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pivotTables/pivotTable1.xml" ContentType="application/vnd.openxmlformats-officedocument.spreadsheetml.pivotTable+xml"/>
  <Override PartName="/xl/pivotTables/pivotTable2.xml" ContentType="application/vnd.openxmlformats-officedocument.spreadsheetml.pivotTable+xml"/>
  <Override PartName="/xl/pivotTables/pivotTable3.xml" ContentType="application/vnd.openxmlformats-officedocument.spreadsheetml.pivotTable+xml"/>
  <Override PartName="/xl/pivotTables/pivotTable4.xml" ContentType="application/vnd.openxmlformats-officedocument.spreadsheetml.pivotTable+xml"/>
  <Override PartName="/xl/pivotTables/pivotTable5.xml" ContentType="application/vnd.openxmlformats-officedocument.spreadsheetml.pivotTable+xml"/>
  <Override PartName="/xl/pivotTables/pivotTable6.xml" ContentType="application/vnd.openxmlformats-officedocument.spreadsheetml.pivotTable+xml"/>
  <Override PartName="/xl/pivotTables/pivotTable7.xml" ContentType="application/vnd.openxmlformats-officedocument.spreadsheetml.pivotTable+xml"/>
  <Override PartName="/xl/pivotTables/pivotTable8.xml" ContentType="application/vnd.openxmlformats-officedocument.spreadsheetml.pivotTable+xml"/>
  <Override PartName="/xl/pivotTables/pivotTable9.xml" ContentType="application/vnd.openxmlformats-officedocument.spreadsheetml.pivotTable+xml"/>
  <Override PartName="/xl/pivotTables/pivotTable10.xml" ContentType="application/vnd.openxmlformats-officedocument.spreadsheetml.pivotTable+xml"/>
  <Override PartName="/xl/pivotTables/pivotTable11.xml" ContentType="application/vnd.openxmlformats-officedocument.spreadsheetml.pivotTable+xml"/>
  <Override PartName="/xl/pivotTables/pivotTable12.xml" ContentType="application/vnd.openxmlformats-officedocument.spreadsheetml.pivotTable+xml"/>
  <Override PartName="/xl/pivotTables/pivotTable13.xml" ContentType="application/vnd.openxmlformats-officedocument.spreadsheetml.pivotTable+xml"/>
  <Override PartName="/xl/pivotTables/pivotTable14.xml" ContentType="application/vnd.openxmlformats-officedocument.spreadsheetml.pivotTable+xml"/>
  <Override PartName="/xl/pivotTables/pivotTable15.xml" ContentType="application/vnd.openxmlformats-officedocument.spreadsheetml.pivotTable+xml"/>
  <Override PartName="/xl/pivotTables/pivotTable16.xml" ContentType="application/vnd.openxmlformats-officedocument.spreadsheetml.pivotTable+xml"/>
  <Override PartName="/xl/pivotTables/pivotTable17.xml" ContentType="application/vnd.openxmlformats-officedocument.spreadsheetml.pivotTable+xml"/>
  <Override PartName="/xl/pivotTables/pivotTable18.xml" ContentType="application/vnd.openxmlformats-officedocument.spreadsheetml.pivotTable+xml"/>
  <Override PartName="/xl/pivotTables/pivotTable19.xml" ContentType="application/vnd.openxmlformats-officedocument.spreadsheetml.pivotTable+xml"/>
  <Override PartName="/xl/pivotTables/pivotTable20.xml" ContentType="application/vnd.openxmlformats-officedocument.spreadsheetml.pivotTable+xml"/>
  <Override PartName="/xl/pivotTables/pivotTable21.xml" ContentType="application/vnd.openxmlformats-officedocument.spreadsheetml.pivotTable+xml"/>
  <Override PartName="/xl/pivotTables/pivotTable22.xml" ContentType="application/vnd.openxmlformats-officedocument.spreadsheetml.pivotTable+xml"/>
  <Override PartName="/xl/pivotTables/pivotTable23.xml" ContentType="application/vnd.openxmlformats-officedocument.spreadsheetml.pivotTable+xml"/>
  <Override PartName="/xl/pivotTables/pivotTable24.xml" ContentType="application/vnd.openxmlformats-officedocument.spreadsheetml.pivotTable+xml"/>
  <Override PartName="/xl/pivotTables/pivotTable25.xml" ContentType="application/vnd.openxmlformats-officedocument.spreadsheetml.pivotTable+xml"/>
  <Override PartName="/xl/pivotTables/pivotTable26.xml" ContentType="application/vnd.openxmlformats-officedocument.spreadsheetml.pivotTable+xml"/>
  <Override PartName="/xl/pivotTables/pivotTable27.xml" ContentType="application/vnd.openxmlformats-officedocument.spreadsheetml.pivotTable+xml"/>
  <Override PartName="/xl/pivotTables/pivotTable28.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https://d.docs.live.net/7c71d49c427aa8ce/Open Access Dental/Scoping Review/PLOS Digital Health Submission/New submission/Supporting Information/"/>
    </mc:Choice>
  </mc:AlternateContent>
  <xr:revisionPtr revIDLastSave="16" documentId="11_18BA029EBC541EE40325F98485C378D182205C6C" xr6:coauthVersionLast="47" xr6:coauthVersionMax="47" xr10:uidLastSave="{A7099EF3-C534-4215-B4FE-13C4A30C094E}"/>
  <bookViews>
    <workbookView xWindow="-110" yWindow="-110" windowWidth="25820" windowHeight="15500" activeTab="1" xr2:uid="{00000000-000D-0000-FFFF-FFFF00000000}"/>
  </bookViews>
  <sheets>
    <sheet name="Data" sheetId="2" r:id="rId1"/>
    <sheet name="Pivot Table 1" sheetId="3" r:id="rId2"/>
  </sheets>
  <definedNames>
    <definedName name="_xlnm._FilterDatabase" localSheetId="0" hidden="1">Data!$A$1:$AN$281</definedName>
  </definedNames>
  <calcPr calcId="191029"/>
  <pivotCaches>
    <pivotCache cacheId="31" r:id="rId3"/>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46" i="3" l="1"/>
  <c r="P46" i="3"/>
  <c r="O46" i="3"/>
  <c r="N46" i="3"/>
</calcChain>
</file>

<file path=xl/sharedStrings.xml><?xml version="1.0" encoding="utf-8"?>
<sst xmlns="http://schemas.openxmlformats.org/spreadsheetml/2006/main" count="10572" uniqueCount="1237">
  <si>
    <t>Title</t>
  </si>
  <si>
    <t>Key</t>
  </si>
  <si>
    <t>Publication Year</t>
  </si>
  <si>
    <t>Author</t>
  </si>
  <si>
    <t>Abstract Note</t>
  </si>
  <si>
    <t>Assigned Person 1 (from pairs)</t>
  </si>
  <si>
    <t>Assigned Person 2 (from pairs)</t>
  </si>
  <si>
    <t>Standardized Relevance- Person A</t>
  </si>
  <si>
    <t>Standardized Relevance- Person B</t>
  </si>
  <si>
    <t>Inter-reviewer results</t>
  </si>
  <si>
    <t>Tie/ Maybe reviewed by</t>
  </si>
  <si>
    <t>Tie/Maybe results</t>
  </si>
  <si>
    <t>Final Reviewing Team</t>
  </si>
  <si>
    <t>Final result</t>
  </si>
  <si>
    <t>Full Paper available?</t>
  </si>
  <si>
    <t>Identify clinical goal</t>
  </si>
  <si>
    <t>Clinical Specialty</t>
  </si>
  <si>
    <t>Type of Model under investigation</t>
  </si>
  <si>
    <t>Type of ML approach</t>
  </si>
  <si>
    <t>Define prediction outcome</t>
  </si>
  <si>
    <t>Retrospective vs prospective</t>
  </si>
  <si>
    <t>Comparison with reference standard model/other models</t>
  </si>
  <si>
    <t>Inclusion/exclusion criteria of participants</t>
  </si>
  <si>
    <t>Define predictor variables</t>
  </si>
  <si>
    <t>Data preprocessing/cleaning/transformation</t>
  </si>
  <si>
    <t>Outliers removed?</t>
  </si>
  <si>
    <t>Method for selection of outliers</t>
  </si>
  <si>
    <t>Were poor quality/missing data assessed and handled?</t>
  </si>
  <si>
    <t>Method for poor quality/missing data assessment and handling</t>
  </si>
  <si>
    <t>Validation strategies (internal in-sample vs internal out of sample vs external, k-fold, bootstrap)</t>
  </si>
  <si>
    <t>Justify decision for using chosen model</t>
  </si>
  <si>
    <t>Methods detailed enough to reproduce?</t>
  </si>
  <si>
    <t>Dataset publicly available?</t>
  </si>
  <si>
    <t>Report performance of model: discrimination (AUROC, precision recall)</t>
  </si>
  <si>
    <t>Report performance of model: calibration (Brier score, calibration plot)</t>
  </si>
  <si>
    <t>Report performance of model: clinically relevant (PPV, NPV)</t>
  </si>
  <si>
    <t xml:space="preserve">Report parameter estimates in model OR confidence intervals OR Hyperparameters
</t>
  </si>
  <si>
    <t>Interpretability of model (e,g, SHAP)</t>
  </si>
  <si>
    <t>Bias and fairness</t>
  </si>
  <si>
    <t>Comments</t>
  </si>
  <si>
    <t>Karmen</t>
  </si>
  <si>
    <t>Eptehal</t>
  </si>
  <si>
    <t>No</t>
  </si>
  <si>
    <t>Maybe</t>
  </si>
  <si>
    <t>Shrey</t>
  </si>
  <si>
    <t>To Review</t>
  </si>
  <si>
    <t>Yes</t>
  </si>
  <si>
    <t>Team C</t>
  </si>
  <si>
    <t>Oral Medicine</t>
  </si>
  <si>
    <t>Retrospective</t>
  </si>
  <si>
    <t>A computer aided diagnosis system for measurement of mandibular cortical thickness  on dental panoramic radiographs in prediction of women with low bone mineral  density.</t>
  </si>
  <si>
    <t>U5A7BS6N</t>
  </si>
  <si>
    <t>Kathirvelu, D.; Vinupritha, P.; Kalpana, V.</t>
  </si>
  <si>
    <t>Osteoporosis detection at earlier stages can enhance the life span of an elderly  individual. The aim of the study is to perform semi-automated measurement of  mandibular cortical thickness (MCT) on a dental panoramic radiograph (DPR) and  thereby to predict the risk of low BMD among the studied population. The study  involved 76 women (mean age: 57.2 ± 12.6 years). The DPR was obtained using KODAK  8000C system. The BMD of right total hip (T-BMD) was obtained using DPX Prodigy  Dual-energy X-ray absorptiometry (DXA) Scanner. The DPR obtained were subjected to  image processing techniques to perform MCT measurement. The region of interest was  manually selected around the mental foramen and enhanced using a median filter. The  Ostu segmentation was performed and connected component labelling operation was  performed to determine the lower boundary by finding the contour with maximum area.  Subsequently, the haar wavelet operation was carried out to find the magnitude and  thereby select the upper delineating cortical boundary. The Pearson test results  revealed (r = 0.96, p &lt; 0.01) for the standard (manual) MCT measurement against the  MCT measured using the proposed semi-automated scheme. ROC analysis revealed that  MCT = 2.5 mm could be an optimal threshold in spotting individuals at risk of low  BMD. The results of the study revealed that the MCT measured on a DPR using the  proposed approach could be helpful for identifying individuals at risk of low BMD.</t>
  </si>
  <si>
    <t>Oral and Maxillofacial Pathology</t>
  </si>
  <si>
    <t>Segmentation</t>
  </si>
  <si>
    <t>Supervised ML</t>
  </si>
  <si>
    <t>Yamaguchi, S.; Lee, C.; Karaer, O.; Ban, S.; Mine, A.; Imazato, S.</t>
  </si>
  <si>
    <t>Detection and diagnosis of dental caries using a deep learning-based convolutional  neural network algorithm.</t>
  </si>
  <si>
    <t>Z7KN89BC</t>
  </si>
  <si>
    <t>Lee, Jae-Hong; Kim, Do-Hyung; Jeong, Seong-Nyum; Choi, Seong-Ho</t>
  </si>
  <si>
    <t>OBJECTIVES: Deep convolutional neural networks (CNNs) are a rapidly emerging new  area of medical research, and have yielded impressive results in diagnosis and  prediction in the fields of radiology and pathology. The aim of the current study  was to evaluate the efficacy of deep CNN algorithms for detection and diagnosis of  dental caries on periapical radiographs. MATERIALS AND METHODS: A total of 3000  periapical radiographic images were divided into a training and validation dataset  (n = 2400 [80%]) and a test dataset (n = 600 [20%]). A pre-trained GoogLeNet  Inception v3 CNN network was used for preprocessing and transfer learning. The  diagnostic accuracy, sensitivity, specificity, positive predictive value, negative  predictive value, receiver operating characteristic (ROC) curve, and area under the  curve (AUC) were calculated for detection and diagnostic performance of the deep CNN  algorithm. RESULTS: The diagnostic accuracies of premolar, molar, and both premolar  and molar models were 89.0% (80.4-93.3), 88.0% (79.2-93.1), and 82.0% (75.5-87.1),  respectively. The deep CNN algorithm achieved an AUC of 0.917 (95% CI 0.860-0.975)  on premolar, an AUC of 0.890 (95% CI 0.819-0.961) on molar, and an AUC of 0.845 (95%  CI 0.790-0.901) on both premolar and molar models. The premolar model provided the  best AUC, which was significantly greater than those for other models (P &lt; 0.001).  CONCLUSIONS: This study highlighted the potential utility of deep CNN architecture  for the detection and diagnosis of dental caries. A deep CNN algorithm provided  considerably good performance in detecting dental caries in periapical radiographs.  CLINICAL SIGNIﬁCANCE: Deep CNN algorithms are expected to be among the most  effective and efficient methods for diagnosing dental caries.</t>
  </si>
  <si>
    <t>General Dentistry</t>
  </si>
  <si>
    <t>Classification</t>
  </si>
  <si>
    <t>A deep-learning artificial intelligence system for assessment of root morphology of  the mandibular first molar on panoramic radiography.</t>
  </si>
  <si>
    <t>8EC24KGD</t>
  </si>
  <si>
    <t>Hiraiwa, Teruhiko; Ariji, Yoshiko; Fukuda, Motoki; Kise, Yoshitaka; Nakata, Kazuhiko; Katsumata, Akitoshi; Fujita, Hiroshi; Ariji, Eiichiro</t>
  </si>
  <si>
    <t>OBJECTIVES: The distal root of the mandibular first molar occasionally has an extra  root, which can directly affect the outcome of endodontic therapy. In this study, we  examined the diagnostic performance of a deep learning system for classification of  the root morphology of mandibular first molars on panoramic radiographs. Dental  cone-beam CT (CBCT) was used as the gold standard. METHODS: CBCT images and  panoramic radiographs of 760 mandibular first molars from 400 patients who had not  undergone root canal treatments were analyzed. Distal roots were examined on CBCT  images to determine the presence of a single or extra root. Image patches of the  roots were segmented from panoramic radiographs and applied to a deep learning  system, and its diagnostic performance in the classification of root morphplogy was  examined. RESULTS: Extra roots were observed in 21.4% of distal roots on CBCT  images. The deep learning system had diagnostic accuracy of 86.9% for the  determination of whether distal roots were single or had extra roots. CONCLUSIONS:  The deep learning system showed high accuracy in the differential diagnosis of a  single or extra root in the distal roots of mandibular first molars.</t>
  </si>
  <si>
    <t>Endodontics</t>
  </si>
  <si>
    <t xml:space="preserve">-        They do a good job of mentioning some of the limitations. One of the main ones is that the size of the image remains constant in their training. In production, this may not be the case and this model may fail. However, it is a good start in that direction.
-        My biggest problem is that they did not mention the sensitivity (recall) for each class. It is very easy to gain high accuracy with a class imbalance. For example, even if they predicted each image to be single root, they would still have an accuracy of 84% i.e. (119/119+32).
</t>
  </si>
  <si>
    <t>Orthodontics and Dentofacial Orthopedics</t>
  </si>
  <si>
    <t>Dental hard tissue morphological segmentation with sparse representation-based  classifier.</t>
  </si>
  <si>
    <t>GQKHYPNA</t>
  </si>
  <si>
    <t>Cheng, Bin; Wang, Wei</t>
  </si>
  <si>
    <t>In the field of dental image processing and analysis, automatic segmentation results  of dental hard tissue can provide a useful reference for the clinical diagnosis and  treatment process. However, the segmentation accuracy is greatly affected due to the  limitation of imaging conditions in the oral environment, as well as the complexity  of dental hard tissue topology. To further improve the precision of dental hard  tissue segmentation, a novel algorithm was presented by using the sparse  representation-based classifier and mathematical morphology operations. First, the  captured dental image was preprocessed to eliminate the impact of imbalance local  illumination. Then, the preliminary dental hard tissue areas were calculated as the  initial marker regions based on color characteristics analysis, and the sparse  representation-based classifier was applied sequentially to optimize the initial  marker regions combined with certain morphological operations. Finally, a modified  marker-controlled watershed transform was employed to segment dental hard tissue  regions on the basis of the optimized marker regions, and the final results were  obtained after homogeneous region merging. The experimental results show that our  method has better adaptability and robustness than existing state-of-the-art  methods. Graphical abstract.</t>
  </si>
  <si>
    <t>goal is "automatic segmentation results of dental hard tissue can provide a useful reference for the clinical diagnosis and treatment process" so to include?</t>
  </si>
  <si>
    <t>Artificial intelligence in orthodontics : Evaluation of a fully automated  cephalometric analysis using a customized convolutional neural network.</t>
  </si>
  <si>
    <t>R93LL34E</t>
  </si>
  <si>
    <t>Kunz, Felix; Stellzig-Eisenhauer, Angelika; Zeman, Florian; Boldt, Julian</t>
  </si>
  <si>
    <t>PURPOSE: The aim of this investigation was to create an automated cephalometric  X‑ray analysis using a specialized artificial intelligence (AI) algorithm. We  compared the accuracy of this analysis to the current gold standard (analyses  performed by human experts) to evaluate precision and clinical application of such  an approach in orthodontic routine. METHODS: For training of the network,  12 experienced examiners identified 18 landmarks on a total of 1792 cephalometric  X‑rays. To evaluate quality of the predictions of the AI, both AI and each examiner  analyzed 12 commonly used orthodontic parameters on a basis of 50 cephalometric  X‑rays that were not part of the training data for the AI. Median values of the  12 examiners for each parameter were defined as humans' gold standard and compared  to the AI's predictions. RESULTS: There were almost no statistically significant  differences between humans' gold standard and the AI's predictions. Differences  between the two analyses do not seem to be clinically relevant. CONCLUSIONS: We  created an AI algorithm able to analyze unknown cephalometric X‑rays at almost the  same quality level as experienced human examiners (current gold standard). This  study is one of the first to successfully enable implementation of AI into  dentistry, in particular orthodontics, satisfying medical requirements.</t>
  </si>
  <si>
    <t>Ashlesha</t>
  </si>
  <si>
    <t>Kshitij</t>
  </si>
  <si>
    <t>Team A</t>
  </si>
  <si>
    <t>Regression</t>
  </si>
  <si>
    <t xml:space="preserve">compares with gold standards </t>
  </si>
  <si>
    <t>Tooth detection and numbering in panoramic radiographs using convolutional neural  networks.</t>
  </si>
  <si>
    <t>XBKVI2SG</t>
  </si>
  <si>
    <t>Tuzoff, Dmitry V.; Tuzova, Lyudmila N.; Bornstein, Michael M.; Krasnov, Alexey S.; Kharchenko, Max A.; Nikolenko, Sergey I.; Sveshnikov, Mikhail M.; Bednenko, Georgiy B.</t>
  </si>
  <si>
    <t>OBJECTIVES: Analysis of dental radiographs is an important part of the diagnostic  process in daily clinical practice. Interpretation by an expert includes teeth  detection and numbering. In this project, a novel solution based on convolutional  neural networks (CNNs) is proposed that performs this task automatically for  panoramic radiographs. METHODS: A data set of 1352 randomly chosen panoramic  radiographs of adults was used to train the system. The CNN-based architectures for  both teeth detection and numbering tasks were analyzed. The teeth detection module  processes the radiograph to define the boundaries of each tooth. It is based on the  state-of-the-art Faster R-CNN architecture. The teeth numbering module classifies  detected teeth images according to the FDI notation. It utilizes the classical  VGG-16 CNN together with the heuristic algorithm to improve results according to the  rules for spatial arrangement of teeth. A separate testing set of 222 images was  used to evaluate the performance of the system and to compare it to the expert  level. RESULTS: For the teeth detection task, the system achieves the following  performance metrics: a sensitivity of 0.9941 and a precision of 0.9945. For teeth  numbering, its sensitivity is 0.9800 and specificity is 0.9994. Experts detect teeth  with a sensitivity of 0.9980 and a precision of 0.9998. Their sensitivity for tooth  numbering is 0.9893 and specificity is 0.9997. The detailed error analysis showed  that the developed software system makes errors caused by similar factors as those  for experts. CONCLUSIONS: The performance of the proposed computer-aided diagnosis  solution is comparable to the level of experts. Based on these findings, the method  has the potential for practical application and further evaluation for automated  dental radiograph analysis. Computer-aided teeth detection and numbering simplifies  the process of filling out digital dental charts. Automation could help to save time  and improve the completeness of electronic dental records.</t>
  </si>
  <si>
    <t>Oral and Maxillofacial Radiology</t>
  </si>
  <si>
    <t>review interpretability and bias. was not mentioned and hence selected no</t>
  </si>
  <si>
    <t>yes</t>
  </si>
  <si>
    <t>Neel</t>
  </si>
  <si>
    <t>A machine learning framework for automated diagnosis and computer-assisted planning  in plastic and reconstructive surgery.</t>
  </si>
  <si>
    <t>3JEPYEEI</t>
  </si>
  <si>
    <t>Knoops, Paul G. M.; Papaioannou, Athanasios; Borghi, Alessandro; Breakey, Richard W. F.; Wilson, Alexander T.; Jeelani, Owase; Zafeiriou, Stefanos; Steinbacher, Derek; Padwa, Bonnie L.; Dunaway, David J.; Schievano, Silvia</t>
  </si>
  <si>
    <t>Current computational tools for planning and simulation in plastic and  reconstructive surgery lack sufficient precision and are time-consuming, thus  resulting in limited adoption. Although computer-assisted surgical planning systems  help to improve clinical outcomes, shorten operation time and reduce cost, they are  often too complex and require extensive manual input, which ultimately limits their  use in doctor-patient communication and clinical decision making. Here, we present  the first large-scale clinical 3D morphable model, a machine-learning-based  framework involving supervised learning for diagnostics, risk stratification, and  treatment simulation. The model, trained and validated with 4,261 faces of healthy  volunteers and orthognathic (jaw) surgery patients, diagnoses patients with 95.5%  sensitivity and 95.2% specificity, and simulates surgical outcomes with a mean  accuracy of 1.1 ± 0.3 mm. We demonstrate how this model could fully-automatically  aid diagnosis and provide patient-specific treatment plans from a 3D scan alone, to  help efficient clinical decision making and improve clinical understanding of face  shape as a marker for primary and secondary surgery.</t>
  </si>
  <si>
    <t>Oral and Maxillofacial Surgery</t>
  </si>
  <si>
    <t>Prosthodontics</t>
  </si>
  <si>
    <t>Both</t>
  </si>
  <si>
    <t>Pediatric Dentistry</t>
  </si>
  <si>
    <t>Prospective</t>
  </si>
  <si>
    <t>Orthodontic Treatment Planning based on Artificial Neural Networks.</t>
  </si>
  <si>
    <t>9DX2A5HL</t>
  </si>
  <si>
    <t>Li, Peilin; Kong, Deyu; Tang, Tian; Su, Di; Yang, Pu; Wang, Huixia; Zhao, Zhihe; Liu, Yang</t>
  </si>
  <si>
    <t>In this study, multilayer perceptron artificial neural networks are used to predict  orthodontic treatment plans, including the determination of  extraction-nonextraction, extraction patterns, and anchorage patterns. The neural  network can output the feasibilities of several applicable treatment plans, offering  orthodontists flexibility in making decisions. The neural network models show an  accuracy of 94.0% for extraction-nonextraction prediction, with an area under the  curve (AUC) of 0.982, a sensitivity of 94.6%, and a specificity of 93.8%. The  accuracies of the extraction patterns and anchorage patterns are 84.2% and 92.8%,  respectively. The most important features for prediction of the neural networks are  "crowding, upper arch" "ANB" and "curve of Spee". For handling discrete input  features with missing data, the average value method has a better complement  performance than the k-nearest neighbors (k-NN) method; for handling continuous  features with missing data, k-NN performs better than the other methods most of the  time. These results indicate that the proposed method based on artificial neural  networks can provide good guidance for orthodontic treatment planning for  less-experienced orthodontists.</t>
  </si>
  <si>
    <t>Model-Based Orthodontic Assessments for Dental Panoramic Radiographs.</t>
  </si>
  <si>
    <t>SGBVY9ID</t>
  </si>
  <si>
    <t>Wu, Chia-Hsiang; Tsai, Wan-Hua; Chen, Ying-Hui; Liu, Jia-Kuang; Sun, Yung-Nien</t>
  </si>
  <si>
    <t>For better treatment outcomes, dentists usually use a set of parameters for  orthodontic evaluation. In this study, a new method is proposed to assist dentists  in obtaining reliable assessment of these parameters. The proposed method is based  on dental panoramic radiographs and can be divided into four stages: image  preprocessing, model training, tooth segmentation, and assessment of orthodontic  parameters. The image is first normalized and enhanced. Then, the model training  stage consists of shape and image model training, energy function training, and  weight training. Next, we automatically segment the tooth contours in an  energy-minimized manner. Finally, the automatic assessment of orthodontic parameters  is carried out. The experimental results show that the average of absolute distance,  the Dice similarity coefficient, and the average qualitative score ranged between  4.17 and 6.03, 0.87 and 0.90, as well as 2.58 and 3.12, respectively. The  orthodontic assessment also is close to the evaluation of orthodontists. It has been  shown that the proposed method can obtain accurate and consistent measurement in  helping dentists to obtain an objective treatment evaluation.</t>
  </si>
  <si>
    <t>Tolstunov, Len</t>
  </si>
  <si>
    <t>Deep-learning classification using convolutional neural network for evaluation of  maxillary sinusitis on panoramic radiography.</t>
  </si>
  <si>
    <t>SJLP7GEA</t>
  </si>
  <si>
    <t>Murata, Makoto; Ariji, Yoshiko; Ohashi, Yasufumi; Kawai, Taisuke; Fukuda, Motoki; Funakoshi, Takuma; Kise, Yoshitaka; Nozawa, Michihito; Katsumata, Akitoshi; Fujita, Hiroshi; Ariji, Eiichiro</t>
  </si>
  <si>
    <t>OBJECTIVES: To apply a deep-learning system for diagnosis of maxillary sinusitis on  panoramic radiography, and to clarify its diagnostic performance. METHODS: Training  data for 400 healthy and 400 inflamed maxillary sinuses were enhanced to 6000  samples in each category by data augmentation. Image patches were input into a  deep-learning system, the learning process was repeated for 200 epochs, and a  learning model was created. Newly-prepared testing image patches from 60 healthy and  60 inflamed sinuses were input into the learning model, and the diagnostic  performance was calculated. Receiver-operating characteristic (ROC) curves were  drawn, and the area under the curve (AUC) values were obtained. The results were  compared with those of two experienced radiologists and two dental residents.  RESULTS: The diagnostic performance of the deep-learning system for maxillary  sinusitis on panoramic radiographs was high, with accuracy of 87.5%, sensitivity of  86.7%, specificity of 88.3%, and AUC of 0.875. These values showed no significant  differences compared with those of the radiologists and were higher than those of  the dental residents. CONCLUSIONS: The diagnostic performance of the deep-learning  system for maxillary sinusitis on panoramic radiographs was sufficiently high.  Results from the deep-learning system are expected to provide diagnostic support for  inexperienced dentists.</t>
  </si>
  <si>
    <t>Machine learning to predict the occurrence of bisphosphonate-related osteonecrosis  of the jaw associated with dental extraction: A preliminary report.</t>
  </si>
  <si>
    <t>YKE4DF63</t>
  </si>
  <si>
    <t>Kim, Dong Wook; Kim, Hwiyoung; Nam, Woong; Kim, Hyung Jun; Cha, In-Ho</t>
  </si>
  <si>
    <t>INTRODUCTION: The aim of this study was to build and validate five types of machine  learning models that can predict the occurrence of BRONJ associated with dental  extraction in patients taking bisphosphonates for the management of osteoporosis.  PATIENTS &amp; METHODS: A retrospective review of the medical records was conducted to  obtain cases and controls for the study. Total 125 patients consisting of 41 cases  and 84 controls were selected for the study. Five machine learning prediction  algorithms including multivariable logistic regression model, decision tree, support  vector machine, artificial neural network, and random forest were implemented. The  outputs of these models were compared with each other and also with conventional  methods, such as serum CTX level. Area under the receiver operating characteristic  (ROC) curve (AUC) was used to compare the results. RESULTS: The performance of  machine learning models was significantly superior to conventional statistical  methods and single predictors. The random forest model yielded the best performance  (AUC = 0.973), followed by artificial neural network (AUC = 0.915), support vector  machine (AUC = 0.882), logistic regression (AUC = 0.844), decision tree  (AUC = 0.821), drug holiday alone (AUC = 0.810), and CTX level alone (AUC = 0.630).  CONCLUSIONS: Machine learning methods showed superior performance in predicting  BRONJ associated with dental extraction compared to conventional statistical methods  using drug holiday and serum CTX level. Machine learning can thus be applied in a  wide range of clinical studies.</t>
  </si>
  <si>
    <t>Recognizing Occlusal Caries in Dental Intraoral Images Using Deep Learning.</t>
  </si>
  <si>
    <t>SKAQSA9X</t>
  </si>
  <si>
    <t>Moutselos, K.; Berdouses, E.; Oulis, C.; Maglogiannis, I.</t>
  </si>
  <si>
    <t>Based on an image dataset of 88 in-vivo dental images taken with an intra-oral  camera, we show that a Deep Learning model (Mask R-CNN) can detect and classify  dental caries on occlusal surfaces across the whole 7-class ICDAS (International  Caries Detection and Assessment System) scale. This is accomplished without any  image pre-processing method and by utilizing superpixels segmentation for the  experts' annotations and the evaluation of the classifier. In the proposed  methodology, transfer learning and data augmentation are employed during the  training of the model. The paper discusses technical details, provides initial  results and denotes points for further improvement by fine-tuning the classifier  along with an extended dataset.</t>
  </si>
  <si>
    <t>Mohita</t>
  </si>
  <si>
    <t>A Smart Dental Health-IoT Platform Based on Intelligent Hardware, Deep Learning, and  Mobile Terminal.</t>
  </si>
  <si>
    <t>5CSGEXSU</t>
  </si>
  <si>
    <t>Liu, Lizheng; Xu, Jiawei; Huan, Yuxiang; Zou, Zhuo; Yeh, Shih-Ching; Zheng, Li-Rong</t>
  </si>
  <si>
    <t>The dental disease is a common disease for a human. Screening and visual diagnosis  that are currently performed in clinics possibly cost a lot in various manners.  Along with the progress of the Internet of Things (IoT) and artificial intelligence,  the internet-based intelligent system have shown great potential in applying  home-based healthcare. Therefore, a smart dental health-IoT system based on  intelligent hardware, deep learning, and mobile terminal is proposed in this paper,  aiming at exploring the feasibility of its application on in-home dental healthcare.  Moreover, a smart dental device is designed and developed in this study to perform  the image acquisition of teeth. Based on the data set of 12 600 clinical images  collected by the proposed device from 10 private dental clinics, an automatic  diagnosis model trained by MASK R-CNN is developed for the detection and  classification of 7 different dental diseases including decayed tooth, dental  plaque, uorosis, and periodontal disease, with the diagnosis accuracy of them  reaching up to 90%, along with high sensitivity and high specificity. Following the  one-month test in ten clinics, compared with that last month when the platform was  not used, the mean diagnosis time reduces by 37.5% for each patient, helping explain  the increase in the number of treated patients by 18.4%. Furthermore, application  software (APPs) on mobile terminal for client side and for dentist side are  implemented to provide service of pre-examination, consultation, appointment, and  evaluation.</t>
  </si>
  <si>
    <t>Comparison of segmented thermal images versus a CT scanning for detection of  maxillofacial pathology.</t>
  </si>
  <si>
    <t>FYXRH4ZJ</t>
  </si>
  <si>
    <t>Macianskyte, Diana; Monastyreckiene, Egle; Basevicius, Algidas; Adaskevicius, Rimas</t>
  </si>
  <si>
    <t>OBJECTIVES: To evaluate thermal images (TIs) by using an algorithm for optimized  region of interest (ROI) and image segmentation, in order to find zones of the  facial skin surface with asymmetrical temperature, and to test consistency with CT  findings, to detect maxillofacial pathologies (i.e. tumours). METHODS: The following  steps for the TI evaluation were applied: data acquisition/pre-processing of frontal  face and mouth projection, detection of face and mouth external contour, finding  face and mouth symmetry axis, calculation of differences in average and maximal  temperatures between left and right face and mouth sides, image segmentation of the  selected ROI, and evaluation of diagnostic accuracy by comparing the TI results with  CT findings. RESULTS: In healthy subjects, the average temperature difference  between left/right sides of facial and mouth ROI was negligible (0.02 ± 0.21 °C and  0.05 ± 0.19 °C, respectively; n = 23). In the presence of tumour, the average  temperature difference was higher in corresponding TIs (0.47 ± 0.1 °C and 0.66 ± 0.1  °C, for facial and mouth ROI, respectively; n = 19, p &lt; 0.05). For large tumours,  thermal asymmetry in the corresponding TI is easily detected, and image segmentation  is optional for finding the affected zone. For small or deeply localized tumours,  segmentation of the mouth cavity of the ROI was required for the detection of hot  and cold spots. CONCLUSIONS: Asymmetrical temperature zones and their location as  detected from thermal images coincide well with the presence and localization of  maxillofacial pathologies (i.e. tumours) established by CT. However, accurate  information could often be obtained only after application of image segmentation  algorithm to the selected ROI.</t>
  </si>
  <si>
    <t>Faizan</t>
  </si>
  <si>
    <t>Team E</t>
  </si>
  <si>
    <t>Very math theory-heavy paper.</t>
  </si>
  <si>
    <t>Prediction Model of Cardiac Risk for Dental Extraction in Elderly Patients with  Cardiovascular Diseases.</t>
  </si>
  <si>
    <t>VMPBMIBQ</t>
  </si>
  <si>
    <t>Tang, Min; Hu, Ping; Wang, Cao-Feng; Yu, Chuang-Qi; Sheng, Jing; Ma, Shao-Jun</t>
  </si>
  <si>
    <t>BACKGROUND: With the rapidly increasing population of elderly people, dental  extraction in elderly individuals with cardiovascular diseases (CVDs) has become  quite common. The issue of how to assure the safety of elderly patients with CVDs  undergoing dental extraction has perplexed dentists and internists for many years.  And it is important to derive an appropriate risk prediction tool for this  population. OBJECTIVES: The aim of this retrospective, observational study was to  establish and validate a prediction model based on the random forest (RF) algorithm  for the risk of cardiac complications of dental extraction in elderly patients with  CVDs. METHODS: Between August 2017 and May 2018, a total of 603 patients who  fulfilled the inclusion criteria were used to create a training set. An independent  test set contained 230 patients between June 2018 and July 2018. Data regarding  clinical parameters, laboratory tests, clinical examinations before dental  extraction, and 1-week follow-up were retrieved. Predictors were identified by using  logistic regression (LR) with penalized LASSO (least absolute shrinkage and  selection operator) variable selection. Then, a prediction model was constructed  based on the RF algorithm by using a 5-fold cross-validation method. RESULTS: The  training set, based on 603 participants, including 282 men and 321 women, had an  average participant age of 72.38 ± 8.31 years. Using feature selection methods, 11  predictors for risk of cardiac complications were screened out. When the RF model  was constructed, its overall classification accuracy was 0.82 at the optimal cutoff  value of 18.5%. In comparison to the LR model, the RF model showed a superior  predictive performance. The AUROC (area under the receiver operating characteristic  curve) scores of the RF and LR models were 0.83 and 0.80, respectively, in the  independent test set. The AUPRC (area under the precision-recall curve) scores of  the RF and LR models were 0.56 and 0.35, respectively, in the independent test set.  CONCLUSION: The RF-based prediction model is expected to be applicable for  preoperative clinical assessment for preventing cardiac complications in elderly  patients with CVDs undergoing dental extraction. The findings may aid physicians and  dentists in making more informed recommendations to prevent cardiac complications in  this patient population.</t>
  </si>
  <si>
    <t>Straightforward machine learning and dentistry paper.</t>
  </si>
  <si>
    <t>The extraction method of tooth preparation margin line based on S-Octree CNN.</t>
  </si>
  <si>
    <t>3F3V7VWM</t>
  </si>
  <si>
    <t>Zhang, Bei; Dai, Ning; Tian, Sukun; Yuan, Fulai; Yu, Qing</t>
  </si>
  <si>
    <t>The tooth preparation margin line has a significant impact on the marginal fitness  for dental restoration. Among the previous methods, the extraction of margin line  mainly relies on manual interaction, which is complicated and inefficient.  Therefore, we propose a method to extract the margin line with the convolutional  neural network based on sparse octree (S-Octree) structure. First, the dental  preparations are rotated to augment the dataset. Second, the preparation models are  treated as the sparse point cloud with labels through the spatial partition method  of the S-Octree. Then, based on the feature line, the dental preparation point cloud  is automatically divided into two regions by the convolutional neural network (CNN).  Third, in order to obtain the margin line, we adopt some methods such as the dense  condition random field (dense CRF), point cloud reconstruction, and back projection  to the original dental preparation model. Finally, based on the measurement  indicators of accuracy, sensitivity, and specificity, the average accuracy of the  label predicted by the network model can reach 97.43%. The experimental results show  that our method can automatically accomplish the extraction of the tooth preparation  margin line.</t>
  </si>
  <si>
    <t>Dataset used was very poorly described.</t>
  </si>
  <si>
    <t>DeNTNet: Deep Neural Transfer Network for the detection of periodontal bone loss  using panoramic dental radiographs.</t>
  </si>
  <si>
    <t>YPHZCA9S</t>
  </si>
  <si>
    <t>Kim, Jaeyoung; Lee, Hong-Seok; Song, In-Seok; Jung, Kyu-Hwan</t>
  </si>
  <si>
    <t>In this study, a deep learning-based method for developing an automated diagnostic  support system that detects periodontal bone loss in the panoramic dental  radiographs is proposed. The presented method called DeNTNet not only detects  lesions but also provides the corresponding teeth numbers of the lesion according to  dental federation notation. DeNTNet applies deep convolutional neural networks(CNNs)  using transfer learning and clinical prior knowledge to overcome the morphological  variation of the lesions and imbalanced training dataset. With 12,179 panoramic  dental radiographs annotated by experienced dental clinicians, DeNTNet was trained,  validated, and tested using 11,189, 190, and 800 panoramic dental radiographs,  respectively. Each experimental model was subjected to comparative study to  demonstrate the validity of each phase of the proposed method. When compared to the  dental clinicians, DeNTNet achieved the F1 score of 0.75 on the test set, whereas  the average performance of dental clinicians was 0.69.</t>
  </si>
  <si>
    <t>Periodontics</t>
  </si>
  <si>
    <t>Performance of model was compared with performance of clinicians.</t>
  </si>
  <si>
    <t>Effects of buccal thickness augmentation on bone remodeling after maxillary anterior  implantation.</t>
  </si>
  <si>
    <t>XIA9XJM7</t>
  </si>
  <si>
    <t>Zheng, Keke; Yoda, Nobuhiro; Chen, Junning; Liao, Zhipeng; Zhong, Jingxiao; Koyama, Shigeto; Peck, Christopher; Swain, Michael; Sasaki, Keiichi; Li, Qing</t>
  </si>
  <si>
    <t>The biomechanics associated with buccal bone thickness (BBT) augmentation remains  poorly understood, as there is no consistent agreement in the adequate BBT to avoid  over-loading resorption or over-augmenting surgical difficulty. This study utilizes  longitudinal clinical image data to establish a self-validating time-dependent  finite element (FE)-based remodeling procedure to explore the effects of different  buccal bone thicknesses on long-term bone remodeling outcomes in silico. Based upon  the clinical computed tomography (CT) scans, a patient-specific heterogeneous FE  model was constructed to enable virtual BBT augmentation at four different levels  (0.5, 1.0, 1.5, and 2.0 mm), followed by investigation into the bone remodeling  behavior of the different case scenarios. The findings indicated that although  peri-implant bone resorption decreased with increasing initial BBT from 0.5 to 2 mm,  different levels of the reduction in bone loss were associated with the amount of  bone augmentation. In the case of 0.5 mm BBT, overloading resorption was triggered  during the first 18 months, but such bone resorption was delayed when the BBT  increased to 1.5 mm. It was found that when the BBT reached a threshold thickness of  1.5 mm, the bone volume can be better preserved. This finding agrees with the  consensus in dental clinic, in which 1.5 mm BBT is considered clinically justifiable  for surgical requirement of bone graft. In conclusion, this study introduced a  self-validating bone remodeling algorithm in silico, and it divulged that the  initial BBT affects the bone remodeling outcome significantly, and a sufficient  initial BBT is considered essential to assure long-term stability and success of  implant treatment.</t>
  </si>
  <si>
    <t>Only one participant involved in the study.</t>
  </si>
  <si>
    <t>Predicting soft tissue changes after orthognathic surgery: The sparse partial least  squares method.</t>
  </si>
  <si>
    <t>KWE2SKDG</t>
  </si>
  <si>
    <t>Suh, Hee-Yeon; Lee, Ho-Jin; Lee, Yun-Sic; Eo, Soo-Heang; Donatelli, Richard E.; Lee, Shin-Jae</t>
  </si>
  <si>
    <t>OBJECTIVES: To develop a prediction algorithm for soft tissue changes after  orthognathic surgery that would result in accurate predictions (1) regardless of  types or complexity of operations and (2) with a minimum number of input variables.  MATERIALS AND METHODS: The subjects consisted of 318 patients who had undergone the  surgical correction of Class II or Class III malocclusions. Two multivariate  methods-the partial least squares (PLS) and the sparse partial least squares (SPLS)  methods-were used to construct prediction equations. While the PLS prediction model  included 232 input variables, the SPLS method included a reduced number of variables  generated by a handicapping algorithm via the sparsity control. The accuracy between  the PLS and SPLS models was compared. RESULTS: There were no significant differences  in prediction accuracy depending on surgical movements, the sex of the subjects, or  additional surgeries. The predictive performance with a reduced set of 34 input  variables chosen using the SPLS method was statistically indistinguishable from the  full set of variables with the original PLS prediction model. CONCLUSIONS: The  prediction method proposed in the present study was accurate for a wide range of  orthognathic surgeries. A reduced set of input variables could be selected through  the SPLS method while simultaneously maintaining a prediction level that was as  accurate as that of the original PLS prediction model.</t>
  </si>
  <si>
    <t xml:space="preserve">No description/details on the model (PLS and SPLS). </t>
  </si>
  <si>
    <t>A pilot study using machine learning methods about factors influencing prognosis of  dental implants.</t>
  </si>
  <si>
    <t>HNPDR8EZ</t>
  </si>
  <si>
    <t>Ha, Seung-Ryong; Park, Hyun Sung; Kim, Eung-Hee; Kim, Hong-Ki; Yang, Jin-Yong; Heo, Junyoung; Yeo, In-Sung Luke</t>
  </si>
  <si>
    <t>PURPOSE: This study tried to find the most significant factors predicting implant  prognosis using machine learning methods. MATERIALS AND METHODS: The data used in  this study was based on a systematic search of chart files at Seoul National  University Bundang Hospital for one year. In this period, oral and maxillofacial  surgeons inserted 667 implants in 198 patients after consultation with a  prosthodontist. The traditional statistical methods were inappropriate in this  study, which analyzed the data of a small sample size to find a factor affecting the  prognosis. The machine learning methods were used in this study, since these methods  have analyzing power for a small sample size and are able to find a new factor that  has been unknown to have an effect on the result. A decision tree model and a  support vector machine were used for the analysis. RESULTS: The results identified  mesio-distal position of the inserted implant as the most significant factor  determining its prognosis. Both of the machine learning methods, the decision tree  model and support vector machine, yielded the similar results. CONCLUSION: Dental  clinicians should be careful in locating implants in the patient's mouths,  especially mesio-distally, to minimize the negative complications against implant  survival.</t>
  </si>
  <si>
    <t>Model types were named, but no mathematical model were presented.</t>
  </si>
  <si>
    <t>Development of artificial neural network model for prediction of post-streptococcus  mutans in dental caries.</t>
  </si>
  <si>
    <t>KPGS9IRP</t>
  </si>
  <si>
    <t>Javed, Syed; Zakirulla, M.; Baig, Rahmath Ulla; Asif, S. M.; Meer, Allah Baksh</t>
  </si>
  <si>
    <t>BACKGROUND AND OBJECTIVE: Streptococcus mutans is the primary initiator and most  common organism associated with dental caries. Prediction of post-Streptococcus  mutans favours in the selection of appropriate caries excavation method which  eventually results in meliorate caries-free cavity preparation for restoration. The  objective of this study is to predict the post-Streptococcus mutans prior to dental  caries excavation based on pre- Streptococcus mutans using iOS App developed on  Artificial Neural Network (ANN) model. METHODS: For the current research work,  children with occlusal dentinal caries lesion were chosen, 45 primary molar teeth  cases were studied. Caries excavation was done with carbide bur, polymer bur and  spoon excavator. The colony forming units for pre and post-Streptococcus mutans were  recorded, data emanating from clinical trials was employed to develop the ANN  models. ANN models were trained, validated and tested with the registered clinical  data using different ANN architectures. RESULTS: Feedforward backpropagation ANN  model with an architecture of 4-5-1, predicts post-Streptococcus mutans with an  efficiency of 0.99033, mean squared error and mean absolute percentage error for  testing cases were 0.2341 and 4.967 respectively. CONCLUSIONS: Caries excavation  methods and pre-Streptococcus mutans are feed as inputs, while post-Streptococcus  mutans as targets to develop ANN model. Based on the developed ANN model, an  ingenious iOS App was developed, the global clinician may utilize the App to  meticulously predict post-Streptococcus mutans on iPhone based on pre-Streptococcus  mutans, which in turn aids in decision making for the selection of caries excavation  method. This study manifests the potential application of iOS App with built-in ANN  model in efficiently predicting the post-Streptococcus mutans. Also, the study  extends scope for applications of iOS App with built-in ANN models in clinical  medicine.</t>
  </si>
  <si>
    <t>Straightforward neural networks and dentistry paper.</t>
  </si>
  <si>
    <t>Machine learning based prediction of perioperative blood loss in orthognathic  surgery.</t>
  </si>
  <si>
    <t>LEY4XIK8</t>
  </si>
  <si>
    <t>Stehrer, Raphael; Hingsammer, Lukas; Staudigl, Christoph; Hunger, Stefan; Malek, Michael; Jacob, Matthias; Meier, Jens</t>
  </si>
  <si>
    <t>The aim of this study was to evaluate, if and with what accuracy perioperative blood  loss can be calculated by a machine learning algorithm prior to orthognathic  surgery. The investigators implemented a random forest algorithm to predict  perioperative blood loss. 1472 patients who underwent orthognathic surgery from  01/2006 to 06/2017 at our institution were screened and 950 patients were included  and separated 80%/20% in a training set - utilized to generate the prediction model  - and a testing set - utilized to estimate the accuracy of the model. The outcome  variable was the correlation between actual perioperative blood loss and predicted  perioperative blood loss in the testing set. Other study variables were the  difference of actual and predicted perioperative blood loss and important factors  influencing perioperative blood loss using random forest feature importance.  Descriptive and bivariate statistics were computed and the P value was set at 0.05.  There was a statistically significant correlation between actual perioperative blood  loss and predicted perioperative blood loss (p &lt; 0.001). The mean difference was  7.4 ml with a standard deviation of 172.3 ml. The results of this study suggest that  the application of a machine-learning algorithm allows a prediction of perioperative  blood loss prior to orthognathic surgery.</t>
  </si>
  <si>
    <t xml:space="preserve">Model details were missing, but AI algorithms used were stated. </t>
  </si>
  <si>
    <t>An effective teeth recognition method using label tree with cascade network  structure.</t>
  </si>
  <si>
    <t>ZS9CX39U</t>
  </si>
  <si>
    <t>Zhang, Kailai; Wu, Ji; Chen, Hu; Lyu, Peijun</t>
  </si>
  <si>
    <t>In this article, we apply the deep learning technique to medical field for the teeth  detection and classification of dental periapical radiographs, which is important  for the medical curing and postmortem identification. We detect teeth in an input  X-ray image and distinguish them from different position. An adult usually has 32  teeth, and some of them are similar while others have very different shape. So there  are 32 teeth position for us to recognize, which is a challenging task.  Convolutional neural network is a popular method to do multi-class detection and  classification, but it needs a lot of training data to get a good result if used  directly. The lack of data is a common case in medical field due to patients'  privacy. In this work, limited to the available data, we propose a new method using  label tree to give each tooth several labels and decompose the task, which can deal  with the lack of data. Then use cascade network structure to do automatic  identification on 32 teeth position, which uses several convolutional neural network  as its basic module. Meanwhile, several key strategies are utilized to improve the  detection and classification performance. Our method can deal with many complex  cases such as X-ray images with tooth loss, decayed tooth and filled tooth, which  frequently appear on patients. The experiments on our dataset show: for small  training dataset, compared to the precision and recall by training a 33-classes (32  teeth and background) state-of-the-art convolutional neural network directly, the  proposed approach reaches a high precision and recall of 95.8% and 96.1% in total,  which is a big improvement in such a complex task.</t>
  </si>
  <si>
    <t>Tooth and Alveolar Bone Segmentation From Dental Computed Tomography Images.</t>
  </si>
  <si>
    <t>QRZUGT28</t>
  </si>
  <si>
    <t>Gan, Yangzhou; Xia, Zeyang; Xiong, Jing; Li, Guanglin; Zhao, Qunfei</t>
  </si>
  <si>
    <t>Three-dimensional (3D) models of tooth-alveolar bone complex are needed in treatment  planning and simulation for computer-aided orthodontics. Tooth and alveolar bone  segmentation from computed tomography (CT) images is a fundamental step in  reconstructing their models. Due to less application of alveolar bone in  conventional orthodontic treatment which may cause undesired side effects, the  previous studies mainly focused on tooth segmentation and reconstruction, and did  not consider the alveolar bone. In this study, we proposed a method to implement  both tooth and alveolar bone segmentation from dental CT images for reconstructing  their 3D models. First, the proposed method extracted the connected region of tooth  and alveolar bone from CT images using a global convex level set model. Then,  individual tooth and alveolar bone are separated from the connected region based on  Radon transform and a local level set model. The experimental results showed that  the proposed method could successfully complete both the tooth and alveolar bone  segmentation from CT images, and outperformed the state of the art tooth  segmentation methods in terms of accuracy. This suggests that the proposed method  can be used in reconstructing the 3D models of tooth-alveolar bone complex for  precise treatment.</t>
  </si>
  <si>
    <t>Math theory-heavy paper, but straightforward. Missing details on dataset.</t>
  </si>
  <si>
    <t>Introduction of an algorithm for planning of autologous fibular transfer in  mandibular reconstruction based on individual bone curvatures.</t>
  </si>
  <si>
    <t>I7N2VDU2</t>
  </si>
  <si>
    <t>Raith, Stefan; Rauen, Alexandra; Möhlhenrich, Stephan Christian; Ayoub, Nassim; Peters, Florian; Steiner, Timm; Hölzle, Frank; Modabber, Ali</t>
  </si>
  <si>
    <t>BACKGROUND: Reconstruction of the mandible with autologous transplants is a  challenging task and current computer-aided surgical planning remains cumbersome.  Thus, the aim of the present study was to create an automated computational approach  for this procedure. METHODS: The developed algorithm is based on curves following  characteristic anatomical features. Geometrical data from a physiological mandible  and a fibula were used to generate six different defects, and geometrical accordance  was investigated to demonstrate the applicability of the method with different  reconstruction parameters (n = 309). RESULTS: The method proved to be applicable, it  recognized given clinical constraints and the values of accordance could be used to  quantify the success of reconstructions. CONCLUSIONS: With the present approach, the  complex three-dimensional task of mandibular reconstruction was simplified, and thus  it allows implementation in clinical routine. The computational planning that is  proposed may be used to design cutting guides or as geometrical input data for  real-time navigated surgery.</t>
  </si>
  <si>
    <t>Algorithm presented and explained, but python code is missing. The name of the algorithm isn't stated, nor is a model presented. However, the algorithm was derived from data.</t>
  </si>
  <si>
    <t>Semi-automatic and robust determination of dental arch form in dental cone-beam CT  with B-spline approximation.</t>
  </si>
  <si>
    <t>WNKQ57HB</t>
  </si>
  <si>
    <t>Bae, Myungsoo; Park, Jae-Woo; Kim, Namkug</t>
  </si>
  <si>
    <t>BACKGROUND AND OBJECTIVE: The dental arch form is generally used as a base for  planning orthodontic treatments. It is, therefore, vital to determine the proper  individual dental arch form for more accurate orthodontic treatment. We aimed to  develop and validate a robust algorithm for semi-automatic determination of the  dental arch form in dental cone-beam CT (CBCT) images with the cubic B-spline  approximation. METHODS: Our algorithm consists of tooth segmentation, determination  of an occlusal plane, and generation of intersection points between the teeth and  the offset plane from the occlusal plane in CBCT images. By fitting a curve to the  intersection points using the cubic B-spline curve approximation, the dental arch  form was finally determined. The accuracy of the dental arch forms was evaluated by  comparison with gold standards determined by an expert orthodontist. RESULTS:  Thirteen dental CBCT scans from nine subjects were enrolled in this study. From the  CBCT scans, 13 maxillary arch forms and 11 mandibular arch forms with Class I  occlusion were determined by our proposed algorithm and evaluated for validation.  The mean error between the dental arch forms of gold standards and our method using  the cubic B-spline was 0.413 ± 0.092 mm (range, 0.264-0.587 mm). CONCLUSIONS: Our  proposed method showed reliable accuracy of determining the dental arch forms for  the maxilla and mandible. These results suggested that this method might be used for  planning automatic tooth setup for individual patients.</t>
  </si>
  <si>
    <t>Algorithm was validated by comparison with gold standards determined by an expert orthodontist with &gt;20 years of experience.</t>
  </si>
  <si>
    <t>Complete denture tooth arrangement technology driven by a reconfigurable rule.</t>
  </si>
  <si>
    <t>XNWWLTXD</t>
  </si>
  <si>
    <t>Dai, Ning; Yu, Xiaoling; Fan, Qilei; Yuan, Fulai; Liu, Lele; Sun, Yuchun</t>
  </si>
  <si>
    <t>The conventional technique for the fabrication of complete dentures is complex, with  a long fabrication process and difficult-to-control restoration quality. In recent  years, digital complete denture design has become a research focus. Digital complete  denture tooth arrangement is a challenging issue that is difficult to efficiently  implement under the constraints of complex tooth arrangement rules and the patient's  individualized functional aesthetics. The present study proposes a complete denture  automatic tooth arrangement method driven by a reconfigurable rule; it uses four  typical operators, including a position operator, a scaling operator, a posture  operator, and a contact operator, to establish the constraint mapping association  between the teeth and the constraint set of the individual patient. By using the  process reorganization of different constraint operators, this method can flexibly  implement different clinical tooth arrangement rules. When combined with a virtual  occlusion algorithm based on progressive iterative Laplacian deformation, the  proposed method can achieve automatic and individual tooth arrangement. Finally, the  experimental results verify that the proposed method is flexible and efficient.</t>
  </si>
  <si>
    <t>Paper primarily focused on proposing an algorithm and providing mathematical details associated with it. Occlusion algorithm used.</t>
  </si>
  <si>
    <t>A deep learning approach to automatic teeth detection and numbering based on object  detection in dental periapical films.</t>
  </si>
  <si>
    <t>78GGCIYI</t>
  </si>
  <si>
    <t>Chen, Hu; Zhang, Kailai; Lyu, Peijun; Li, Hong; Zhang, Ludan; Wu, Ji; Lee, Chin-Hui</t>
  </si>
  <si>
    <t>We propose using faster regions with convolutional neural network features (faster  R-CNN) in the TensorFlow tool package to detect and number teeth in dental  periapical films. To improve detection precisions, we propose three post-processing  techniques to supplement the baseline faster R-CNN according to certain prior domain  knowledge. First, a filtering algorithm is constructed to delete overlapping boxes  detected by faster R-CNN associated with the same tooth. Next, a neural network  model is implemented to detect missing teeth. Finally, a rule-base module based on a  teeth numbering system is proposed to match labels of detected teeth boxes to modify  detected results that violate certain intuitive rules. The intersection-over-union  (IOU) value between detected and ground truth boxes are calculated to obtain  precisions and recalls on a test dataset. Results demonstrate that both precisions  and recalls exceed 90% and the mean value of the IOU between detected boxes and  ground truths also reaches 91%. Moreover, three dentists are also invited to  manually annotate the test dataset (independently), which are then compared to  labels obtained by our proposed algorithms. The results indicate that machines  already perform close to the level of a junior dentist.</t>
  </si>
  <si>
    <t>Straightforward dental and AI paper.</t>
  </si>
  <si>
    <t>Applying artificial intelligence to assess the impact of orthognathic treatment on  facial attractiveness and estimated age.</t>
  </si>
  <si>
    <t>4NS45CMQ</t>
  </si>
  <si>
    <t>Patcas, R.; Bernini, D. A. J.; Volokitin, A.; Agustsson, E.; Rothe, R.; Timofte, R.</t>
  </si>
  <si>
    <t>This observational study aimed to use artificial intelligence to describe the impact  of orthognathic treatment on facial attractiveness and age appearance. Pre- and  post-treatment photographs (n=2164) of 146 consecutive orthognathic patients were  collected for this longitudinal retrospective single-centre study. Every image was  annotated with patient-related data (age; sex; malocclusion; performed surgery). For  every image, facial attractiveness (score: 0-100) and apparent age were established  with dedicated convolutional neural networks trained on &gt;0.5million images for age  estimation and with &gt;17million ratings for attractiveness. Results for pre- and  post-treatment photographs were averaged for every patient separately, and apparent  age compared to real age (appearance). Changes in appearance and facial  attractiveness were statistically examined. Analyses were performed on the entire  sample and subgroups (sex; malocclusion; performed surgery). According to the  algorithms, most patients' appearance improved with treatment (66.4%), resulting in  younger appearance of nearly 1year [mean change: -0.93years (95% confidence interval  (CI): -1.50; -0.36); p=0.002), especially after profile-altering surgery.  Orthognathic treatment had similarly a beneficial effect on attractiveness in 74.7%  [mean difference: 1.22 (95% CI: 0.81; 1.63); p&lt;0.001], especially after lower jaw  surgery. This investigation illustrates that artificial intelligence might be  considered to score facial attractiveness and apparent age in orthognathic patients.</t>
  </si>
  <si>
    <t xml:space="preserve">CNN model was used, but performance (discrimination specifically) was not reported. </t>
  </si>
  <si>
    <t>A Convolutional Neural Network Based Auto-Positioning Method For Dental Arch In  Rotational Panoramic Radiography.</t>
  </si>
  <si>
    <t>8JC7JUQB</t>
  </si>
  <si>
    <t>Du, Xin; Chen, Yi; Zhao, Jun; Xi, Yan</t>
  </si>
  <si>
    <t>Dental panoramic radiography (DPR), a widely used medical examination method, has  its intrinsic weakness in high requirement to the positioning of patient. Although  positioning devices like chin support can provide a relatively stable and guaranteed  environment for exposure, problems including morphological differences of jaw  between patients and their improper standing postures still put the reconstructed  image at high risk of getting blurred, especially in the anterior segment of dental  arch. This paper proposes a novel method based on convolutional neural network (CNN)  to estimate the positioning error of patient's dental arch, and thereby reconstruct  the panoramic image with the corrected dental curvature, so that the blur gets  reduced. Experiment results demonstrate the method's effectiveness in providing  reconstructed images of stable quality for further diagnosis.</t>
  </si>
  <si>
    <t>Osteoporosis detection in panoramic radiographs using a deep convolutional neural  network-based computer-assisted diagnosis system: a preliminary study.</t>
  </si>
  <si>
    <t>PW9MEHQJ</t>
  </si>
  <si>
    <t>Lee, Jae-Seo; Adhikari, Shyam; Liu, Liu; Jeong, Ho-Gul; Kim, Hyongsuk; Yoon, Suk-Ja</t>
  </si>
  <si>
    <t>OBJECTIVES: To evaluate the diagnostic performance of a deep convolutional neural  network (DCNN)-based computer-assisted diagnosis (CAD) system in the detection of  osteoporosis on panoramic radiographs, through a comparison with diagnoses made by  oral and maxillofacial radiologists. METHODS: Oral and maxillofacial radiologists  with &gt;10 years of experience reviewed the panoramic radiographs of 1268 females  {mean [± standard deviation (SD)] age: 52.5 ± 22.3 years} and made a diagnosis of  osteoporosis when cortical erosion of the mandibular inferior cortex was observed.  Among the females, 635 had no osteoporosis [mean (± SD) age: 32.8 ± SD 12.1 years]  and 633 had osteoporosis (72.2 ± 8.5 years). All panoramic radiographs were analysed  using three CAD systems, single-column DCNN (SC-DCNN), single-column with data  augmentation DCNN (SC-DCNN Augment) and multicolumn DCNN (MC-DCNN). Among the  radiographs, 200 panoramic radiographs [mean (± SD) patient age: 63.9 ± 10.7 years]  were used for testing the performance of the DCNN in detecting osteoporosis in this  study. The diagnostic performance of the DCNN-based CAD system was assessed by  receiver operating characteristic (ROC) analysis. RESULTS: The area under the curve  (AUC) values obtained using SC-DCNN, SC-DCNN (Augment) and MC-DCNN were 0.9763,  0.9991 and 0.9987, respectively. CONCLUSIONS: The DCNN-based CAD system showed high  agreement with experienced oral and maxillofacial radiologists in detecting  osteoporosis. A DCNN-based CAD system could provide information to dentists for the  early detection of osteoporosis, and asymptomatic patients with osteoporosis can  then be referred to the appropriate medical professionals.</t>
  </si>
  <si>
    <t>Hormazd</t>
  </si>
  <si>
    <t>Team B</t>
  </si>
  <si>
    <t>A novel perspective for predicting gingival biotype via dentopapillary measurements  on study models in the Saudi population: Cross-sectional study.</t>
  </si>
  <si>
    <t>SX5C4CTU</t>
  </si>
  <si>
    <t>Nagate, R. R.; Tikare, S.; Chaturvedi, S.; AlQahtani, N. A.; Kader, M. A.; Gokhale, S. T.</t>
  </si>
  <si>
    <t>BACKGROUND/PURPOSE: Gingival biotype (GB) is a crucial factor in predicting the  success of soft tissue periodontal and peri-implant surgical interventions.  Consequently, contemplating noninvasive, less time-consuming procedure to anticipate  it has become a part and parcel of the current practice. This article presents a  novel algorithm to detect GB in the Saudi population based on the dentopapillary  measurements taken on laboratory models. In addition, it targets to allocate a range  of values for thick and thin biotypes. MATERIALS AND METHODS: Model analysis was  done on 160 patients to measure eight gingival parameters, and an algorithm was  developed according to the results of multiple and linear regression analyses.  Applying the dentopapillary parameters to the algorithm revealed a prediction of the  biotype. Finally, the resultant values and the exact thickness were reassessed  directly in a sample of patients using a modified caliper. RESULTS: The regression  analysis revealed an algorithm predicting biotypes among patients based on their  measured dentopapillary values. Discriminant analysis was used to allocate the  values to thin and thick biotypes to further demystify that they coincide with &lt;0.7  mm and &gt;1.5 mm, respectively. However, gingival thickness between 0.7 and 1.5 mm was  considered intermediate biotype. CONCLUSION: GB could be predicted based on the  dentopapillary measurements taken on laboratory models, which may further reduce the  chairside time and increase the success rate of the surgical procedures. Significant  variations in the range of values of the thick and thin biotype were detected in the  Saudi population compared to other races. CLINICAL SIGNIFICANCE: The escalating  invasion of interventional procedures in the dental practice necessitates measuring  the GB as a predictor of procedure success. This study introduces an algorithm for  detecting the GB and updates the range of values for thick and thin biotypes in the  Saudi population that would consequently reduce chairside time.</t>
  </si>
  <si>
    <t>Automated detection of third molars and mandibular nerve by deep learning.</t>
  </si>
  <si>
    <t>5VFXIY8K</t>
  </si>
  <si>
    <t>Vinayahalingam, Shankeeth; Xi, Tong; Bergé, Stefaan; Maal, Thomas; de Jong, Guido</t>
  </si>
  <si>
    <t>The approximity of the inferior alveolar nerve (IAN) to the roots of lower third  molars (M3) is a risk factor for the occurrence of nerve damage and subsequent  sensory disturbances of the lower lip and chin following the removal of third  molars. To assess this risk, the identification of M3 and IAN on dental panoramic  radiographs (OPG) is mandatory. In this study, we developed and validated an  automated approach, based on deep-learning, to detect and segment the M3 and IAN on  OPGs. As a reference, M3s and IAN were segmented manually on 81 OPGs. A  deep-learning approach based on U-net was applied on the reference data to train the  convolutional neural network (CNN) in the detection and segmentation of the M3 and  IAN. Subsequently, the trained U-net was applied onto the original OPGs to detect  and segment both structures. Dice-coefficients were calculated to quantify the  degree of similarity between the manually and automatically segmented M3s and IAN.  The mean dice-coefficients for M3s and IAN were 0.947 ± 0.033 and 0.847 ± 0.099,  respectively. Deep-learning is an encouraging approach to segment anatomical  structures and later on in clinical decision making, though further enhancement of  the algorithm is advised to improve the accuracy.</t>
  </si>
  <si>
    <t>Reviewed with Raunak. This paper is a very good example of applying machine learning and AI to dentistry and satisfies many important criteria. Only a few columns left blank.</t>
  </si>
  <si>
    <t>Machine learning in orthodontics: Introducing a 3D auto-segmentation and  auto-landmark finder of CBCT images to assess maxillary constriction in unilateral  impacted canine patients.</t>
  </si>
  <si>
    <t>9Y9DHTAX</t>
  </si>
  <si>
    <t>Chen, Si; Wang, Li; Li, Gang; Wu, Tai-Hsien; Diachina, Shannon; Tejera, Beatriz; Kwon, Jane Jungeun; Lin, Feng-Chang; Lee, Yan-Ting; Xu, Tianmin; Shen, Dinggang; Ko, Ching-Chang</t>
  </si>
  <si>
    <t>OBJECTIVES: To (1) introduce a novel machine learning method and (2) assess  maxillary structure variation in unilateral canine impaction for advancing  clinically viable information. MATERIALS AND METHODS: A machine learning algorithm  utilizing Learning-based multi-source IntegratioN frameworK for Segmentation (LINKS)  was used with cone-beam computed tomography (CBCT) images to quantify volumetric  skeletal maxilla discrepancies of 30 study group (SG) patients with unilaterally  impacted maxillary canines and 30 healthy control group (CG) subjects. Fully  automatic segmentation was implemented for maxilla isolation, and maxillary  volumetric and linear measurements were performed. Analysis of variance was used for  statistical evaluation. RESULTS: Maxillary structure was successfully  auto-segmented, with an average dice ratio of 0.80 for three-dimensional image  segmentations and a minimal mean difference of two voxels on the midsagittal plane  for digitized landmarks between the manually identified and the machine  learning-based (LINKS) methods. No significant difference in bone volume was found  between impaction ([2.37 ± 0.34] [Formula: see text] 10(4) mm(3)) and nonimpaction  ([2.36 ± 0.35] [Formula: see text] 10(4) mm(3)) sides of SG. The SG maxillae had  significantly smaller volumes, widths, heights, and depths (P &lt; .05) than CG.  CONCLUSIONS: The data suggest that palatal expansion could be beneficial for those  with unilateral canine impaction, as underdevelopment of the maxilla often  accompanies that condition in the early teen years. Fast and efficient CBCT image  segmentation will allow large clinical data sets to be analyzed effectively.</t>
  </si>
  <si>
    <t>Reviewed with Raunak.</t>
  </si>
  <si>
    <t>A novel noise filtered and occlusion removal: navigational accuracy in augmented  reality-based constructive jaw surgery.</t>
  </si>
  <si>
    <t>MV4ZJKS4</t>
  </si>
  <si>
    <t>Basnet, Bijaya Raj; Alsadoon, Abeer; Withana, Chandana; Deva, Anand; Paul, Manoranjan</t>
  </si>
  <si>
    <t>PURPOSE: Augmented reality-based constructive jaw surgery has been facing various  limitations such as noise in real-time images, the navigational error of implants  and jaw, image overlay error, and occlusion handling which have limited the  implementation of augmented reality (AR) in corrective jaw surgery. This research  aimed to improve the navigational accuracy, through noise and occlusion removal,  during positioning of an implant in relation to the jaw bone to be cut or drilled.  METHOD: The proposed system consists of a weighting-based de-noising filter and  depth mapping-based occlusion removal for removing any occluded object such as  surgical tools, the surgeon's body parts, and blood. RESULTS: The maxillary (upper  jaw) and mandibular (lower jaw) jaw bone sample results show that the proposed  method can achieve the image overlay error (video accuracy) of 0.23~0.35 mm and  processing time of 8-12 frames per second compared to 0.35~0.45 mm and 6-11 frames  per second by the existing best system. CONCLUSION: The proposed system concentrates  on removing the noise from the real-time video frame and the occlusion. Thus, the  acceptable range of accuracy and the processing time are provided by this study for  surgeons for carrying out a smooth surgical flow.</t>
  </si>
  <si>
    <t>Shruti</t>
  </si>
  <si>
    <t>Memetic Search Optimization Along with Genetic Scale Recurrent Neural Network for  Predictive Rate of Implant Treatment.</t>
  </si>
  <si>
    <t>3T27HSD3</t>
  </si>
  <si>
    <t>Alarifi, Abdulaziz; AlZubi, Ahmad Ali</t>
  </si>
  <si>
    <t>Implant treatment is one of the most important surgical processes in teeth which  reduces the difficulties in teeth by providing the interface between bone and jaw.  The established implant treatment used to support the denture, bridge and teeth  crown. Even though it supports many dental related activities, the successive  measure of implant treatment is fail to manage because it fully depends on the  patient's personal activities and health condition of mouth tissues. So, the  successive rate of implant treatment process is identified by applying the memetic  search optimization along with Genetic scale recurrent neural network method. The  introduced method analyzes the patient characteristics which helps to recognize the  successive and failure rate of implant treatment process. The quality of the implant  treatment of using simulation results in terms of sensitivity, specificity and  accuracy metrics.</t>
  </si>
  <si>
    <t>Relationship between trabecular bone architecture and early dental implant failure  in the posterior region of the mandible.</t>
  </si>
  <si>
    <t>6UCKGKIJ</t>
  </si>
  <si>
    <t>Nicolielo, Laura Ferreira Pinheiro; Van Dessel, Jeroen; Jacobs, Reinhilde; Quirino Silveira Soares, Mariana; Collaert, Bruno</t>
  </si>
  <si>
    <t>OBJECTIVE: To investigate the relationship between preoperative trabecular bone  structure and implant outcome based on bone morphometric bone parameters from CBCT  scans. MATERIALS AND METHODS: Twenty consecutive cases with early implant failure in  the posterior region of the mandible were matched with 20 control patients with a  successful implant osseointegration selected. All patients had taken a preoperative  CBCT image according to a standardized acquisition protocol. On these CBCT scans,  the trabecular bone of each implantation site was selected and segmented, after  which 3D morphometric bone parameters were calculated and used in a cluster analysis  to objectively differentiate trabecular bone patterns. Fisher's exact test was used  to determine whether there is a significant association between trabecular pattern  and implant outcome. RESULTS: A sparse, intermediate, and dense trabecular bone  pattern was distinguished by cluster analysis. The relationship between the  trabecular bone pattern and early implant failure was significant (z = 9.6;  p &lt; .05). Early implant failure was more likely to occur in the sparse bone types,  while implant survival was associated with intermediate bone types. CONCLUSION:  Prior to implant placement, attention should be given to extreme deviations in  trabecular structure at the planned implant sites. Very sparse or very dense bone  should be carefully evaluated at the potential implant site, while intermediate bone  types seem favorable for implant survival.</t>
  </si>
  <si>
    <t>Unsupervised ML</t>
  </si>
  <si>
    <t>CLPNet: Cleft Lip and Palate Surgery Support With Deep Learning.</t>
  </si>
  <si>
    <t>DP5BJ9KM</t>
  </si>
  <si>
    <t>Li, Yizhou; Cheng, Junhao; Mei, Hongxiang; Ma, Huangshui; Chen, Zhuojun; Li, Yang</t>
  </si>
  <si>
    <t>Cleft lip and palate is the most common congenital malformation in oral and  maxillofacial region. As a kind of facial plastic surgery, the most important factor  for the success of cleft lip and palate repair surgery is the design of surgical  markers and incisions. However, general hospitals especially in rural areas lack  dependable medical resources, which makes the effect of the surgery hard to  guarantee. To solve this problem, we propose a novel robotic surgery assistant  technology based on deep learning to help reduce the technical threshold and improve  the overall effect of cleft lip and palate repair surgery. For the first time, a  robust dataset of cleft lip and palate cases is established, which can be used to  train the model to locate surgical markers and incisions. Secondly, we build a  strong baseline on this dataset by using state-of-the-art Hourglass architecture and  residual learning, with two neoteric block designs, one of which enables stronger  capability of generalization, while the other greatly reduces the complexity of the  model, thus making efficient application possible. Finally, by comparing with other  facial feature extraction methods, our models achieve the best results on multiple  metrics, showing their strong superiority and adaptability on this task.</t>
  </si>
  <si>
    <t>A Digital Shade-Matching Device for Dental Color Determination Using the Support  Vector Machine Algorithm.</t>
  </si>
  <si>
    <t>HZRLLDWN</t>
  </si>
  <si>
    <t>Kim, Minah; Kim, Byungyeon; Park, Byungjun; Lee, Minsuk; Won, Youngjae; Kim, Choul-Young; Lee, Seungrag</t>
  </si>
  <si>
    <t>In this study, we developed a digital shade-matching device for dental color  determination using the support vector machine (SVM) algorithm. Shade-matching was  performed using shade tabs. For the hardware, the typically used intraoral camera  was modified to apply the cross-polarization scheme and block the light from  outside, which can lead to shade-matching errors. For reliable experiments, a  precise robot arm with ±0.1 mm position repeatability and a specially designed jig  to fix the position of the VITA 3D-master (3D) shade tabs were used. For consistent  color performance, color calibration was performed with five standard colors having  color values as the mean color values of the five shade tabs of the 3D. By using the  SVM algorithm, hyperplanes and support vectors for 3D shade tabs were obtained with  a database organized using five developed devices. Subsequently, shade matching was  performed by measuring 3D shade tabs, as opposed to real teeth, with three  additional devices. On average, more than 90% matching accuracy and a less than 1%  failure rate were achieved with all devices for 10 measurements. In addition, we  compared the classification algorithm with other classification algorithms, such as  logistic regression, random forest, and k-nearest neighbors, using the  leave-pair-out cross-validation method to verify the classification performance of  the SVM algorithm. Our proposed scheme can be an optimum solution for the  quantitative measurement of tooth color with high accuracy.</t>
  </si>
  <si>
    <t>Team D</t>
  </si>
  <si>
    <t>Toothbrushing Systematics Index (TSI) - A new tool for quantifying systematics in  toothbrushing behaviour.</t>
  </si>
  <si>
    <t>CMEE5TBJ</t>
  </si>
  <si>
    <t>Schlueter, Nadine; Winterfeld, Katrin; Quera, Vicenç; Winterfeld, Tobias; Ganss, Carolina</t>
  </si>
  <si>
    <t>Systematics is considered important for effective toothbrushing. A theoretical  concept of systematics in toothbrushing and a validated index to quantify it using  observational data is suggested. The index consists of three components:  completeness (all areas of the dentition reached), isochronicity (all areas brushed  equally long) and consistency (avoiding frequent alternations between areas).  Toothbrushing should take a sufficient length of time; therefore, this parameter is  part of the index value calculation. Quantitative data from video observations were  used including the number of changes between areas, number of areas reached,  absolute brushing time and brushing time per area. These data were fed into two  algorithms that converted the behaviour into two index values (each with values  between 0 and 1) and were summed as the Toothbrushing Systematics Index (TSI) value;  0 indicates completely unsystematic and 2 indicates perfectly systematic brushing.  The index was developed using theoretical data. The data matrices revealed the  highest values when all areas are reached and brushed equally long. Few changes  occurred between the areas when the brushing duration was ≥90 s; the lowest values  occurred under opposite conditions. Clinical applicability was tested with data from  re-analysed videos from an earlier intervention study aiming to establish a  pre-defined toothbrushing sequence. Subjects who fully adopted this sequence had a  baseline TSI of 1.30±0.26, which increased to 1.74±0.09 after the intervention  (p≤0.001). When the participants who only partially adopted the sequence were  included, the respective values were 1.25±0.27 and 1.69±0.14 (p≤0.001). The  suggested new TS-index can cover a variety of clinically meaningful variations of  systematic brushing, validly quantifies the changes in toothbrushing systematics and  has discriminative power.</t>
  </si>
  <si>
    <t>Predicting the Debonding of CAD/CAM Composite Resin Crowns with AI.</t>
  </si>
  <si>
    <t>PBCDGV9D</t>
  </si>
  <si>
    <t>A preventive measure for debonding has not been established and is highly desirable  to improve the survival rate of computer-aided design/computer-aided manufacturing  (CAD/CAM) composite resin (CR) crowns. The aim of this study was to assess the  usefulness of deep learning with a convolution neural network (CNN) method to  predict the debonding probability of CAD/CAM CR crowns from 2-dimensional images  captured from 3-dimensional (3D) stereolithography models of a die scanned by a 3D  oral scanner. All cases of CAD/CAM CR crowns were manufactured from April 2014 to  November 2015 at the Division of Prosthodontics, Osaka University Dental Hospital  (Ethical Review Board at Osaka University, approval H27-E11). The data set consisted  of a total of 24 cases: 12 trouble-free and 12 debonding as known labels. A total of  8,640 images were randomly divided into 6,480 training and validation images and  2,160 test images. Deep learning with a CNN method was conducted to develop a  learning model to predict the debonding probability. The prediction accuracy,  precision, recall, F-measure, receiver operating characteristic, and area under the  curve of the learning model were assessed for the test images. Also, the mean  calculation time was measured during the prediction for the test images. The  prediction accuracy, precision, recall, and F-measure values of deep learning with a  CNN method for the prediction of the debonding probability were 98.5%, 97.0%, 100%,  and 0.985, respectively. The mean calculation time was 2 ms/step for 2,160 test  images. The area under the curve was 0.998. Artificial intelligence (AI)  technology-that is, the deep learning with a CNN method established in this  study-demonstrated considerably good performance in terms of predicting the  debonding probability of a CAD/CAM CR crown with 3D stereolithography models of a  die scanned from patients.</t>
  </si>
  <si>
    <t>Metallic dental artifact reduction in computed tomography (Smart MAR): Improvement  of image quality and diagnostic confidence in patients with suspected head and neck  pathology and oral implants.</t>
  </si>
  <si>
    <t>NVD6EZBK</t>
  </si>
  <si>
    <t>Feldhaus, Felix; Böning, Georg; Jonczyk, Martin; Kahn, Johannes; Fehrenbach, Uli; Maurer, M.; Renz, D.; Hamm, Bernd; Streitparth, Florian</t>
  </si>
  <si>
    <t>PURPOSE: We determined whether the Smart MAR metal artifact reduction tool - a  three-stage, projection-based, post processing algorithm - improves subjective and  objective image quality and diagnostic confidence in patients with dental artifacts  and suspected head and neck pathology compared to standard adaptive statistical  iterative reconstructions (ASIR V) alone. METHOD: The study included 100 consecutive  patients with nonremovable oral implants or dental fillings and suspected  oropharyngeal cancer or abscess. CT raw data of a single-source multislice CT  scanner were postprocessed using ASIR V alone and with additional Smart MAR  reconstruction. Image quality of baseline ASIR V and Smart MAR-based reconstruction  series was compared both quantitatively (5 regions of interest, ROIs) and  qualitatively (two independent raters). RESULTS: Additional Smart MAR reconstruction  significantly seems to improve both attenuation and noise adjacent to implants and  in more distant areas (all p &lt; 0.001) compared to standard ASIR V reconstructions  alone. Signal-to-noise ratio (SNR; p = 0.001) and contrast-to-noise ratio were  improved significantly (CNR; p = 0.001). Smart MAR improved visualization of  tumor/abscess (detected in 36 of 100 patients, 36%) and representative oropharyngeal  tissue (p &lt; 0.001). In 8 of 36 patients (22%), tumor was only detected in Smart MAR  series. Mean total DLP was 506.8mGy*cm; average CTDIvol was 5.5 mGy. CONCLUSIONS:  The supplementary use of the Smart MAR post-processing tool seems to significantly  improve both subjective and objective image quality as well as diagnostic confidence  and lesion detection in CT of the head and neck. In 22% of cases, the tumor was  detected only in Smart MAR reconstructed images.</t>
  </si>
  <si>
    <t>Predicting postoperative facial swelling following impacted mandibular third molars  extraction by using artificial neural networks evaluation.</t>
  </si>
  <si>
    <t>2LS7PRW9</t>
  </si>
  <si>
    <t>Zhang, Wei; Li, Jun; Li, Zu-Bing; Li, Zhi</t>
  </si>
  <si>
    <t>Patients' postoperative facial swelling following third molars extraction may have  both biological impacts and social impacts. The purpose of this study was to  evaluate the accuracy of artificial neural networks in the prediction of the  postoperative facial swelling following the impacted mandibular third molars  extraction. The improved conjugate grads BP algorithm combining with adaptive BP  algorithm and conjugate gradient BP algorithm together was used. In this neural  networks model, the functional projective relationship was established among  patient's personal factors, anatomy factors of third molars and factors of surgical  procedure to facial swelling following impacted mandibular third molars extraction.  This neural networks model was trained and tested based on the data from 400  patients, in which 300 patients were made as the training samples, and another100  patients were assigned as the test samples. The improved conjugate grads BP  algorithm was able to not only avoid the problem of local minimum effectively, but  also improve the networks training speed greatly. 5-fold cross-validation was used  to get a better sense of the predictive accuracy of the neural network and early  stopping was used to improve generalization. The accuracy of this model was 98.00%  for the prediction of facial swelling following impacted mandibular third molars  extraction. This artificial intelligence model is approved as an accurate method for  prediction of the facial swelling following impacted mandibular third molars  extraction.</t>
  </si>
  <si>
    <t>A practical marker-less image registration method for augmented reality oral and  maxillofacial surgery.</t>
  </si>
  <si>
    <t>GVDPKKI2</t>
  </si>
  <si>
    <t>Wang, Junchen; Shen, Yu; Yang, Shuo</t>
  </si>
  <si>
    <t>BACKGROUND: Image registration lies in the core of augmented reality (AR), which  aligns the virtual scene with the reality. In AR surgical navigation, the  performance of image registration is vital to the surgical outcome. METHODS: This  paper presents a practical marker-less image registration method for AR-guided oral  and maxillofacial surgery where a virtual scene is generated and mixed with reality  to guide surgical operation or provide surgical outcome visualization in the manner  of video see-through overlay. An intraoral 3D scanner is employed to acquire the  patient's teeth shape model intraoperatively. The shape model is then registered  with a custom-made stereo camera system using a novel 3D stereo matching algorithm  and with the patient's CT-derived 3D model using an iterative closest point scheme,  respectively. By leveraging the intraoral 3D scanner, the CT space and the stereo  camera space are associated so that surrounding anatomical models and virtual  implants could be overlaid on the camera's view to achieve AR surgical navigation.  RESULTS: Jaw phantom experiments were performed to evaluate the target registration  error of the overlay, which yielded an average error of less than 0.50 mm with the  time cost less than 0.5 s. Volunteer trial was also conducted to show the clinical  feasibility. CONCLUSIONS: The proposed registration method does not rely on any  external fiducial markers attached to the patient. It performs automatically so as  to maintain a correct AR scene, overcoming the misalignment difficulty caused by  patient's movement. Therefore, it is noninvasive and practical in oral and  maxillofacial surgery.</t>
  </si>
  <si>
    <t>Segmentation of dental cone-beam CT scans affected by metal artifacts using a  mixed-scale dense convolutional neural network.</t>
  </si>
  <si>
    <t>4ZAG9P9R</t>
  </si>
  <si>
    <t>Minnema, Jordi; van Eijnatten, Maureen; Hendriksen, Allard A.; Liberton, Niels; Pelt, Daniël M.; Batenburg, Kees Joost; Forouzanfar, Tymour; Wolff, Jan</t>
  </si>
  <si>
    <t>PURPOSE: In order to attain anatomical models, surgical guides and implants for  computer-assisted surgery, accurate segmentation of bony structures in cone-beam  computed tomography (CBCT) scans is required. However, this image segmentation step  is often impeded by metal artifacts. Therefore, this study aimed to develop a  mixed-scale dense convolutional neural network (MS-D network) for bone segmentation  in CBCT scans affected by metal artifacts. METHOD: Training data were acquired from  20 dental CBCT scans affected by metal artifacts. An experienced medical engineer  segmented the bony structures in all CBCT scans using global thresholding and  manually removed all remaining noise and metal artifacts. The resulting gold  standard segmentations were used to train an MS-D network comprising 100  convolutional layers using far fewer trainable parameters than alternative  convolutional neural network (CNN) architectures. The bone segmentation performance  of the MS-D network was evaluated using a leave-2-out scheme and compared with a  clinical snake evolution algorithm and two state-of-the-art CNN architectures (U-Net  and ResNet). All segmented CBCT scans were subsequently converted into standard  tessellation language (STL) models and geometrically compared with the gold  standard. RESULTS: CBCT scans segmented using the MS-D network, U-Net, ResNet and  the snake evolution algorithm demonstrated mean Dice similarity coefficients of  0.87 ± 0.06, 0.87 ± 0.07, 0.86 ± 0.05, and 0.78 ± 0.07, respectively. The STL models  acquired using the MS-D network, U-Net, ResNet and the snake evolution algorithm  demonstrated mean absolute deviations of 0.44 mm ± 0.13 mm, 0.43 mm ± 0.16 mm,  0.40 mm ± 0.12 mm and 0.57 mm ± 0.22 mm, respectively. In contrast to the MS-D  network, the ResNet introduced wave-like artifacts in the STL models, whereas the  U-Net incorrectly labeled background voxels as bone around the vertebrae in 4 of the  9 CBCT scans containing vertebrae. CONCLUSION: The MS-D network was able to  accurately segment bony structures in CBCT scans affected by metal artifacts.</t>
  </si>
  <si>
    <t>Improvement of region of interest extraction and scanning method of computer-aided  diagnosis system for osteoporosis using panoramic radiographs.</t>
  </si>
  <si>
    <t>3HIIJ9RQ</t>
  </si>
  <si>
    <t>Nakamoto, Takashi; Taguchi, Akira; Verdonschot, Rinus Gerardus; Kakimoto, Naoya</t>
  </si>
  <si>
    <t>OBJECTIVES: Patients undergoing osteoporosis treatment benefit greatly from early  detection. We previously developed a computer-aided diagnosis (CAD) system to  identify osteoporosis using panoramic radiographs. However, the region of interest  (ROI) was relatively small, and the method to select suitable ROIs was  labor-intensive. This study aimed to expand the ROI and perform semi-automatized  extraction of ROIs. The diagnostic performance and operating time were also  assessed. METHODS: We used panoramic radiographs and skeletal bone mineral density  data of 200 postmenopausal women. Using the reference point that we defined by  averaging 100 panoramic images as the lower mandibular border under the mental  foramen, a 400 × 100-pixel ROI was automatically extracted and divided into four  100 × 100-pixel blocks. Valid blocks were analyzed using program 1, which examined  each block separately, and program 2, which divided the blocks into smaller segments  and performed scans/analyses across blocks. Diagnostic performance was evaluated  using another set of 100 panoramic images. RESULTS: Most ROIs (97.0%) were correctly  extracted. The operation time decreased to 51.4% for program 1 and to 69.3% for  program 2. The sensitivity, specificity, and accuracy for identifying osteoporosis  were 84.0, 68.0, and 72.0% for program 1 and 92.0, 62.7, and 70.0% for program 2,  respectively. Compared with the previous conventional system, program 2 recorded a  slightly higher sensitivity, although it occasionally also elicited false positives.  CONCLUSIONS: Patients at risk for osteoporosis can be identified more rapidly using  this new CAD system, which may contribute to earlier detection and intervention and  improved medical care.</t>
  </si>
  <si>
    <t>Total virtual workflow in CAD-CAM bony reconstruction with a single step free  fibular graft and immediate dental implants.</t>
  </si>
  <si>
    <t>87JMLDNG</t>
  </si>
  <si>
    <t>Zweifel, D.; Bredell, M. G.; Essig, H.; Gander, T.; Lanzer, M.; Rostetter, C.; Rücker, M.; Studer, S.</t>
  </si>
  <si>
    <t>The Surgical reconstruction of defects of the face is challenging. Local and  regional flaps have an important part to play, but large defects of bone and soft  tissue are a greater problem. Microvascular tissue transfer has become the standard  for such patients, and preoperative planning of bony reconstructions is now common.  To use these preplanning tools best the implants should be placed in the  prosthetically ideal place, and the bone positioned to surround the implants - that  is, truly backward planning of the position of the bone. The buccolingual angulation  and the actual position of the implants during operation can be difficult to verify.  Using commonly available software and 3-dimensional printing solutions, therefore,  we have constructed an algorithm to optimise the position of these implants during  the operation, and to get their position as close to the planned outcome as  possible. This algorithm is adaptable to any implant system and is potentially  possible in any implant or preplanning software unit.</t>
  </si>
  <si>
    <t>Surgical Restorative Decision Algorithm for Edentulous Condition in Implant  Dentistry With Emphasis on Bone Augmentation.</t>
  </si>
  <si>
    <t>C534VNY7</t>
  </si>
  <si>
    <t>Ridge preservation and bone augmentation techniques in implant dentistry are  designed to preserve and augment existing alveolar ridge to prepare it for implant  treatment. Bone stock is an essential component for a long-term success of dental  implants. This article provides a prosthetically driven step-by-step surgical  restorative decision tree algorithm to diagnose and treat an edentulous condition in  implant dentistry.</t>
  </si>
  <si>
    <t>Raman spectroscopy for assessment of bone resection margins in mandibulectomy for  oral cavity squamous cell carcinoma.</t>
  </si>
  <si>
    <t>NMXMKVMH</t>
  </si>
  <si>
    <t>Barroso, Elisa M.; Ten Hove, Ivo; Bakker Schut, Tom C.; Mast, Hetty; van Lanschot, Cornelia G. F.; Smits, Roeland W. H.; Caspers, Peter J.; Verdijk, Rob; Noordhoek Hegt, Vincent; Baatenburg de Jong, Robert J.; Wolvius, Eppo B.; Puppels, Gerwin J.; Koljenović, Senada</t>
  </si>
  <si>
    <t>OBJECTIVES: The aim of this study was to investigate the potential of Raman  spectroscopy for detection of oral cavity squamous cell carcinoma (OCSCC) in bone  resection surfaces during mandibulectomy. MATERIALS &amp; METHODS: Raman mapping  experiments were performed on fresh mandible resection specimens from patients  treated with mandibulectomy for OCSCC. A tumour detection algorithm was created  based on water concentration and the high-wavenumber range (2800 cm(-1)-3050 cm(-1))  of the Raman spectra. RESULTS: Twenty-six ex vivo Raman mapping experiments were  performed on 26 fresh mandible resection specimens obtained from 22 patients. The  algorithm was applied on an independent test set and showed an accuracy of 95%, a  sensitivity of 95%, and a specificity of 87%. CONCLUSION: These results form the  basis for further development of a Raman spectroscopy tool as an objective method  for intraoperative assessment of bone resection margins.</t>
  </si>
  <si>
    <t>The efficacy of metal artifact reduction (MAR) algorithm in cone-beam computed  tomography on the diagnostic accuracy of fenestration and dehiscence around dental  implants.</t>
  </si>
  <si>
    <t>GJY3RTKC</t>
  </si>
  <si>
    <t>Sheikhi, Mahnaz; Behfarnia, Parichehr; Mostajabi, Mahdis; Nasri, Naeimeh</t>
  </si>
  <si>
    <t>BACKGROUND: The aim of the present study was to investigate the impact of metal  artifact reduction (MAR) algorithm of cone-beam computed tomography (CBCT) on the  diagnostic accuracy of fenestration and dehiscence around dental implants. METHODS:  Twenty-three dental implants were placed adjacent to the dehiscence and 23 adjacent  to the fenestration defects on bovine bone blocks. The blocks were scanned with CBCT  unit in two modes, with and without MAR algorithm. The area under the receiver  operator characteristic (ROC) curves (Az value), specificity, sensitivity, positive  predictive value, negative predictive value, and accuracy were determined for all  modes. RESULTS: For both defects, the Az values were higher in off MAR condition.  The values of sensitivity, positive predictive value, negative predictive value, and  accuracy, were higher in off MAR condition for both defects. However, the  specificity in both defects in the two modes was equal. CONCLUSION: The MAR  algorithm in CBCT unit may not be helpful in increasing the diagnostic accuracy of  fenestration and dehiscence around dental implants.</t>
  </si>
  <si>
    <t>Automatic detection and classification of radiolucent lesions in the mandible on  panoramic radiographs using a deep learning object detection technique.</t>
  </si>
  <si>
    <t>EHRUGH2J</t>
  </si>
  <si>
    <t>Ariji, Yoshiko; Yanashita, Yudai; Kutsuna, Syota; Muramatsu, Chisako; Fukuda, Motoki; Kise, Yoshitaka; Nozawa, Michihito; Kuwada, Chiaki; Fujita, Hiroshi; Katsumata, Akitoshi; Ariji, Eiichiro</t>
  </si>
  <si>
    <t>OBJECTIVE: The aim of this study was to investigate whether a deep learning object  detection technique can automatically detect and classify radiolucent lesions in the  mandible on panoramic radiographs. STUDY DESIGN: Panoramic radiographs of patients  with mandibular radiolucent lesions of 10 mm or greater, including ameloblastomas,  odontogenic keratocysts, dentigerous cysts, radicular cysts, and simple bone cysts,  were included. Lesion labels, including region of interest coordinates, were created  in text format. In total, 210 training images and labels were imported into the deep  learning GPU training system (DIGITS). A learning model was created using the deep  neural network DetectNet. Two testing data sets (testing 1 and 2) were applied to  the learning model. Similarities and differences between the prediction and  ground-truth images were evaluated using Intersection over Union (IoU). Sensitivity  and false-positive rate per image were calculated using an IoU threshold of 0.6. The  detection performance for each disease was assessed using multiclass learning.  RESULTS: Sensitivity was 0.88 for both testing 1 and 2. The false-positive rate per  image was 0.00 for testing 1 and 0.04 for testing 2. The best combination of  detection and classification sensitivity occurred with dentigerous cysts.  CONCLUSIONS: Radiolucent lesions of the mandible can be detected with high  sensitivity using deep learning.</t>
  </si>
  <si>
    <t>Dev</t>
  </si>
  <si>
    <t>Arjun</t>
  </si>
  <si>
    <t>Team F</t>
  </si>
  <si>
    <t>A 3-Dimensional Approach for Analysis in Orthognathic Surgery-Using Free Software  for Voxel-Based Alignment and Semiautomatic Measurement.</t>
  </si>
  <si>
    <t>ZWUFPZFD</t>
  </si>
  <si>
    <t>Stokbro, Kasper; Thygesen, Torben</t>
  </si>
  <si>
    <t>PURPOSE: In orthognathic surgery, the repeatability of 3-dimensional (3D)  measurements is limited by the need for manual reidentification of reference points,  which can incorporate errors greater than 1 mm for every 4 repeated measurements.  This report describes a semiautomatic approach to decrease the manual  reidentification error. This study evaluated the repeatability of surgical outcome  measurements using the semiautomatic approach. Furthermore, a step-by-step guide is  provided to enable researchers and clinicians to perform the 3D analysis by  themselves. MATERIALS AND METHODS: Evaluating surgical outcome consists of 2 parts.  First, the scans are aligned at the anterior cranial base. Second, a semiautomatic  approach is used to place 3 dental reference points at exactly the same sites of the  pre- and postoperative maxilla. Because the maxilla is repositioned during surgery  but otherwise unaltered, the reference points should be identical if the pre- and  postoperative scans are aligned at the maxilla. Therefore, the authors propose the  insertion of reference points on the preoperative scan and then repositioning a copy  of the preoperative reference points relative to the postoperative scan. To align  the reference points on the postoperative scan, the hard palate is used as a mutual  maxillary reference structure. A reproducibility test was performed in 10  participants by analyzing the difference between repeated measurements. RESULTS:  Repeated linear measurements differed by less than 0.1 mm along all 3 axes (standard  deviations, &lt;0.1 mm). The 2 largest differences between repeated measurements were  0.33 mm along the superoinferior axis and 0.29 along the anteroposterior axis.  Repeated rotational measurements differed by less than 0.1° around all 3 axes  (standard deviations, ≤0.1°). CONCLUSION: The semiautomatic approach showed  excellent linear and angular repeatability. The algorithm can be implemented in the  clinical evaluation of orthognathic surgical outcome and postoperative relapse.</t>
  </si>
  <si>
    <t>Fully automated searching for the optimal VMAT jaw settings based on Eclipse  Scripting Application Programming Interface (ESAPI) and RapidPlan knowledge-based  planning.</t>
  </si>
  <si>
    <t>U9HHB63X</t>
  </si>
  <si>
    <t>Huang, Yuliang; Yue, Haizhen; Wang, Meijiao; Li, Sha; Zhang, Jian; Liu, Zhuolun; Zhang, Yibao</t>
  </si>
  <si>
    <t>PURPOSE: Eclipse treatment planning system has not been able to optimize the jaw  positions for Volumetric Modulated Arc Therapy (VMAT). The arbitrary and  planner-dependent jaw placements define the maximum field size within which  multi-leaf-collimator (MLC) sequences can be optimized to modulate the beam.  Considering the mechanical constraints of MLC transitional speed and range,  suboptimal X jaw settings may impede the optimization or undermine the  deliverability. This work searches optimal VMAT jaw settings automatically based on  Eclipse Scripting Application Programming Interface (ESAPI) and RapidPlan  knowledge-based planning. METHODS AND MATERIALS: Using an ESAPI script, the X jaws  of rectal VMAT plans were initially set to conform the planning-target-volume (PTV),  and were gradually extended toward the isocenter (PTV center) in 5-7 mm increments.  Using these jaw pairs, 592 plans were automatically created for 10 patients and  quantitatively evaluated using a comprehensive scoring function. A published  RapidPlan model was evoked by ESAPI to generate patient-specific optimization  objectives without manual intervention. All candidate plans were first stored as  text files to save storage space, and only the best, worst, and conformal plans were  consequently recreated for comparison. RESULTS: Although RapidPlan estimates  dose-volume histogram (DVH) based on individual anatomy, the geometry-based expected  dose (GED) algorithm does not recognize different jaw settings but uses  PTV-conformal jaws as default; hence, identical DVHs were observed regardless of  planner-defined jaws. Therefore, ESAPI finalized dose-volume calculation and  eliminated the plans with unacceptable hotspots before comparison. The plan quality  varied dramatically with different jaw settings. Trade-offs among different  organs-at-risk (OARs) were collectively considered by the proposed scoring method,  which identified the best and worst plans correctly. The plans using conformal jaws  were neither the best nor the worst of all candidates. CONCLUSIONS: VMAT plans using  optimal jaw locations can be created automatically using ESAPI and RapidPlan.  Conformal jaws are not the optimal choice.</t>
  </si>
  <si>
    <t>A novel rotational matrix and translation vector algorithm: geometric accuracy for  augmented reality in oral and maxillofacial surgeries.</t>
  </si>
  <si>
    <t>J32SZGC6</t>
  </si>
  <si>
    <t>Murugesan, Yahini Prabha; Alsadoon, Abeer; Manoranjan, Paul; Prasad, P. W. C.</t>
  </si>
  <si>
    <t>BACKGROUND: Augmented reality-based surgeries have not been successfully implemented  in oral and maxillofacial areas due to limitations in geometric accuracy and image  registration. This paper aims to improve the accuracy and depth perception of the  augmented video. METHODOLOGY: The proposed system consists of a rotational matrix  and translation vector algorithm to reduce the geometric error and improve the depth  perception by including 2 stereo cameras and a translucent mirror in the operating  room. RESULTS: The results on the mandible/maxilla area show that the new algorithm  improves the video accuracy by 0.30-0.40 mm (in terms of overlay error) and the  processing rate to 10-13 frames/s compared to 7-10 frames/s in existing systems. The  depth perception increased by 90-100 mm. CONCLUSION: The proposed system  concentrates on reducing the geometric error. Thus, this study provides an  acceptable range of accuracy with a shorter operating time, which provides surgeons  with a smooth surgical flow.</t>
  </si>
  <si>
    <t>Metal artifacts in patients with large dental implants and bridges: combination of  metal artifact reduction algorithms and virtual monoenergetic images provides an  approach to handle even strongest artifacts.</t>
  </si>
  <si>
    <t>EKI95AIC</t>
  </si>
  <si>
    <t>Laukamp, Kai Roman; Zopfs, David; Lennartz, Simon; Pennig, Lenhard; Maintz, David; Borggrefe, Jan; Große Hokamp, Nils</t>
  </si>
  <si>
    <t>OBJECTIVES: This study compares reduction of strong metal artifacts from large  dental implants/bridges using spectral detector CT-derived virtual monoenergetic  images (VMI), metal artifact reduction algorithms/reconstructions (MAR), and a  combination of both methods (VMI(MAR)) to conventional CT images (CI). METHODS:  Forty-one spectral detector CT (SDCT) datasets of patients that obtained additional  MAR reconstructions due to strongest artifacts from large oral implants were  included. CI, VMI, MAR, and VMI(MAR) ranging from 70 to 200 keV (10 keV increment)  were reconstructed. Objective image analyses were performed ROI-based by measurement  of attenuation (HU) and standard deviation in most pronounced hypo-/hyperdense  artifacts as well as artifact impaired soft tissue (mouth floor/soft palate). Extent  of artifact reduction, diagnostic assessment of soft tissue, and appearance of new  artifacts were rated visually by two radiologists. RESULTS: The  hypo-/hyperattenuating artifacts showed an increase and decrease of HU values in MAR  and VMI(MAR) (CI/MAR/VMI(MAR-200keV): - 369.8 ± 239.6/- 37.3 ± 109.6/- 46.2 ± 71.0  HU, p &lt; 0.001 and 274.8 ± 170.2/51.3 ± 150.8/36.6 ± 56.0, p &lt; 0.001, respectively).  Higher keV values in hyperdense artifacts allowed for additional artifact reduction;  however, this trend was not significant. Artifacts in soft tissue were reduced  significantly by MAR and VMI(MAR). Visually, high-keV VMI, MAR, and VMI(MAR) reduced  artifacts and improved diagnostic assessment of soft tissue. Overcorrection/new  artifacts were reported that mostly did not hamper diagnostic assessment. Overall  interrater agreement was excellent (ICC = 0.85). CONCLUSIONS: In the presence of  strong artifacts due to large oral implants, MAR is a powerful mean for artifact  reduction. For hyperdense artifacts, MAR should be supplemented by VMI ranging from  140 to 200 keV. This combination yields optimal artifact reduction and improves the  diagnostic image assessment in imaging of the head and neck. KEY POINTS: • Large  oral implants can cause strong artifacts. • MAR is a powerful tool for artifact  reduction considering such strong artifacts. • Hyperdense artifact reduction is  supplemented by VMI of 140-200 keV from SDCT.</t>
  </si>
  <si>
    <t>Evaluation of a Novel Computer Color Matching System Based on the Improved  Back-Propagation Neural Network Model.</t>
  </si>
  <si>
    <t>HLPPH3YP</t>
  </si>
  <si>
    <t>Wei, Jiaqiang; Peng, Mengdong; Li, Qing; Wang, Yining</t>
  </si>
  <si>
    <t>PURPOSE: To explore the feasibility of a novel computer color-matching (CCM) system  based on the improved back-propagation neural network (BPNN) model by comparing it  with the traditional visual method. MATERIAL AND METHODS: Forty-three metal-ceramic  specimens were fabricated by proportionally mixing porcelain powders. Thirty-nine  specimens were randomly selected to train the BPNN model, while the remaining four  specimens were used to test and calibrate the model. A CCM system based on the  improved BPNN model was constructed using MATLAB software. A comparison of the novel  CCM system and the traditional visual method was conducted by evaluating the color  reproduction results of 10 maxillary central incisors. Metal-ceramic specimens were  fabricated using two color reproduction approaches. Color distributions (L*, a*, and  b*) of the target teeth and of the corresponding metal-ceramic specimens were  measured using a spectroradiometer. Color differences (ΔE) and color distributions  (ΔL*, Δa*, and Δb*) between the teeth and their corresponding specimens were  calculated. RESULTS: The average ΔE value of the CCM system was 1.89 ± 0.75, which  was lower than that of the visual approach (3.54 ± 1.11, p &lt; 0.01). With respect to  color distributions, substantial differences were found between the two  color-matching systems, except for ΔL* (p &gt; 0.05). CONCLUSION: The novel CCM system  produced greater accuracy in color reproduction within the given color space than  the traditional visual approach.</t>
  </si>
  <si>
    <t>Application of Image Compression Ratio Analysis as a Method for Quantifying  Complexity of Dental Enamel Microstructure.</t>
  </si>
  <si>
    <t>HRE9GYRD</t>
  </si>
  <si>
    <t>Hogg, Russell T.; Richardson, Carol</t>
  </si>
  <si>
    <t>It is well recognized that enamel microanatomy in mammals reflects biomechanical  demands placed upon teeth, as determined by mechanical properties of species' diets,  use of teeth as weapons, and so forth. However, there are limited options for  researchers wishing to perform large-scale comparisons of enamel microstructure with  adaptive questions in mind. This is because to date there has been no efficient  method for quantification and statistical analysis of enamel complexity. Our study  proposes to apply a method previously developed for quantification of 3D tooth cusp  morphology to the problem of quantifying microstructural enamel complexity. Here, we  use image compression ratio (ICR) as a proxy variable for enamel complexity in 2D  enamel photomicrographs taken using circularly polarized transmitted light  microscopy. ICR describes the relationship between a digital image captured in an  uncompressed file format and the identical image that has had its file size  compressed using computer algorithms; more complex images receive less compression.  In our analyses, ICR analysis is able to distinguish between images of teeth with  simple, radial enamel and teeth with complex decussating enamel. Moreover, our  results show a significant correlation between ICR and enamel complexity ranks  assigned via visual assessment. Therefore, our results demonstrate that ICR analysis  provides a viable methodology for efficient comparison of overall enamel complexity  among dental samples. Anat Rec, 302:2279-2286, 2019. © 2019 American Association for  Anatomy.</t>
  </si>
  <si>
    <t>An eFTD-VP framework for efficiently generating patient-specific anatomically  detailed facial soft tissue FE mesh for craniomaxillofacial surgery simulation.</t>
  </si>
  <si>
    <t>77YESTJZ</t>
  </si>
  <si>
    <t>Zhang, Xiaoyan; Kim, Daeseung; Shen, Shunyao; Yuan, Peng; Liu, Siting; Tang, Zhen; Zhang, Guangming; Zhou, Xiaobo; Gateno, Jaime; Liebschner, Michael A. K.; Xia, James J.</t>
  </si>
  <si>
    <t>Accurate surgical planning and prediction of craniomaxillofacial surgery outcome  requires simulation of soft tissue changes following osteotomy. This can only be  achieved by using an anatomically detailed facial soft tissue model. The current  state-of-the-art of model generation is not appropriate to clinical applications due  to the time-intensive nature of manual segmentation and volumetric mesh generation.  The conventional patient-specific finite element (FE) mesh generation methods are to  deform a template FE mesh to match the shape of a patient based on registration.  However, these methods commonly produce element distortion. Additionally, the mesh  density for patients depends on that of the template model. It could not be adjusted  to conduct mesh density sensitivity analysis. In this study, we propose a new  framework of patient-specific facial soft tissue FE mesh generation. The goal of the  developed method is to efficiently generate a high-quality patient-specific  hexahedral FE mesh with adjustable mesh density while preserving the accuracy in  anatomical structure correspondence. Our FE mesh is generated by eFace template  deformation followed by volumetric parametrization. First, the patient-specific  anatomically detailed facial soft tissue model (including skin, mucosa, and muscles)  is generated by deforming an eFace template model. The adaptation of the eFace  template model is achieved by using a hybrid landmark-based morphing and dense  surface fitting approach followed by a thin-plate spline interpolation. Then,  high-quality hexahedral mesh is constructed by using volumetric parameterization.  The user can control the resolution of hexahedron mesh to best reflect clinicians'  need. Our approach was validated using 30 patient models and 4 visible human  datasets. The generated patient-specific FE mesh showed high surface matching  accuracy, element quality, and internal structure matching accuracy. They can be  directly and effectively used for clinical simulation of facial soft tissue change.</t>
  </si>
  <si>
    <t>A Simple Scatter Reduction Method in Cone-Beam Computed Tomography for Dental and  Maxillofacial Applications Based on Monte Carlo Simulation.</t>
  </si>
  <si>
    <t>SEV2L3WN</t>
  </si>
  <si>
    <t>Thanasupsombat, Chalinee; Thongvigitmanee, Saowapak S.; Aootaphao, Sorapong; Thajchayapong, Pairash</t>
  </si>
  <si>
    <t>The quality of images obtained from cone-beam computed tomography (CBCT) is  important in diagnosis and treatment planning for dental and maxillofacial  applications. However, X-ray scattering inside a human head is one of the main  factors that cause a drop in image quality, especially in the CBCT system with a  wide-angle cone-beam X-ray source and a large area detector. In this study, the  X-ray scattering distribution within a standard head phantom was estimated using the  Monte Carlo method based on Geant4. Due to small variation of low-frequency  scattering signals, the scattering signals from the head phantom can be represented  as the simple predetermined scattering signals from a patient's head and subtracted  the projection data for scatter reduction. The results showed higher contrast and  less cupping artifacts on the reconstructed images of the head phantom and real  patients. Furthermore, the same simulated scattering signals can also be applied to  process with higher-resolution projection data.</t>
  </si>
  <si>
    <t>Accuracy between virtual surgical planning and actual outcomes in orthognathic  surgery by iterative closest point algorithm and color maps: A retrospective cohort  study.</t>
  </si>
  <si>
    <t>2G2RFBR6</t>
  </si>
  <si>
    <t>Marlière, D.-A.-A.; Demétrio, M.-S.; Schmitt, A.-R.-M.; Lovisi, C.-B.; Asprino, L.; Chaves-Netto, H.-D.-M.</t>
  </si>
  <si>
    <t>BACKGROUND: To evaluate the accuracy between actual outcomes and virtual surgical  planning (VSP) in orthognathic surgery regarding the use of three-dimensional (3D)  surface models for registration using iterative closest point (ICP) algorithm and  generated color maps. MATERIAL AND METHODS: Construction of planning and  postoperative 3D models in STL files format (M0 and M1, respectively) from CBCT of  25 subjects who had been submitted to bimaxillary orthognathic surgery was  performed. M0 and M1 were sent to Geomagic software in semi-automatic alignment  surface mesh order of M0 and M1 for registration using ICP algorithm to calculate  mean deviation (MD, MD+, MD-, SD) and root mean square (RMS - 3D Error). Color maps  were generated to assess qualitative congruence between M0 and M1. From deviation  analysis, 3D Error was defined as accuracy measurement. To assess the  reproducibility, the workflow was performed by two evaluators multiple times.  t-tests were used to assess whether all means of MD, MD+, MD-, SD and 3D Error  values would be ≤ - 2 mm and ≥ 2 mm. RESULTS: High intra and inter evaluators  correlation were found, supporting the reproducibility of the workflow. t-tests  proved that all MDs and 3D Error values were &gt; - 2 mm and &lt; 2 mm. CONCLUSIONS: 3D  error mean was within the standards of clinical success lower than 2 mm. ICP  algorithm provided a reproducible method of alignment between 3D models and  generated color maps to evaluate 3D congruence but did not answer all methodological  parameters regarding the assessment of accuracy in orthognathic surgery.</t>
  </si>
  <si>
    <t>Michelle</t>
  </si>
  <si>
    <t>Deep Neural Networks for Dental Implant System Classification.</t>
  </si>
  <si>
    <t>ZGS7XECK</t>
  </si>
  <si>
    <t>Sukegawa, Shintaro; Yoshii, Kazumasa; Hara, Takeshi; Yamashita, Katsusuke; Nakano, Keisuke; Yamamoto, Norio; Nagatsuka, Hitoshi; Furuki, Yoshihiko</t>
  </si>
  <si>
    <t>In this study, we used panoramic X-ray images to classify and clarify the accuracy of different dental implant brands via deep convolutional neural networks (CNNs)  with transfer-learning strategies. For objective labeling, 8859 implant images of 11  implant systems were used from digital panoramic radiographs obtained from patients  who underwent dental implant treatment at Kagawa Prefectural Central Hospital,  Japan, between 2005 and 2019. Five deep CNN models (specifically, a basic CNN with  three convolutional layers, VGG16 and VGG19 transfer-learning models, and finely  tuned VGG16 and VGG19) were evaluated for implant classification. Among the five  models, the finely tuned VGG16 model exhibited the highest implant classification  performance. The finely tuned VGG19 was second best, followed by the normal  transfer-learning VGG16. We confirmed that the finely tuned VGG16 and VGG19 CNNs  could accurately classify dental implant systems from 11 types of panoramic X-ray  images.</t>
  </si>
  <si>
    <t>Development of an Artificial Intelligence Model to Identify a Dental Implant from a Radiograph.</t>
  </si>
  <si>
    <t>538AL636</t>
  </si>
  <si>
    <t>Hadj Saïd, Mehdi; Le Roux, Marc-Kévin; Catherine, Jean-Hugues; Lan, Romain</t>
  </si>
  <si>
    <t>PURPOSE: The objective of this study was to develop a deep convolutional neural network (CNN) that would identify the brand and model of a dental implant from a  radiograph. MATERIALS AND METHODS: A data augmentation procedure provided a total of  1,206 dental implant radiographic images of three different brands for six models  (Nobel Biocare NobelActive [NNA] and Br.nemark System [NBS], Straumann Bone Level  [SBL] and Tissue Level [STL], and Zimmer Biomet Dental Tapered Screw-Vent [ZTSV] and  SwissPlus [ZSP]). They were divided into a test group (n = 241; 19.9%) and a  training and validation group (n = 965; 80%). Preprocessing and transfer learning  were applied to a pretrained GoogLeNet Inception CNN network. The accuracy,  sensitivity, specificity, positive predictive value, negative predictive value,  receiver operating characteristic (ROC) curve, and area under the ROC curve (AUC) of  the CNN model were evaluated. RESULTS: The diagnostic accuracy was 93.8% (95% CI:  87.2% to 99.4%), the sensitivity was 93.5% (95% CI: 84.2% to 99.3%), the specificity  was 94.2% (95% CI: 83.5% to 99.4%), the positive predictive value was 92% (95% CI:  83.9% to 97.2%), and the negative predictive value was 91.5% (95% CI: 80.2% to  97.1%). The deep CNN algorithm achieved an AUC of 0.918 (95% CI: 0.826 to 0.973) on  NNA, 0.922 (95% CI: 0.831 to 0.964) on NBS, 0.909 (95% CI: 0.844 to 0.982) on SBL,  0.890 (95% CI: 0.783 to 0.945) on STL, 0.931 (95% CI: 0.867 to 0.979) on ZTSV, and  0.911 (95% CI: 0.811 to 0.957) on ZSP. CONCLUSION: The deep CNN model had a very  good performance in identifying a dental implant from a radiograph. A huge and  varied database of radiographs would have to be built up to be able to identify any  dental implant.</t>
  </si>
  <si>
    <t>Deep learning-based detection of dental prostheses and restorations.</t>
  </si>
  <si>
    <t>XMN5PPG7</t>
  </si>
  <si>
    <t>Takahashi, Toshihito; Nozaki, Kazunori; Gonda, Tomoya; Mameno, Tomoaki; Ikebe, Kazunori</t>
  </si>
  <si>
    <t>The purpose of this study is to develop a method for recognizing dental prostheses and restorations of teeth using a deep learning. A dataset of 1904 oral photographic  images of dental arches (maxilla: 1084 images; mandible: 820 images) was used in the  study. A deep-learning method to recognize the 11 types of dental prostheses and  restorations was developed using TensorFlow and Keras deep learning libraries. After  completion of the learning procedure, the average precision of each prosthesis, mean  average precision, and mean intersection over union were used to evaluate learning  performance. The average precision of each prosthesis varies from 0.59 to 0.93. The  mean average precision and mean intersection over union of this system were 0.80 and  0.76, respectively. More than 80% of metallic dental prostheses were detected  correctly, but only 60% of tooth-colored prostheses were detected. The results of  this study suggest that dental prostheses and restorations that are metallic in  color can be recognized and predicted with high accuracy using deep learning;  however, those with tooth color are recognized with moderate accuracy.</t>
  </si>
  <si>
    <t>Artificial intelligence in dentistry: Harnessing big data to predict oral cancer survival.</t>
  </si>
  <si>
    <t>52CYAAGT</t>
  </si>
  <si>
    <t>Hung, Man; Park, Jungweon; Hon, Eric S.; Bounsanga, Jerry; Moazzami, Sara; Ruiz-Negrón, Bianca; Wang, Dawei</t>
  </si>
  <si>
    <t>BACKGROUND: Oral cancer is the sixth most prevalent cancer worldwide. Public knowledge in oral cancer risk factors and survival is limited. AIM: To come up with  machine learning (ML) algorithms to predict the length of survival for individuals  diagnosed with oral cancer, and to explore the most important factors that were  responsible for shortening or lengthening oral cancer survival. METHODS: We used the  Surveillance, Epidemiology, and End Results database from the years 1975 to 2016  that consisted of a total of 257880 cases and 94 variables. Four ML techniques in  the area of artificial intelligence were applied for model training and validation.  Model accuracy was evaluated using mean absolute error (MAE), mean squared error  (MSE), root mean squared error (RMSE), R (2) and adjusted R (2). RESULTS: The most  important factors predictive of oral cancer survival time were age at diagnosis,  primary cancer site, tumor size and year of diagnosis. Year of diagnosis referred to  the year when the tumor was first diagnosed, implying that individuals with tumors  that were diagnosed in the modern era tend to have longer survival than those  diagnosed in the past. The extreme gradient boosting ML algorithms showed the best  performance, with the MAE equaled to 13.55, MSE 486.55 and RMSE 22.06. CONCLUSION:  Using artificial intelligence, we developed a tool that can be used for oral cancer  survival prediction and for medical-decision making. The finding relating to the  year of diagnosis represented an important new discovery in the literature. The  results of this study have implications for cancer prevention and education for the  public.</t>
  </si>
  <si>
    <t>Deeti</t>
  </si>
  <si>
    <t>Machine learning assisted Cameriere method for dental age estimation.</t>
  </si>
  <si>
    <t>TBJF3CRE</t>
  </si>
  <si>
    <t>Shen, Shihui; Liu, Zihao; Wang, Jian; Fan, Linfeng; Ji, Fang; Tao, Jiang</t>
  </si>
  <si>
    <t>BACKGROUND: Recently, the dental age estimation method developed by Cameriere has been widely recognized and accepted. Although machine learning (ML) methods can  improve the accuracy of dental age estimation, no machine learning research exists  on the use of the Cameriere dental age estimation method, making this research  innovative and meaningful. AIM: The purpose of this research is to use 7 lower left  permanent teeth and three models [random forest (RF), support vector machine (SVM),  and linear regression (LR)] based on the Cameriere method to predict children's  dental age, and compare with the Cameriere age estimation. SUBJECTS AND METHODS:  This was a retrospective study that collected and analyzed orthopantomograms of 748  children (356 females and 392 males) aged 5-13 years. Data were randomly divided  into training and test datasets in an 80-20% proportion for the ML algorithms. The  procedure, starting with randomly creating new training and test datasets, was  repeated 20 times. 7 permanent developing teeth on the left mandible (except wisdom  teeth) were recorded using the Cameriere method. Then, the traditional Cameriere  formula and three models (RF, SVM, and LR) were used to estimate the dental age. The  age prediction accuracy was measured by five indicators: the coefficient of  determination (R(2)), mean error (ME), root mean square error (RMSE), mean square  error (MSE), and mean absolute error (MAE). RESULTS: The research showed that the ML  models have better accuracy than the traditional Cameriere formula. The ME, MAE,  MSE, and RMSE values of the SVM model (0.004, 0.489, 0.392, and 0.625, respectively)  and the RF model (- 0.004, 0.495, 0.389, and 0.623, respectively) were lower with  the highest accuracy. In contrast, the ME, MAE, MSE and RMSE of the European  Cameriere formula were 0.592, 0.846, 0.755, and 0.869, respectively, and those of  the Chinese Cameriere formula were 0.748, 0.812, 0.890 and 0.943, respectively.  CONCLUSIONS: Compared to the Cameriere formula, ML methods based on the Cameriere's  maturation stages were more accurate in estimating dental age. These results support  the use of ML algorithms instead of the traditional Cameriere formula.</t>
  </si>
  <si>
    <t>Application of neural network technologies in the dental caries forecast.</t>
  </si>
  <si>
    <t>YS7NMKVA</t>
  </si>
  <si>
    <t>Udod, Oleksandr A.; Voronina, Hanna S.; Ivchenkova, Olena Yu</t>
  </si>
  <si>
    <t>OBJECTIVE: The aim: of the work was to develop and apply in the clinical trial a software product for the dental caries prediction based on neural network  programming. PATIENTS AND METHODS: Materials and methods: Dental examination of 73  persons aged 6-7, 12-15 and 35-44 years was carried out. The data obtained during  the survey were used as input for the construction and training of the neural  network. The output index was determined by the increase in the intensity of caries,  taking into account the number of cavities. To build a neural network, a high-level  Python programming language with the NumPay extension was used. RESULTS: Results:  The intensity of carious dental lesions was the highest in 35-44 years old patients  - 6.69 ± 0.38, in 6-7 years old children and 12-15 years old children it was 3.85 ±  0.27 and 2.15 ± 0.24, respectively (p &lt;0.05). After constructing and training the  neural network, 61 true and 12 false predictions were obtained based on these  indices, the accuracy of predicting the occurrence of caries was 83.56%. Based on  these results, a graphical user interface for the "CariesPro" software application  was created. CONCLUSION: Conclusions: The resulting neural network and the software  product based on it permit to predict the development of dental caries in persons of  all ages with a probability of 83.56%.</t>
  </si>
  <si>
    <t>Artificial Intelligence (AI)-Driven Molar Angulation Measurements to Predict Third Molar Eruption on Panoramic Radiographs.</t>
  </si>
  <si>
    <t>ZTMBHEMK</t>
  </si>
  <si>
    <t>Vranckx, Myrthel; Van Gerven, Adriaan; Willems, Holger; Vandemeulebroucke, Arne; Ferreira Leite, André; Politis, Constantinus; Jacobs, Reinhilde</t>
  </si>
  <si>
    <t>The purpose of the presented Artificial Intelligence (AI)-tool was to automatically segment the mandibular molars on panoramic radiographs and extract the molar  orientations in order to predict the third molars' eruption potential. In total, 838  panoramic radiographs were used for training (n = 588) and validation (n = 250) of  the network. A fully convolutional neural network with ResNet-101 backbone jointly  predicted the molar segmentation maps and an estimate of the orientation lines,  which was then iteratively refined by regression on the mesial and distal sides of  the segmentation contours. Accuracy was quantified as the fraction of correct  angulations (with predefined error intervals) compared to human reference  measurements. Performance differences between the network and reference measurements  were visually assessed using Bland-Altman plots. The quantitative analysis for  automatic molar segmentation resulted in mean IoUs approximating 90%. Mean Hausdorff  distances were lowest for first and second molars. The network angulation  measurements reached accuracies of 79.7% [-2.5°; 2.5°] and 98.1% [-5°; 5°], combined  with a clinically significant reduction in user-time of &gt;53%. In conclusion, this  study validated a new and unique AI-driven tool for fast, accurate, and consistent  automated measurement of molar angulations on panoramic radiographs. Complementing  the dental practitioner with accurate AI-tools will facilitate and optimize dental  care and synergistically lead to ever-increasing diagnostic accuracies.</t>
  </si>
  <si>
    <t>Identification of dental implants using deep learning-pilot study.</t>
  </si>
  <si>
    <t>M6A9ZKCH</t>
  </si>
  <si>
    <t>Takahashi, Toshihito; Nozaki, Kazunori; Gonda, Tomoya; Mameno, Tomoaki; Wada, Masahiro; Ikebe, Kazunori</t>
  </si>
  <si>
    <t>BACKGROUND: In some cases, a dentist cannot solve the difficulties a patient has with an implant because the implant system is unknown. Therefore, there is a need  for a system for identifying the implant system of a patient from limited data that  does not depend on the dentist's knowledge and experience. The purpose of this study  was to identify dental implant systems using a deep learning method. METHODS: A  dataset of 1282 panoramic radiograph images with implants were used for deep  learning. An object detection algorithm (Yolov3) was used to identify the six  implant systems by three manufactures. To implement the algorithm, TensorFlow and  Keras deep-learning libraries were used. After training was complete, the true  positive (TP) ratio and average precision (AP) of each implant system as well as the  mean AP (mAP), and mean intersection over union (mIoU) were calculated to evaluate  the performance of the model. RESULTS: The number of each implant system varied from  240 to 1919. The TP ratio and AP of each implant system varied from 0.50 to 0.82 and  from 0.51 to 0.85, respectively. The mAP and mIoU of this model were 0.71 and 0.72,  respectively. CONCLUSIONS: The results of this study suggest that implants can be  identified from panoramic radiographic images using deep learning-based object  detection. This identification system could help dentists as well as patients  suffering from implant problems. However, more images of other implant systems will  be necessary to increase the learning performance to apply this system in clinical  practice.</t>
  </si>
  <si>
    <t>Dental enumeration and multiple treatment detection on panoramic X-rays using deep learning.</t>
  </si>
  <si>
    <t>D7A4IUL6</t>
  </si>
  <si>
    <t>Yüksel, Atıf Emre; Gültekin, Sadullah; Simsar, Enis; Özdemir, Şerife Damla; Gündoğar, Mustafa; Tokgöz, Salih Barkın; Hamamcı, İbrahim Ethem</t>
  </si>
  <si>
    <t>In this paper, a new powerful deep learning framework, named as DENTECT, is developed in order to instantly detect five different dental treatment approaches  and simultaneously number the dentition based on the FDI notation on panoramic X-ray  images. This makes DENTECT the first system that focuses on identification of  multiple dental treatments; namely periapical lesion therapy, fillings, root canal  treatment (RCT), surgical extraction, and conventional extraction all of which are  accurately located within their corresponding borders and tooth numbers. Although  DENTECT is trained on only 1005 images, the annotations supplied by experts provide  satisfactory results for both treatment and enumeration detection. This framework  carries out enumeration with an average precision (AP) score of 89.4% and performs  treatment identification with a 59.0% AP score. Clinically, DENTECT is a practical  and adoptable tool that accelerates the process of treatment planning with a level  of accuracy which could compete with that of dental clinicians.</t>
  </si>
  <si>
    <t>Automated Identification of Dental Implants Using Artificial Intelligence.</t>
  </si>
  <si>
    <t>3D8R2RXG</t>
  </si>
  <si>
    <t>da Mata Santos, Rafael Pereira; Vieira Oliveira Prado, Higor Eduardo; Soares Aranha Neto, Idalísio; Alves de Oliveira, Guilherme Augusto; Vespasiano Silva, Amaro Ilídio; Zenóbio, Elton Gonçalves; Manzi, Flávio Ricardo</t>
  </si>
  <si>
    <t>PURPOSE: To develop and evaluate the accuracy of a computer-assisted system based on artificial intelligence for detecting and identifying dental implant brands using  digital periapical radiographs. MATERIALS AND METHODS: A total of 1,800 digital  periapical radiographs of dental implants from three distinct manufacturers (f1 =  600, f2 = 600, and f3 = 600) were split into training dataset (n = 1,440 [80%]) and  testing dataset (n = 360 [20%]) groups. The images were evaluated by software  developed by means of convolutional neural networks (CNN), with the aim of  identifying the manufacturer of the dental implants contained in them. Accuracy,  sensitivity, specificity, positive and negative predictive values, and the receiver  operating characteristic (ROC) curve were calculated for detection and diagnostic  performance of the CNN algorithm. RESULTS: At the final epoch (25), system accuracy  values of 99.78% were obtained for group training data, 99.36% for group testing  data, and 85.29% for validation data. The latter value corresponded to the actual  accuracy of carrying out the system learning process. CONCLUSION: This study  demonstrated the effectiveness of CNN for identifying dental implant manufacturers,  which was proven to be a precise method of great clinical significance.</t>
  </si>
  <si>
    <t>Development of a Deep Learning Algorithm for Periapical Disease Detection in Dental Radiographs.</t>
  </si>
  <si>
    <t>Y2QMUE8A</t>
  </si>
  <si>
    <t>Endres, Michael G.; Hillen, Florian; Salloumis, Marios; Sedaghat, Ahmad R.; Niehues, Stefan M.; Quatela, Olivia; Hanken, Henning; Smeets, Ralf; Beck-Broichsitter, Benedicta; Rendenbach, Carsten; Lakhani, Karim; Heiland, Max; Gaudin, Robert A.</t>
  </si>
  <si>
    <t>Periapical radiolucencies, which can be detected on panoramic radiographs, are one of the most common radiographic findings in dentistry and have a differential  diagnosis including infections, granuloma, cysts and tumors. In this study, we seek  to investigate the ability with which 24 oral and maxillofacial (OMF) surgeons  assess the presence of periapical lucencies on panoramic radiographs, and we compare  these findings to the performance of a predictive deep learning algorithm that we  have developed using a curated data set of 2902 de-identified panoramic radiographs.  The mean diagnostic positive predictive value (PPV) of OMF surgeons based on their  assessment of panoramic radiographic images was 0.69(± 0.13), indicating that  dentists on average falsely diagnose 31% of cases as radiolucencies. However, the  mean diagnostic true positive rate (TPR) was 0.51(± 0.14), indicating that on  average 49% of all radiolucencies were missed. We demonstrate that the deep learning  algorithm achieves a better performance than 14 of 24 OMF surgeons within the  cohort, exhibiting an average precision of 0.60(± 0.04), and an F(1) score of 0.58(±  0.04) corresponding to a PPV of 0.67(± 0.05) and TPR of 0.51(± 0.05). The algorithm,  trained on limited data and evaluated on clinically validated ground truth, has  potential to assist OMF surgeons in detecting periapical lucencies on panoramic  radiographs.</t>
  </si>
  <si>
    <t>Optimization technique combined with deep learning method for teeth recognition in dental panoramic radiographs.</t>
  </si>
  <si>
    <t>NUFX36AF</t>
  </si>
  <si>
    <t>Mahdi, Fahad Parvez; Motoki, Kota; Kobashi, Syoji</t>
  </si>
  <si>
    <t>Computer-assisted analysis of dental radiograph in dentistry is getting increasing attention from the researchers in recent years. This is mainly because it can  successfully reduce human-made error due to stress, fatigue or lack of experience.  Furthermore, it reduces diagnosis time and thus, improves overall efficiency and  accuracy of dental care system. An automatic teeth recognition model is proposed  here using residual network-based faster R-CNN technique. The detection result  obtained from faster R-CNN is further refined by using a candidate optimization  technique that evaluates both positional relationship and confidence score of the  candidates. It achieves 0.974 and 0.981 mAPs for ResNet-50 and ResNet-101,  respectively with faster R-CNN technique. The optimization technique further  improves the results i.e. F(1) score improves from 0.978 to 0.982 for ResNet-101.  These results verify the proposed method's ability to recognize teeth with high  degree of accuracy. To test the feasibility and robustness of the model, a tenfold  cross validation (CV) is presented in this paper. The result of tenfold CV  effectively verifies the robustness of the model as the average F(1) score obtained  is more than 0.970. Thus, the proposed model can be used as a useful and reliable  tool to assist dental care professionals in dentistry.</t>
  </si>
  <si>
    <t>Dental caries diagnosis in digital radiographs using back-propagation neural network.</t>
  </si>
  <si>
    <t>FPTC5Z6G</t>
  </si>
  <si>
    <t>Geetha, V.; Aprameya, K. S.; Hinduja, Dharam M.</t>
  </si>
  <si>
    <t>PURPOSE: An algorithm for diagnostic system with neural network is developed for diagnosis of dental caries in digital radiographs. The diagnostic performance of the  designed system is evaluated. METHODS: The diagnostic system comprises of Laplacian  filtering, window based adaptive threshold, morphological operations, statistical  feature extraction and back-propagation neural network. The back propagation neural  network used to classify a tooth surface as normal or having dental caries. The 105  images derived from intra-oral digital radiography, are used to train an artificial  neural network with 10-fold cross validation. The caries in these dental radiographs  are annotated by a dentist. The performance of the diagnostic algorithm is evaluated  and compared with baseline methods. RESULTS: The system gives an accuracy of 97.1%,  false positive (FP) rate of 2.8%, receiver operating characteristic (ROC) area of  0.987 and precision recall curve (PRC) area of 0.987 with learning rate of 0.4,  momentum of 0.2 and 500 iterations with single hidden layer with 9 nodes.  CONCLUSIONS: This study suggests that dental caries can be predicted more accurately  with back-propagation neural network. There is a need for improving the system for  classification of caries depth. More improved algorithms and high quantity and high  quality datasets may give still better tooth decay detection in clinical dental  practice.</t>
  </si>
  <si>
    <t>Deep learning for early dental caries detection in bitewing radiographs.</t>
  </si>
  <si>
    <t>KHS69XQL</t>
  </si>
  <si>
    <t>Lee, Shinae; Oh, Sang-Il; Jo, Junik; Kang, Sumi; Shin, Yooseok; Park, Jeong-Won</t>
  </si>
  <si>
    <t>The early detection of initial dental caries enables preventive treatment, and bitewing radiography is a good diagnostic tool for posterior initial caries. In  medical imaging, the utilization of deep learning with convolutional neural networks  (CNNs) to process various types of images has been actively researched, with  promising performance. In this study, we developed a CNN model using a U-shaped deep  CNN (U-Net) for caries detection on bitewing radiographs and investigated whether  this model can improve clinicians' performance. The research complied with relevant  ethical regulations. In total, 304 bitewing radiographs were used to train the CNN  model and 50 radiographs for performance evaluation. The diagnostic performance of  the CNN model on the total test dataset was as follows: precision, 63.29%; recall,  65.02%; and F1-score, 64.14%, showing quite accurate performance. When three  dentists detected caries using the results of the CNN model as reference data, the  overall diagnostic performance of all three clinicians significantly improved, as  shown by an increased sensitivity ratio (D1, 85.34%; D1', 92.15%; D2, 85.86%; D2',  93.72%; D3, 69.11%; D3', 79.06%; p &lt; 0.05). These increases were especially  significant (p &lt; 0.05) in the initial and moderate caries subgroups. The deep  learning model may help clinicians to diagnose dental caries more accurately.</t>
  </si>
  <si>
    <t>Transfer Deep Learning for Dental and Maxillofacial Imaging Modality Classification: A Preliminary Study.</t>
  </si>
  <si>
    <t>EQMU46YR</t>
  </si>
  <si>
    <t>Kats, Lazar; Vered, Marilena; Kharouba, Johnny; Blumer, Sigalit</t>
  </si>
  <si>
    <t>OBJECTIVE: To apply the technique of transfer deep learning on a small data set for automatic classification of X-ray modalities in dentistry. STUDY DESIGN: For solving  the problem of classification, the convolution neural networks based on VGG16,  NASNetLarge and Xception architectures were used, which received pre-training on  ImageNet subset. In this research, we used an in-house dataset created within the  School of Dental Medicine, Tel Aviv University. The training dataset contained  anonymized 496 digital Panoramic and Cephalometric X-ray images for orthodontic  examinations from CS 8100 Digital Panoramic System (Carestream Dental LLC, Atlanta,  USA). The models were trained using NVIDIA GeForce GTX 1080 Ti GPU. The study was  approved by the ethical committee of Tel Aviv University. RESULTS: The test dataset  contained 124 X-ray images from 2 different devices: CS 8100 Digital Panoramic  System and Planmeca ProMax 2D (Planmeca, Helsinki, Finland). X-ray images in the  test database were not pre-processed. The accuracy of all neural network  architectures was 100%. Following a result of almost absolute accuracy, the other  statistical metrics were not relevant. CONCLUSIONS: In this study, good results have  been obtained for the automatic classification of different modalities of X-ray  images used in dentistry. The most promising direction for the development of this  kind of application is the transfer deep learning. Further studies on automatic  classification of modalities, as well as sub-modalities, can maximally reduce  occasional difficulties arising in this field in the daily practice of the dentist  and, eventually, improve the quality of diagnosis and treatment.</t>
  </si>
  <si>
    <t>Clinically applicable artificial intelligence system for dental diagnosis with CBCT.</t>
  </si>
  <si>
    <t>UUL4ETQ2</t>
  </si>
  <si>
    <t>Ezhov, Matvey; Gusarev, Maxim; Golitsyna, Maria; Yates, Julian M.; Kushnerev, Evgeny; Tamimi, Dania; Aksoy, Secil; Shumilov, Eugene; Sanders, Alex; Orhan, Kaan</t>
  </si>
  <si>
    <t>In this study, a novel AI system based on deep learning methods was evaluated to determine its real-time performance of CBCT imaging diagnosis of anatomical  landmarks, pathologies, clinical effectiveness, and safety when used by dentists in  a clinical setting. The system consists of 5 modules: ROI-localization-module  (segmentation of teeth and jaws), tooth-localization and numeration-module,  periodontitis-module, caries-localization-module, and  periapical-lesion-localization-module. These modules use CNN based on  state-of-the-art architectures. In total, 1346 CBCT scans were used to train the  modules. After annotation and model development, the AI system was tested for  diagnostic capabilities of the Diagnocat AI system. 24 dentists participated in the  clinical evaluation of the system. 30 CBCT scans were examined by two groups of  dentists, where one group was aided by Diagnocat and the other was unaided. The  results for the overall sensitivity and specificity for aided and unaided groups  were calculated as an aggregate of all conditions. The sensitivity values for aided  and unaided groups were 0.8537 and 0.7672 while specificity was 0.9672 and 0.9616  respectively. There was a statistically significant difference between the groups  (p = 0.032). This study showed that the proposed AI system significantly improved  the diagnostic capabilities of dentists.</t>
  </si>
  <si>
    <t>Deep learning-based dental plaque detection on primary teeth: a comparison with clinical assessments.</t>
  </si>
  <si>
    <t>GRX6BJSD</t>
  </si>
  <si>
    <t>You, Wenzhe; Hao, Aimin; Li, Shuai; Wang, Yong; Xia, Bin</t>
  </si>
  <si>
    <t>BACKGROUND: Dental plaque causes many common oral diseases (e.g., caries, gingivitis, and periodontitis). Therefore, plaque detection and control are  extremely important for children's oral health. The objectives of this study were to  design a deep learning-based artificial intelligence (AI) model to detect plaque on  primary teeth and to evaluate the diagnostic accuracy of the model. METHODS: A  conventional neural network (CNN) framework was adopted, and 886 intraoral photos of  primary teeth were used for training. To validate clinical feasibility, 98 intraoral  photos of primary teeth were assessed by the AI model. Additionally, tooth photos  were acquired using a digital camera. One experienced pediatric dentist examined the  photos and marked the regions containing plaque. Then, a plaque-disclosing agent was  applied, and the areas with plaque were identified. After 1 week, the dentist drew  the plaque area on the 98 photos taken by the digital camera again to evaluate the  consistency of manual diagnosis. Additionally, 102 intraoral photos of primary teeth  were marked to denote the plaque areas obtained by the AI model and the dentist to  evaluate the diagnostic capacity of each approach based on lower-resolution photos.  The mean intersection-over-union (MIoU) metric was employed to indicate detection  accuracy. RESULTS: The MIoU for detecting plaque on the tested tooth photos was  0.726 ± 0.165. The dentist's MIoU was 0.695 ± 0.269 when first diagnosing the 98  photos taken by the digital camera and 0.689 ± 0.253 after 1 week. Compared to the  dentist, the AI model demonstrated a higher MIoU (0.736 ± 0.174), and the results  did not change after 1 week. When the dentist and the AI model assessed the 102  intraoral photos, the MIoU was 0.652 ± 0.195 for the dentist and 0.724 ± 0.159 for  the model. The results of a paired t-test found no significant difference between  the AI model and human specialist (P &gt; .05) in diagnosing dental plaque on primary  teeth. CONCLUSIONS: The AI model showed clinically acceptable performance in  detecting dental plaque on primary teeth compared with an experienced pediatric  dentist. This finding illustrates the potential of such AI technology to help  improve pediatric oral health.</t>
  </si>
  <si>
    <t>Deep Learning Method for Mandibular Canal Segmentation in Dental Cone Beam Computed Tomography Volumes.</t>
  </si>
  <si>
    <t>LNQ3ETN3</t>
  </si>
  <si>
    <t>Jaskari, Joel; Sahlsten, Jaakko; Järnstedt, Jorma; Mehtonen, Helena; Karhu, Kalle; Sundqvist, Osku; Hietanen, Ari; Varjonen, Vesa; Mattila, Vesa; Kaski, Kimmo</t>
  </si>
  <si>
    <t>Accurate localisation of mandibular canals in lower jaws is important in dental implantology, in which the implant position and dimensions are currently determined  manually from 3D CT images by medical experts to avoid damaging the mandibular nerve  inside the canal. Here we present a deep learning system for automatic localisation  of the mandibular canals by applying a fully convolutional neural network  segmentation on clinically diverse dataset of 637 cone beam CT volumes, with  mandibular canals being coarsely annotated by radiologists, and using a dataset of  15 volumes with accurate voxel-level mandibular canal annotations for model  evaluation. We show that our deep learning model, trained on the coarsely annotated  volumes, localises mandibular canals of the voxel-level annotated set, highly  accurately with the mean curve distance and average symmetric surface distance being  0.56 mm and 0.45 mm, respectively. These unparalleled accurate results highlight  that deep learning integrated into dental implantology workflow could significantly  reduce manual labour in mandibular canal annotations.</t>
  </si>
  <si>
    <t>A deep learning approach to dental restoration classification from bitewing and periapical radiographs.</t>
  </si>
  <si>
    <t>P23VWJNW</t>
  </si>
  <si>
    <t>Karatas, Ozcan; Cakir, Nazire Nurdan; Ozsariyildiz, Saban Suat; Kis, Hatice Cansu; Demirbuga, Sezer; Gurgan, Cem Abdulkadir</t>
  </si>
  <si>
    <t>OBJECTIVE: The aim of this study was to examine the success of deep learning-based convolutional neural networks (CNN) in the detection and differentiation of amalgam,  composite resin, and metal-ceramic restorations from bitewing and periapical  radiographs. METHOD AND MATERIALS: Five hundred and fifty bitewing and periapical  radiographs were used. Eighty percent of the images were used for training, and 20%  were left for testing. Twenty percent of the images allocated for training were then  used for validation during learning. The image classification model was based on the  application of CNN. The model used Resnet34 architecture, which is pre-trained on  the ImageNet dataset. Average sensitivity, receiver operating characteristic (ROC)  curve, and area under the curve (AUC) were calculated for performance evaluation of  the model. RESULTS: The model training loss was 0.13, and the validation loss was  0.63. The independent test group result was 0.67. Amalgam AUC was 0.95, composite  AUC was 0.95, and metal-ceramic AUC was 1.00. The average AUC was 0.97. The false  positive rate in the validation set was 18, the false negative rate was 18, the true  positive rate ﻿was 60, and the true negative rate was 138. ﻿The true positive rate  was 0.82 for amalgam, 0.75 for composite, and 0.73 for metal-ceramic. CONCLUSION:  Deep learning-based CNNs from periapical and bitewing radiographs appear to be a  promising technique for the detection and differentiation of restorations.</t>
  </si>
  <si>
    <t>Generalizability of deep learning models for dental image analysis.</t>
  </si>
  <si>
    <t>ET7I9AE2</t>
  </si>
  <si>
    <t>Krois, Joachim; Garcia Cantu, Anselmo; Chaurasia, Akhilanand; Patil, Ranjitkumar; Chaudhari, Prabhat Kumar; Gaudin, Robert; Gehrung, Sascha; Schwendicke, Falk</t>
  </si>
  <si>
    <t>We assessed the generalizability of deep learning models and how to improve it. Our exemplary use-case was the detection of apical lesions on panoramic radiographs. We  employed two datasets of panoramic radiographs from two centers, one in Germany  (Charité, Berlin, n = 650) and one in India (KGMU, Lucknow, n = 650): First, U-Net  type models were trained on images from Charité (n = 500) and assessed on test sets  from Charité and KGMU (each n = 150). Second, the relevance of image characteristics  was explored using pixel-value transformations, aligning the image characteristics  in the datasets. Third, cross-center training effects on generalizability were  evaluated by stepwise replacing Charite with KGMU images. Last, we assessed the  impact of the dental status (presence of root-canal fillings or restorations).  Models trained only on Charité images showed a (mean ± SD) F1-score of 54.1 ± 0.8%  on Charité and 32.7 ± 0.8% on KGMU data (p &lt; 0.001/t-test). Alignment of image data  characteristics between the centers did not improve generalizability. However, by  gradually increasing the fraction of KGMU images in the training set (from 0 to  100%) the F1-score on KGMU images improved (46.1 ± 0.9%) at a moderate decrease on  Charité images (50.9 ± 0.9%, p &lt; 0.01). Model performance was good on KGMU images  showing root-canal fillings and/or restorations, but much lower on KGMU images  without root-canal fillings and/or restorations. Our deep learning models were not  generalizable across centers. Cross-center training improved generalizability.  Noteworthy, the dental status, but not image characteristics were relevant.  Understanding the reasons behind limits in generalizability helps to mitigate  generalizability problems.</t>
  </si>
  <si>
    <t>Structuring electronic dental records through deep learning for a clinical decision support system.</t>
  </si>
  <si>
    <t>35WZJIPQ</t>
  </si>
  <si>
    <t>Chen, Qingxiao; Zhou, Xuesi; Wu, Ji; Zhou, Yongsheng</t>
  </si>
  <si>
    <t>Extracting information from unstructured clinical text is a fundamental and challenging task in medical informatics. Our study aims to construct a natural  language processing (NLP) workflow to extract information from Chinese electronic  dental records (EDRs) for clinical decision support systems (CDSSs). We extracted  attributes, attribute values, and tooth positions based on an existing ontology from  EDRs. A workflow integrating deep learning with keywords was constructed, in which  vectors representing texts were unsupervised learned. Specifically, we implemented  Sentence2vec to learn sentence vectors and Word2vec to learn word vectors. For  attribute recognition, we calculated similarity values among sentence vectors and  extracted attributes based on our selection strategy. For attribute value  recognition, we expanded the keyword database by calculating similarity values among  word vectors to select keywords. Performance of our workflow with the hybrid method  was evaluated and compared with keyword-based method and deep learning method. In  both attribute and value recognition, the hybrid method outperforms the other two  methods in achieving high precision (0.94, 0.94), recall (0.74, 0.82), and F score  (0.83, 0.88). Our NLP workflow can efficiently structure narrative text from EDRs,  providing accurate input information and a solid foundation for further data-based  CDSSs.</t>
  </si>
  <si>
    <t>Comparison of different machine learning approaches to predict dental age using Demirjian's staging approach.</t>
  </si>
  <si>
    <t>UX2Q5WE8</t>
  </si>
  <si>
    <t>Galibourg, Antoine; Cussat-Blanc, Sylvain; Dumoncel, Jean; Telmon, Norbert; Monsarrat, Paul; Maret, Delphine</t>
  </si>
  <si>
    <t>CONTEXT: Dental age, one of the indicators of biological age, is inferred by radiological methods. Two of the most commonly used methods are using Demirjian's  radiographic stages of permanent teeth excluding the third molar (Demirjian's and  Willems' method). The major drawbacks of these methods are that they are based on  population-specific conversion tables and may tend to over- or underestimate dental  age in other populations. Machine learning (ML) methods make it possible to create  complex data schemas more simply while keeping the same annotation system. The  objectives of this study are to compare (1) the capacity of ten machine learning  algorithms to predict dental age in children using the seven left permanent  mandibular teeth compared to reference methods and (2) the capacity of ten machine  learning algorithms to predict dental age from childhood to young adulthood using  the seven left permanent mandibular teeth and the four third molars. METHODS: Using  a large radiological database of 3605 orthopantomograms (1734 females and 1871  males) of healthy French patients aged between 2 and 24 years, seven left permanent  mandibular teeth and the 4 third molars were assessed using Demirjian's stages.  Dental age estimation was then performed using Demirjian's reference method and  various ML regression methods. Two analyses were performed: with the 7 left  mandibular teeth without third molars for the under 16 age group and with the third  molars for the entire study population. The different methods were compared using  mean error, mean absolute error, root mean square error as metrics, and the  Bland-Altman graph. RESULTS: All ML methods had a mean absolute error (MAE) under  0.811 years. With Demirjian's and Willems' methods, the MAE was 1.107 and  0.927 years, respectively. Except for the Bayesian ridge regression that gives  poorer accuracy, there was no statistical difference between all ML tested.  CONCLUSION: Compared to the two reference methods, all the ML methods based on the  maturation stages defined by Demirjian were more accurate in estimating dental age.  These results support the use of ML algorithms instead of using standard population  tables.</t>
  </si>
  <si>
    <t>TSegNet: An efficient and accurate tooth segmentation network on 3D dental model.</t>
  </si>
  <si>
    <t>MR9IVCIM</t>
  </si>
  <si>
    <t>Cui, Zhiming; Li, Changjian; Chen, Nenglun; Wei, Guodong; Chen, Runnan; Zhou, Yuanfeng; Shen, Dinggang; Wang, Wenping</t>
  </si>
  <si>
    <t>Automatic and accurate segmentation of dental models is a fundamental task in computer-aided dentistry. Previous methods can achieve satisfactory segmentation  results on normal dental models; however, they fail to robustly handle challenging  clinical cases such as dental models with missing, crowding, or misaligned teeth  before orthodontic treatments. In this paper, we propose a novel end-to-end  learning-based method, called TSegNet, for robust and efficient tooth segmentation  on 3D scanned point cloud data of dental models. Our algorithm detects all the teeth  using a distance-aware tooth centroid voting scheme in the first stage, which  ensures the accurate localization of tooth objects even with irregular positions on  abnormal dental models. Then, a confidence-aware cascade segmentation module in the  second stage is designed to segment each individual tooth and resolve ambiguities  caused by aforementioned challenging cases. We evaluated our method on a large-scale  real-world dataset consisting of dental models scanned before or after orthodontic  treatments. Extensive evaluations, ablation studies and comparisons demonstrate that  our method can generate accurate tooth labels robustly in various challenging cases  and significantly outperforms state-of-the-art approaches by 6.5% of Dice  Coefficient, 3.0% of F1 score in term of accuracy, while achieving 20 times speedup  of computational time.</t>
  </si>
  <si>
    <t>Dental Anesthesiology</t>
  </si>
  <si>
    <t>Herninder</t>
  </si>
  <si>
    <t>Automated feature detection in dental periapical radiographs by using deep learning.</t>
  </si>
  <si>
    <t>9A3VC2TU</t>
  </si>
  <si>
    <t>Khan, Hassan Aqeel; Haider, Muhammad Ali; Ansari, Hassan Ali; Ishaq, Hamna; Kiyani, Amber; Sohail, Kanwal; Muhammad, Muhammad; Khurram, Syed Ali</t>
  </si>
  <si>
    <t>OBJECTIVE: The aim of this study was to investigate automated feature detection, segmentation, and quantification of common findings in periapical radiographs (PRs)  by using deep learning (DL)-based computer vision techniques. STUDY DESIGN: Caries,  alveolar bone recession, and interradicular radiolucencies were labeled on 206  digital PRs by 3 specialists (2 oral pathologists and 1 endodontist). The PRs were  divided into "Training and Validation" and "Test" data sets consisting of 176 and 30  PRs, respectively. Multiple transformations of image data were used as input to deep  neural networks during training. Outcomes of existing and purpose-built DL  architectures were compared to identify the most suitable architecture for automated  analysis. RESULTS: The U-Net architecture and its variant significantly outperformed  Xnet and SegNet in all metrics. The overall best performing architecture on the  validation data set was "U-Net+Densenet121" (mean intersection over union  [mIoU] = 0.501; Dice coefficient = 0.569). Performance of all architectures degraded  on the "Test" data set; "U-Net" delivered the best performance (mIoU = 0.402; Dice  coefficient = 0.453). Interradicular radiolucencies were the most difficult to  segment. CONCLUSIONS: DL has potential for automated analysis of PRs but warrants  further research. Among existing off-the-shelf architectures, U-Net and its variants  delivered the best performance. Further performance gains can be obtained via  purpose-built architectures and a larger multicentric cohort.</t>
  </si>
  <si>
    <t>An artificial intelligence system using machine-learning for automatic detection and classification of dental restorations in panoramic radiography.</t>
  </si>
  <si>
    <t>Z8L7M36Z</t>
  </si>
  <si>
    <t>Abdalla-Aslan, Ragda; Yeshua, Talia; Kabla, Daniel; Leichter, Isaac; Nadler, Chen</t>
  </si>
  <si>
    <t>OBJECTIVES: The aim of this study was to develop a computer vision algorithm based on artificial intelligence, designed to automatically detect and classify various  dental restorations on panoramic radiographs. STUDY DESIGN: A total of 738 dental  restorations in 83 anonymized panoramic images were analyzed. Images were  automatically cropped to obtain the region of interest containing maxillary and  mandibular alveolar ridges. Subsequently, the restorations were segmented by using a  local adaptive threshold. The segmented restorations were classified into 11  categories, and the algorithm was trained to classify them. Numerical features based  on the shape and distribution of gray level values extracted by the algorithm were  used for classifying the restorations into different categories. Finally, a Cubic  Support Vector Machine algorithm with Error-Correcting Output Codes was used with a  cross-validation approach for the multiclass classification of the restorations  according to these features. RESULTS: The algorithm detected 94.6% of the  restorations. Classification eliminated all erroneous marks, and ultimately, 90.5%  of the restorations were marked on the image. The overall accuracy of the  classification stage in discriminating between the true restoration categories was  93.6%. CONCLUSIONS: This machine-learning algorithm demonstrated excellent  performance in detecting and classifying dental restorations on panoramic images.</t>
  </si>
  <si>
    <t>Dental disease detection on periapical radiographs based on deep convolutional neural networks.</t>
  </si>
  <si>
    <t>VBKNB6GV</t>
  </si>
  <si>
    <t>Chen, Hu; Li, Hong; Zhao, Yijiao; Zhao, Jianjiang; Wang, Yong</t>
  </si>
  <si>
    <t>OBJECTIVES: It is with a great prospect to develop an auxiliary diagnosis system for dental periapical radiographs based on deep convolutional neural networks (CNNs),  and the indications and performances should be investigated. The aim of this study  is to train CNNs for lesion detections on dental periapical radiographs, to evaluate  performances across disease categories, severity levels, and train strategies.  METHODS: Deep CNNs with region proposal techniques were constructed for disease  detections on clinical dental periapical radiographs, including decay, periapical  periodontitis, and periodontitis, leveled as mild, moderate, and severe. Four  strategies were carried out to train corresponding networks with all disease and  level categories (baseline), all disease categories (Net A), each disease category  (Net B), and each level category (Net C) and validated by a fivefold  cross-validation method afterward. Metrics, including intersection over union (IoU),  precision, recall, and average precision (AP), were compared across diseases,  severity levels, and train strategies by analysis of variance. RESULTS: Lesions were  detected with precision and recall generally between 0.5 and 0.6 on each kind of  disease. The influence of train strategy, disease category, and severity level were  all statistically significant on performances (P &lt; .001). Decay and periapical  periodontitis lesions were detected with precision, recall, and AP values less than  0.25 for mild level, while 0.2-0.3 for moderate level and 0.5-0.6 for severe level.  Net A performed similar to baseline (P &gt; 0.05 for IoU, precision, and recall), while  Net B and Net C performed slightly better than baseline under certain circumstances  (P &lt; 0.05), but Net C failed to predict mild decay. CONCLUSIONS: The deep CNNs are  able to detect diseases on clinical dental periapical radiographs. This study  reveals that the CNNs prefer to detect lesions with severe levels, and it is better  to train the CNNs with customized strategy for each disease.</t>
  </si>
  <si>
    <t>Artificial Intelligence in Fractured Dental Implant Detection and Classification: Evaluation Using Dataset from Two Dental Hospitals.</t>
  </si>
  <si>
    <t>RX8F3TEU</t>
  </si>
  <si>
    <t>Lee, Dong-Woon; Kim, Sung-Yong; Jeong, Seong-Nyum; Lee, Jae-Hong</t>
  </si>
  <si>
    <t>Fracture of a dental implant (DI) is a rare mechanical complication that is a critical cause of DI failure and explantation. The purpose of this study was to  evaluate the reliability and validity of a three different deep convolutional neural  network (DCNN) architectures (VGGNet-19, GoogLeNet Inception-v3, and automated DCNN)  for the detection and classification of fractured DI using panoramic and periapical  radiographic images. A total of 21,398 DIs were reviewed at two dental hospitals,  and 251 intact and 194 fractured DI radiographic images were identified and included  as the dataset in this study. All three DCNN architectures achieved a fractured DI  detection and classification accuracy of over 0.80 AUC. In particular, automated  DCNN architecture using periapical images showed the highest and most reliable  detection (AUC = 0.984, 95% CI = 0.900-1.000) and classification (AUC = 0.869, 95%  CI = 0.778-0.929) accuracy performance compared to fine-tuned and pre-trained  VGGNet-19 and GoogLeNet Inception-v3 architectures. The three DCNN architectures  showed acceptable accuracy in the detection and classification of fractured DIs,  with the best accuracy performance achieved by the automated DCNN architecture using  only periapical images.</t>
  </si>
  <si>
    <t>Machine learning for identification of dental implant systems based on shape - A descriptive study.</t>
  </si>
  <si>
    <t>T4JG4CEG</t>
  </si>
  <si>
    <t>Benakatti, Veena Basappa; Nayakar, Ramesh P.; Anandhalli, Mallikarjun</t>
  </si>
  <si>
    <t>AIM: To evaluate the efficacy of machine learning in identification of dental implant systems from panoramic radiographs based on the shape. SETTINGS AND DESIGN:  In vitro-Descriptive study. MATERIALS AND METHODS: A Dataset of digital panoramic  radiographs of three dental implant systems were obtained. The images were divided  into two datasets: one for training and another for testing of the machine learning  models. Machine learning algorithms namely, support vector machine, logistic  regression, K Nearest neighbor and X boost classifiers were trained to classify  implant systems from radiographs, based on the shape using Hu and Eigen values.  Performance of algorithms was evaluated by its classification accuracy using the  test dataset. STATISTICAL ANALYSIS USED: Accuracy and recover operating  characteristic (ROC) curve were calculated to analyze the performance of the model.  RESULTS: The classifiers tested in the study were able to identify the implant  systems with an average accuracy of 0.67. Of the classifiers trained, logistic  regression showed best overall performance followed by SVM, KNN and X boost  classifiers. CONCLUSIONS: Machine learning models tested in the study are proficient  enough to identify dental implant systems; hence we are proposing machine learning  as a method for implant identification and can be generalized with a larger dataset  and more cross sectional studies.</t>
  </si>
  <si>
    <t>An artificial intelligence proposal to automatic teeth detection and numbering in dental bite-wing radiographs.</t>
  </si>
  <si>
    <t>TR2E2M5L</t>
  </si>
  <si>
    <t>Yasa, Yasin; Çelik, Özer; Bayrakdar, Ibrahim Sevki; Pekince, Adem; Orhan, Kaan; Akarsu, Serdar; Atasoy, Samet; Bilgir, Elif; Odabaş, Alper; Aslan, Ahmet Faruk</t>
  </si>
  <si>
    <t>OBJECTIVES: Radiological examination has an important place in dental practice, and it is frequently used in intraoral imaging. The correct numbering of teeth on  radiographs is a routine practice that takes time for the dentist. This study aimed  to propose an automatic detection system for the numbering of teeth in bitewing  images using a faster Region-based Convolutional Neural Networks (R-CNN) method.  METHODS: The study included 1125 bite-wing radiographs of patients who attended the  Faculty of Dentistry of Ordu University from 2018 to 2019. A faster R-CNN an  advanced object identification method was used to identify the teeth. The confusion  matrix was used as a metric and to evaluate the success of the model. RESULTS: The  deep CNN system (CranioCatch, Eskisehir, Turkey) was used to detect and number teeth  in bitewing radiographs. Of 715 teeth in 109 bite-wing images, 697 were correctly  numbered in the test data set. The F1 score, precision and sensitivity were 0.9515,  0.9293 and 0.9748, respectively. CONCLUSIONS: A CNN approach for the analysis of  bitewing images shows promise for detecting and numbering teeth. This method can  save dentists time by automatically preparing dental charts.</t>
  </si>
  <si>
    <t>Identification of dental pain sensation based on cardiorespiratory signals.</t>
  </si>
  <si>
    <t>CUSZJ5NR</t>
  </si>
  <si>
    <t>Teichmann, Daniel; Hallmann, Alexander; Wolfart, Stefan; Teichmann, Maren</t>
  </si>
  <si>
    <t>The aim of this study is to investigate the feasibility of the detection of brief periods of pain sensation based on cardiorespiratory signals during dental pain  triggers. Twenty patients underwent dental treatment and reported their pain events  by pressing a push button while ECG, PPG, and thoracic effort signals were  simultaneously recorded. Potential pain-indicating features were calculated from the  physiological data (sample length of 6 s) and were used for supervised learning of a  Random forest pain detector. The best feature combination was determined by Feature  forward selection. The best feature combination comprises nine feature groups  consisting of four respiratory and five cardiac related groups. The final algorithm  achieved a sensitivity of 87% and a specificity of 63% with an AUC of 0.828. Using  supervised learning it is possible to train an algorithm to differentiate between  short time intervals of pain and no pain solely based on cardiorespiratory signals.  An on-site and real-time detection and rating of pain sensations would allow a  precise, individuum- and treatment-tailored administration of local anesthesia.  Severe phases of pain could be paused or avoided, this would allow more comfortable  treatment and yield better patient compliance.</t>
  </si>
  <si>
    <t>Towards fully automated third molar development staging in panoramic radiographs.</t>
  </si>
  <si>
    <t>Z2S4VL8H</t>
  </si>
  <si>
    <t>Banar, Nikolay; Bertels, Jeroen; Laurent, François; Boedi, Rizky Merdietio; De Tobel, Jannick; Thevissen, Patrick; Vandermeulen, Dirk</t>
  </si>
  <si>
    <t>Staging third molar development is commonly used for age assessment in sub-adults. Current staging techniques are, at most, semi-automated and rely on manual  interactions prone to operator variability. The aim of this study was to fully  automate the staging process by employing the full potential of deep learning, using  convolutional neural networks (CNNs) in every step of the procedure. The dataset  used to train the CNNs consisted of 400 panoramic radiographs (OPGs), with 20 OPGs  per developmental stage per sex, staged in consensus between three observers. The  concepts of transfer learning, using pre-trained CNNs, and data augmentation were  used to mitigate the issues when dealing with a limited dataset. In this work, a  three-step procedure was proposed and the results were validated using fivefold  cross-validation. First, a CNN localized the geometrical center of the lower left  third molar, around which a square region of interest (ROI) was extracted. Second,  another CNN segmented the third molar within the ROI. Third, a final CNN used both  the ROI and the segmentation to classify the third molar into its developmental  stage. The geometrical center of the third molar was found with an average Euclidean  distance of 63 pixels. Third molars were segmented with an average Dice score of  93%. Finally, the developmental stages were classified with an accuracy of 54%, a  mean absolute error of 0.69 stages, and a linear weighted Cohen's kappa coefficient  of 0.79. The entire automated workflow on average took 2.72 s to compute, which is  substantially faster than manual staging starting from the OPG. Taking into account  the limited dataset size, this pilot study shows that the proposed fully automated  approach shows promising results compared with manual staging.</t>
  </si>
  <si>
    <t>Predicting the Number of Fibular Segments to Reconstruct Mandibular Defects.</t>
  </si>
  <si>
    <t>97DSJ42S</t>
  </si>
  <si>
    <t>Shkedy, Yotam; Howlett, Joel; Wang, Edward; Ongko, Jennifer; Scott Durham, J.; Prisman, Eitan</t>
  </si>
  <si>
    <t>OBJECTIVES: Several classification schemes have been proposed to categorize mandibular defects following surgical resection; however, there is a paucity of data  to guide an optimal reconstruction. This study examines the feasibility of using a  geometric algorithm to simplify and determine the optimal reconstruction for a given  mandibular defect. This algorithm is then applied to three different mandible defect  classification schemes to correlate the defect type and number of bony segments  required for reconstruction. METHODS: Computed tomography (CT) scans of 48 mandibles  were decomposed into curvilinear representations and analyzed using the  Ramer-Douglas-Peucker algorithm. In total, 720 mandibular defects were created and  subsequently analyzed utilizing three commonly referenced classification systems.  For each defect, the number of bony segments required to reconstruct each defect was  computed. RESULTS: A wide variance in the number of segments needed for optimal  reconstruction was observed across existing classifications. A six-segment total  mandible reconstruction best reconstituted mandibular form in all 48 mandibles.  CONCLUSION: Defect classification schemes are not adaptable to predicting the number  of fibula segments required for a given defect. Additionally, cephalometric  templates may not be applicable in all clinical settings. The Ramer-Douglas-Peucker  algorithm is well suited for providing case-specific predictions of reconstruction  plans in a reproducible manner. LEVEL OF EVIDENCE: IV Laryngoscope, 130:E619-E624,  2020.</t>
  </si>
  <si>
    <t>Kokila</t>
  </si>
  <si>
    <t>An artifıcial ıntelligence approach to automatic tooth detection and numbering in panoramic radiographs.</t>
  </si>
  <si>
    <t>H2EARLIJ</t>
  </si>
  <si>
    <t>Bilgir, Elif; Bayrakdar, İbrahim Şevki; Çelik, Özer; Orhan, Kaan; Akkoca, Fatma; Sağlam, Hande; Odabaş, Alper; Aslan, Ahmet Faruk; Ozcetin, Cemre; Kıllı, Musa; Rozylo-Kalinowska, Ingrid</t>
  </si>
  <si>
    <t>BACKGROUND: Panoramic radiography is an imaging method for displaying maxillary and mandibular teeth together with their supporting structures. Panoramic radiography is  frequently used in dental imaging due to its relatively low radiation dose, short  imaging time, and low burden to the patient. We verified the diagnostic performance  of an artificial intelligence (AI) system based on a deep convolutional neural  network method to detect and number teeth on panoramic radiographs. METHODS: The  data set included 2482 anonymized panoramic radiographs from adults from the archive  of Eskisehir Osmangazi University, Faculty of Dentistry, Department of Oral and  Maxillofacial Radiology. A Faster R-CNN Inception v2 model was used to develop an AI  algorithm (CranioCatch, Eskisehir, Turkey) to automatically detect and number teeth  on panoramic radiographs. Human observation and AI methods were compared on a test  data set consisting of 249 panoramic radiographs. True positive, false positive, and  false negative rates were calculated for each quadrant of the jaws. The sensitivity,  precision, and F-measure values were estimated using a confusion matrix. RESULTS:  The total numbers of true positive, false positive, and false negative results were  6940, 250, and 320 for all quadrants, respectively. Consequently, the estimated  sensitivity, precision, and F-measure were 0.9559, 0.9652, and 0.9606, respectively.  CONCLUSIONS: The deep convolutional neural network system was successful in  detecting and numbering teeth. Clinicians can use AI systems to detect and number  teeth on panoramic radiographs, which may eventually replace evaluation by human  observers and support decision making.</t>
  </si>
  <si>
    <t>Accurate age classification using manual method and deep convolutional neural network based on orthopantomogram images.</t>
  </si>
  <si>
    <t>7SLKAW87</t>
  </si>
  <si>
    <t>Guo, Yu-Cheng; Han, Mengqi; Chi, Yuting; Long, Hong; Zhang, Dong; Yang, Jing; Yang, Yang; Chen, Teng; Du, Shaoyi</t>
  </si>
  <si>
    <t>Age estimation is an important challenge in many fields, including immigrant identification, legal requirements, and clinical treatments. Deep learning  techniques have been applied for age estimation recently but lacking performance  comparison between manual and machine learning methods based on a large sample of  dental orthopantomograms (OPGs). In total, we collected 10,257 orthopantomograms for  the study. We derived logistic regression linear models for each legal age threshold  (14, 16, and 18 years old) for manual method and developed the end-to-end  convolutional neural network (CNN) which classified the dental age directly to  compare with the manual method. Both methods are based on left mandibular eight  permanent teeth or the third molar separately. Our results show that compared with  the manual methods (92.5%, 91.3%, and 91.8% for age thresholds of 14, 16, and 18,  respectively), the end-to-end CNN models perform better (95.9%, 95.4%, and 92.3% for  age thresholds of 14, 16, and 18, respectively). This work proves that CNN models  can surpass humans in age classification, and the features extracted by machines may  be different from that defined by human.</t>
  </si>
  <si>
    <t>Evaluation of Transfer Learning with Deep Convolutional Neural Networks for Screening Osteoporosis in Dental Panoramic Radiographs.</t>
  </si>
  <si>
    <t>NG5GTRC2</t>
  </si>
  <si>
    <t>Lee, Ki-Sun; Jung, Seok-Ki; Ryu, Jae-Jun; Shin, Sang-Wan; Choi, Jinwook</t>
  </si>
  <si>
    <t>: Dental panoramic radiographs (DPRs) provide information required to potentially evaluate bone density changes through a textural and morphological feature analysis  on a mandible. This study aims to evaluate the discriminating performance of deep  convolutional neural networks (CNNs), employed with various transfer learning  strategies, on the classification of specific features of osteoporosis in DPRs. For  objective labeling, we collected a dataset containing 680 images from different  patients who underwent both skeletal bone mineral density and digital panoramic  radiographic examinations at the Korea University Ansan Hospital between 2009 and  2018. Four study groups were used to evaluate the impact of various transfer  learning strategies on deep CNN models as follows: a basic CNN model with three  convolutional layers (CNN3), visual geometry group deep CNN model (VGG-16), transfer  learning model from VGG-16 (VGG-16_TF), and fine-tuning with the transfer learning  model (VGG-16_TF_FT). The best performing model achieved an overall area under the  receiver operating characteristic of 0.858. In this study, transfer learning and  fine-tuning improved the performance of a deep CNN for screening osteoporosis in DPR  images. In addition, using the gradient-weighted class activation mapping technique,  a visual interpretation of the best performing deep CNN model indicated that the  model relied on image features in the lower left and right border of the mandibular.  This result suggests that deep learning-based assessment of DPR images could be  useful and reliable in the automated screening of osteoporosis patients.</t>
  </si>
  <si>
    <t>Exploring palatal and dental shape variation with 3D shape analysis and geometric deep learning.</t>
  </si>
  <si>
    <t>CEX533LA</t>
  </si>
  <si>
    <t>Nauwelaers, Nele; Matthews, Harold; Fan, Yi; Croquet, Balder; Hoskens, Hanne; Mahdi, Soha; El Sergani, Ahmed; Gong, Shunwang; Xu, Tianmin; Bronstein, Michael; Marazita, Mary; Weinberg, Seth; Claes, Peter</t>
  </si>
  <si>
    <t>OBJECTIVES: Palatal shape contains a lot of information that is of clinical interest. Moreover, palatal shape analysis can be used to guide or evaluate  orthodontic treatments. A statistical shape model (SSM) is a tool that, by means of  dimensionality reduction, aims at compactly modeling the variance of complex shapes  for efficient analysis. In this report, we evaluate several competing approaches to  constructing SSMs for the human palate. SETTING AND SAMPLE POPULATION: This study  used a sample comprising digitized 3D maxillary dental casts from 1,324 individuals.  MATERIALS AND METHODS: Principal component analysis (PCA) and autoencoders (AE) are  popular approaches to construct SSMs. PCA is a dimension reduction technique that  provides a compact description of shapes by uncorrelated variables. AEs are situated  in the field of deep learning and provide a non-linear framework for dimension  reduction. This work introduces the singular autoencoder (SAE), a hybrid approach  that combines the most important properties of PCA and AEs. We assess the  performance of the SAE using standard evaluation tools for SSMs, including accuracy,  generalization, and specificity. RESULTS: We found that the SAE obtains equivalent  results to PCA and AEs for all evaluation metrics. SAE scores were found to be  uncorrelated and provided an optimally compact representation of the shapes.  CONCLUSION: We conclude that the SAE is a promising tool for 3D palatal shape  analysis, which effectively combines the power of PCA with the flexibility of deep  learning. This opens future AI driven applications of shape analysis in orthodontics  and other related clinical disciplines.</t>
  </si>
  <si>
    <t>Generative AI</t>
  </si>
  <si>
    <t>Determination of growth and development periods in orthodontics with artificial neural network.</t>
  </si>
  <si>
    <t>GPYC5KFK</t>
  </si>
  <si>
    <t>Kök, Hatice; Izgi, Mehmet Said; Acilar, Ayşe Merve</t>
  </si>
  <si>
    <t>BACKGROUND: We aimed to determine the growth-development periods and gender from the cervical vertebrae using the artificial neural network (ANN). SETTING AND SAMPLE  POPULATION: The cephalometric and hand-wrist radiographs obtained from 419 patients  aged between 8 and 17 years were included in our study. MATERIALS AND METHODS: Our  retrospective study consisted of 419 patients' cephalometric and hand-wrist  radiographs. The cephalometric radiographs were divided into six cervical vertebrae  stages (CVS). Correlations were evaluated between hand-wrist maturation level, CVS,  and ages. Twenty-seven vertebral reference points are marked on the cephalometric  radiograph, and 32 linear measurements were taken. With the combination of these  measurements, 24 different data sets were formed to train ANN. Thus, 24 different  ANN models for the determination of the growth-development periods were obtained.  According to the results, seven ANN models that have a high success level and  clinically applicable were selected. Also, an ANN model was done by all measurements  and age for the determination of gender from cervical vertebrae. RESULTS:  Significantly positive correlations between hand-wrist maturation level, CVS and  ages were detected. The ANN-7 model (32 linear measurements and age) accuracy value  was found 0.9427. The highest model accuracy, 0.8687, with the least linear  measurements, was obtained by drawing 13 linear measurements, using vertical  measurements and indents. Gender was determined using ANN (0.8950) on cervical  vertebrae data. CONCLUSION: The growth-development periods and gender were  determined from the cervical vertebrae by using ANN. The success of the ANN  algorithm has been satisfactory. Further studies are needed for a fully automatic  decision support system.</t>
  </si>
  <si>
    <t>A smart home dental care system: integration of deep learning, image sensors, and mobile controller.</t>
  </si>
  <si>
    <t>ASYXW4QC</t>
  </si>
  <si>
    <t>Kim, Dogun; Choi, Jaeho; Ahn, Sangyoon; Park, Eunil</t>
  </si>
  <si>
    <t>In this study, a home dental care system consisting of an oral image acquisition device and deep learning models for maxillary and mandibular teeth images is  proposed. The presented method not only classifies tooth diseases, but also  determines whether a professional dental treatment (NPDT) is required. Additionally,  a specially designed oral image acquisition device was developed to perform image  acquisition of maxillary and mandibular teeth. Two evaluation metrics, namely, tooth  disease and NPDT classifications, were examined using 610 compounded and 5251 tooth  images annotated by an experienced dentist with a Doctor of Dental Surgery and  another dentist with a Doctor of Dental Medicine. In the tooth disease and NPDT  classifications, the proposed system showed accuracies greater than 96% and 89%,  respectively. Based on these results, we believe that the proposed system will allow  users to effectively manage their dental health by detecting tooth diseases by  providing information on the need for dental treatment. SUPPLEMENTARY INFORMATION:  The online version contains supplementary material available at  10.1007/s12652-021-03366-8.</t>
  </si>
  <si>
    <t>Clinical Evaluation of Digital Dental Articulation for One-Piece Maxillary Surgery.</t>
  </si>
  <si>
    <t>ITASJTXX</t>
  </si>
  <si>
    <t>Wong, Sonny; Deng, Han; Gateno, Jaime; Yuan, Peng; Garrett, Fred A.; Ellis, Randy K.; English, Jeryl D.; Jacob, Helder B.; Kim, Daeseung; Xia, James J.</t>
  </si>
  <si>
    <t>PURPOSE: Methods for digital dental alignment are not readily available to automatically articulate the upper and lower jaw models. The purpose of the present  study was to assess the accuracy of our newly developed 3-stage automatic digital  articulation approach by comparing it with the reference standard of  orthodontist-articulated occlusion. MATERIALS AND METHODS: Thirty pairs of stone  dental models from double-jaw orthognathic surgery patients who had undergone  1-piece Le Fort I osteotomy were used. Two experienced orthodontists manually  articulated the models to their perceived final occlusion for surgery. Each pair of  models was then scanned twice-while in the orthodontist-determined occlusion and  again with the upper and lower models separated and positioned randomly. The  separately scanned models were automatically articulated to the final occlusion  using our 3-stage algorithm, resulting in an algorithm-articulated occlusion  (experimental group). The models scanned together represented the manually  articulated occlusion (control group). A qualitative evaluation was completed using  a 3-point categorical scale by the same orthodontists, who were unaware of the  methods used to articulate the models. A quantitative evaluation was also completed  to determine whether any differences were present in the midline, canine, and molar  relationships between the algorithm-determined and manually articulated occlusions  using repeated measures analysis of variance (ANOVA). Finally, the mean ± standard  deviation values were computed to determine the differences between the 2 methods.  RESULTS: The results of the qualitative evaluation revealed that all the  algorithm-articulated occlusions were as good as the manually articulated ones. The  results of the repeated measures ANOVA found no statistically significant  differences between the 2 methods [F(1,28) = 0.03; P = .87]. The mean differences  between the 2 methods were all within 0.2 mm. CONCLUSIONS: The results of our study  have demonstrated that dental models can be accurately, reliably, and automatically  articulated using our 3-stage algorithm approach, meeting the reference standard of  orthodontist-articulated occlusion.</t>
  </si>
  <si>
    <t>Detection and monitoring of early dental caries and erosion using three-dimensional enhanced truncated-correlation photothermal coherence tomography imaging.</t>
  </si>
  <si>
    <t>79598R9B</t>
  </si>
  <si>
    <t>Roointan, Sohrab; Tavakolian, Pantea; Sivagurunathan, Koneswaran S.; Mandelis, Andreas; Abrams, Stephen H.</t>
  </si>
  <si>
    <t>SIGNIFICANCE: Dental caries is the most common oral disease, with significant effects on healthcare systems and quality of life. Developing diagnostic methods for  early caries detection is key to reducing this burden and enabling non-invasive  treatment as opposed to the drill-and-fill approach. AIM: The application of a  thermophotonic-based 3D imaging modality [enhanced truncated-correlation  photothermal coherence tomography (eTC-PCT)] to early dental caries is investigated.  To this end, the detection threshold, sensitivity, and 3D lesion reconstruction  capability of eTC-PCT in imaging artificially generated caries and surface erosion  are evaluated. APPROACH: eTC-PCT employs a diode laser with pulsed excitation, a  mid-IR camera, and an in-house developed image reconstruction algorithm to produce  depth-resolved 2D images and 3D reconstructions. Starting with healthy teeth, dental  caries and surface erosion are simulated in vitro through application of specific  demineralizing/eroding acidic solutions. RESULTS: eTC-PCT can detect artificial  caries as early as 2 days after onset of artificial demineralization and after 45 s  of surface erosion, with a laser power equivalent to 64% of maximum permissible  exposure. In both cases, the lesion is not visible to the eye and undetected by  x-rays. eTC-PCT is capable of monitoring lesion progression in 2-day increments and  generating 3D tomographic reconstructions of the advancing lesion. CONCLUSIONS:  eTC-PCT shows great potential for further development as a dental imaging modality  combining low detection threshold, high sensitivity to lesion progression, 3D  reconstruction capability, and lack of ionizing radiation. These features enable  early diagnosis and frequent monitoring, making eTC-PCT a promising technology for  facilitating preventive dentistry.</t>
  </si>
  <si>
    <t>Differential diagnosis of ameloblastoma and odontogenic keratocyst by machine learning of panoramic radiographs.</t>
  </si>
  <si>
    <t>A7EH34IY</t>
  </si>
  <si>
    <t>Liu, Zijia; Liu, Jiannan; Zhou, Zijie; Zhang, Qiaoyu; Wu, Hao; Zhai, Guangtao; Han, Jing</t>
  </si>
  <si>
    <t>PURPOSE: The differentiation of the ameloblastoma and odontogenic keratocyst directly affects the formulation of surgical plans, while the results of  differential diagnosis by imaging alone are not satisfactory. This paper aimed to  propose an algorithm based on convolutional neural networks (CNN) structure to  significantly improve the classification accuracy of these two tumors. METHODS: A  total of 420 digital panoramic radiographs provided by 401 patients were acquired  from the Shanghai Ninth People's Hospital. Each of them was cropped to a patch as a  region of interest by radiologists. Furthermore, inverse logarithm transformation  and histogram equalization were employed to increase the contrast of the region of  interest (ROI). To alleviate overfitting, random rotation and flip transform as data  augmentation algorithms were adopted to the training dataset. We provided a CNN  structure based on a transfer learning algorithm, which consists of two branches in  parallel. The output of the network is a two-dimensional vector representing the  predicted scores of ameloblastoma and odontogenic keratocyst, respectively. RESULTS:  The proposed network achieved an accuracy of 90.36% (AUC = 0.946), while sensitivity  and specificity were 92.88% and 87.80%, respectively. Two other networks named  VGG-19 and ResNet-50 and a network trained from scratch were also used in the  experiment, which achieved accuracy of 80.72%, 78.31%, and 69.88%, respectively.  CONCLUSIONS: We proposed an algorithm that significantly improves the differential  diagnosis accuracy of ameloblastoma and odontogenic keratocyst and has the utility  to provide a reliable recommendation to the oral maxillofacial specialists before  surgery.</t>
  </si>
  <si>
    <t>Predicting all-cause 90-day hospital readmission for dental patients using machine learning methods.</t>
  </si>
  <si>
    <t>IMWQ7ILR</t>
  </si>
  <si>
    <t>Li, Wei; Lipsky, Martin S.; Hon, Eric S.; Su, Weicong; Su, Sharon; He, Yao; Holubkov, Richard; Sheng, Xiaoming; Hung, Man</t>
  </si>
  <si>
    <t>INTRODUCTION: Hospital readmission rates are an indicator of the health care quality provided by hospitals. Applying machine learning (ML) to a hospital readmission  database offers the potential to identify patients at the highest risk for  readmission. However, few studies applied ML methods to predict hospital  readmission. This study sought to assess ML as a tool to develop prediction models  for all-cause 90-day hospital readmission for dental patients. METHODS: Using the  2013 Nationwide Readmissions Database (NRD), the study identified 9260 cases for  all-cause 90-day index admission for dental patients. Five ML classification  algorithms including decision tree, logistic regression, support vector machine,  k-nearest neighbors, and artificial neural network (ANN) were implemented to build  predictive models. The model performance was estimated and compared by using area  under the receiver operating characteristic curve (AUC), and accuracy, sensitivity,  specificity, and precision. RESULTS: Hospital readmission within 90 days occurred in  1746 cases (18.9%). Total charges, number of diagnosis, age, number of chronic  conditions, length of hospital stays, number of procedures, primary expected payer,  and severity of illness emerged as the top eight important features in all-cause  90-day hospital readmission. All models had similar performance with ANN  (AUC = 0.743) slightly outperforming the rest. CONCLUSION: This study demonstrates a  potential annual saving of over $500 million if all of the 90-day readmission cases  could be prevented for 21 states represented in the NRD. Among the methods used,  the prediction model built by ANN exhibited the best performance. Further testing  using ANN and other methods can help to assess important readmission risk factors  and to target interventions to those at the greatest risk.</t>
  </si>
  <si>
    <t>Automated description of the mandible shape by deep learning.</t>
  </si>
  <si>
    <t>8SVVSQNX</t>
  </si>
  <si>
    <t>Vila-Blanco, Nicolás; Varas-Quintana, Paulina; Aneiros-Ardao, Ángela; Tomás, Inmaculada; Carreira, María J.</t>
  </si>
  <si>
    <t>PURPOSE: The shape of the mandible has been analyzed in a variety of fields, whether to diagnose conditions like osteoporosis or osteomyelitis, in forensics, to estimate  biological information such as age, gender, and race or in orthognathic surgery.  Although the methods employed produce encouraging results, most rely on the dry bone  analyses or complex imaging techniques that, ultimately, hamper sample collection  and, as a consequence, the development of large-scale studies. Thus, we proposed an  objective, repeatable, and fully automatic approach to provide a quantitative  description of the mandible in orthopantomographies (OPGs). METHODS: We proposed the  use of a deep convolutional neural network (CNN) to localize a set of landmarks of  the mandible contour automatically from OPGs. Furthermore, we detailed four  different descriptors for the mandible shape to be used for a variety of purposes.  This includes a set of linear distances and angles calculated from eight anatomical  landmarks of the mandible, the centroid size, the shape variations from the mean  shape, and a group of shape parameters extracted with a point distribution model.  RESULTS: The fully automatic digitization of the mandible contour was very accurate,  with a mean point to the curve error of 0.21 mm and a standard deviation comparable  to that of a trained expert. The combination of the CNN and the four shape  descriptors was validated in the well-known problems of forensic sex and age  estimation, obtaining 87.8% of accuracy and a mean absolute error of 1.57 years,  respectively. CONCLUSION: The methodology proposed, including the shape model, can  be valuable in any field that requires a quantitative description of the mandible  shape and a visual representation of its changes such as clinical practice, surgery  management, dental research, or legal medicine.</t>
  </si>
  <si>
    <t>Multi-Task Deep Learning Model for Classification of Dental Implant Brand and Treatment Stage Using Dental Panoramic Radiograph Images.</t>
  </si>
  <si>
    <t>TNA22GZW</t>
  </si>
  <si>
    <t>Sukegawa, Shintaro; Yoshii, Kazumasa; Hara, Takeshi; Matsuyama, Tamamo; Yamashita, Katsusuke; Nakano, Keisuke; Takabatake, Kiyofumi; Kawai, Hotaka; Nagatsuka, Hitoshi; Furuki, Yoshihiko</t>
  </si>
  <si>
    <t>It is necessary to accurately identify dental implant brands and the stage of treatment to ensure efficient care. Thus, the purpose of this study was to use  multi-task deep learning to investigate a classifier that categorizes implant brands  and treatment stages from dental panoramic radiographic images. For objective  labeling, 9767 dental implant images of 12 implant brands and treatment stages were  obtained from the digital panoramic radiographs of patients who underwent procedures  at Kagawa Prefectural Central Hospital, Japan, between 2005 and 2020. Five deep  convolutional neural network (CNN) models (ResNet18, 34, 50, 101 and 152) were  evaluated. The accuracy, precision, recall, specificity, F1 score, and area under  the curve score were calculated for each CNN. We also compared the multi-task and  single-task accuracies of brand classification and implant treatment stage  classification. Our analysis revealed that the larger the number of parameters and  the deeper the network, the better the performance for both classifications.  Multi-tasking significantly improved brand classification on all performance  indicators, except recall, and significantly improved all metrics in treatment phase  classification. Using CNNs conferred high validity in the classification of dental  implant brands and treatment stages. Furthermore, multi-task learning facilitated  analysis accuracy.</t>
  </si>
  <si>
    <t>Multiclass CBCT Image Segmentation for Orthodontics with Deep Learning.</t>
  </si>
  <si>
    <t>N62C4CKT</t>
  </si>
  <si>
    <t>Wang, H.; Minnema, J.; Batenburg, K. J.; Forouzanfar, T.; Hu, F. J.; Wu, G.</t>
  </si>
  <si>
    <t>Accurate segmentation of the jaw (i.e., mandible and maxilla) and the teeth in cone beam computed tomography (CBCT) scans is essential for orthodontic diagnosis and  treatment planning. Although various (semi)automated methods have been proposed to  segment the jaw or the teeth, there is still a lack of fully automated segmentation  methods that can simultaneously segment both anatomic structures in CBCT scans  (i.e., multiclass segmentation). In this study, we aimed to train and validate a  mixed-scale dense (MS-D) convolutional neural network for multiclass segmentation of  the jaw, the teeth, and the background in CBCT scans. Thirty CBCT scans were  obtained from patients who had undergone orthodontic treatment. Gold standard  segmentation labels were manually created by 4 dentists. As a benchmark, we also  evaluated MS-D networks that segmented the jaw or the teeth (i.e., binary  segmentation). All segmented CBCT scans were converted to virtual 3-dimensional (3D)  models. The segmentation performance of all trained MS-D networks was assessed by  the Dice similarity coefficient and surface deviation. The CBCT scans segmented by  the MS-D network demonstrated a large overlap with the gold standard segmentations  (Dice similarity coefficient: 0.934 ± 0.019, jaw; 0.945 ± 0.021, teeth). The MS-D  network-based 3D models of the jaw and the teeth showed minor surface deviations  when compared with the corresponding gold standard 3D models (0.390 ± 0.093 mm, jaw;  0.204 ± 0.061 mm, teeth). The MS-D network took approximately 25 s to segment 1 CBCT  scan, whereas manual segmentation took about 5 h. This study showed that multiclass  segmentation of jaw and teeth was accurate and its performance was comparable to  binary segmentation. The MS-D network trained for multiclass segmentation would  therefore make patient-specific orthodontic treatment more feasible by strongly  reducing the time required to segment multiple anatomic structures in CBCT scans.</t>
  </si>
  <si>
    <t>Prediction of Radiation-Related Dental Caries Through PyRadiomics Features and Artificial Neural Network on Panoramic Radiography.</t>
  </si>
  <si>
    <t>9DLPURZR</t>
  </si>
  <si>
    <t>De Araujo Faria, Vanessa; Azimbagirad, Mehran; Viani Arruda, Gustavo; Fernandes Pavoni, Juliana; Cezar Felipe, Joaquim; Dos Santos, Elza Maria Carneiro Mendes Ferreira; Murta Junior, Luiz Otavio</t>
  </si>
  <si>
    <t>The prediction and detection of radiation-related caries (RRC) are crucial to manage the side effects of the head and the neck cancer (HNC) radiotherapy (RT). Despite  the demands for the prediction of RRC, no study proposes and evaluates a prediction  method. This study introduces a method based on artificial intelligence neural  network to predict and detect either regular caries or RRC in HNC patients under RT  using features extracted from panoramic radiograph. We selected fifteen HNC patients  (13 men and 2 women) to analyze, retrospectively, their panoramic dental images,  including 420 teeth. Two dentists manually labeled the teeth to separate healthy and  teeth with either type caries. They also labeled the teeth by resistant and  vulnerable, as predictive labels telling about RT aftermath caries. We extracted 105  statistical/morphological image features of the teeth using PyRadiomics. Then, we  used an artificial neural network classifier (ANN), firstly, to select the best  features (using maximum weights) and then label the teeth: in caries and non-caries  while detecting RRC, and resistant and vulnerable while predicting RRC. To evaluate  the method, we calculated the confusion matrix, receiver operating characteristic  (ROC), and area under curve (AUC), as well as a comparison with recent methods. The  proposed method showed a sensibility to detect RRC of 98.8% (AUC = 0.9869) and to  predict RRC achieved 99.2% (AUC = 0.9886). The proposed method to predict and detect  RRC using neural network and PyRadiomics features showed a reliable accuracy able to  perform before starting RT to decrease the side effects on susceptible teeth.</t>
  </si>
  <si>
    <t>Predictive modeling for peri-implantitis by using machine learning techniques.</t>
  </si>
  <si>
    <t>5BNRCLQ6</t>
  </si>
  <si>
    <t>Mameno, Tomoaki; Wada, Masahiro; Nozaki, Kazunori; Takahashi, Toshihito; Tsujioka, Yoshitaka; Akema, Suzuna; Hasegawa, Daisuke; Ikebe, Kazunori</t>
  </si>
  <si>
    <t>The purpose of this retrospective cohort study was to create a model for predicting the onset of peri-implantitis by using machine learning methods and to clarify  interactions between risk indicators. This study evaluated 254 implants, 127 with  and 127 without peri-implantitis, from among 1408 implants with at least 4 years in  function. Demographic data and parameters known to be risk factors for the  development of peri-implantitis were analyzed with three models: logistic  regression, support vector machines, and random forests (RF). As the results, RF had  the highest performance in predicting the onset of peri-implantitis (AUC: 0.71,  accuracy: 0.70, precision: 0.72, recall: 0.66, and f1-score: 0.69). The factor that  had the most influence on prediction was implant functional time, followed by oral  hygiene. In addition, PCR of more than 50% to 60%, smoking more than 3  cigarettes/day, KMW less than 2 mm, and the presence of less than two occlusal  supports tended to be associated with an increased risk of peri-implantitis.  Moreover, these risk indicators were not independent and had complex effects on each  other. The results of this study suggest that peri-implantitis onset was predicted  in 70% of cases, by RF which allows consideration of nonlinear relational data with  complex interactions.</t>
  </si>
  <si>
    <t>Osteoporosis Prescreening and Bone Mineral Density Prediction using Dental Panoramic Radiographs.</t>
  </si>
  <si>
    <t>EH2FM7GM</t>
  </si>
  <si>
    <t>Singh, Yasha; Atulkar, Vivek; Ren, Jiaxiang; Yang, Jie; Fan, Heng; Latecki, Longin Jan; Ling, Haibin</t>
  </si>
  <si>
    <t>Recent studies have shown that Dental Panoramic Radiograph (DPR) images have great potential for prescreening of osteoporosis given the high degree of correlation  between the bone density and trabecular bone structure. Most of the research works  in these area had used pretrained models for feature extraction and classification  with good success. However, when the size of the data set is limited it becomes  difficult to use these pretrained networks and gain high confidence scores. In this  paper, we evaluated the diagnostic performance of deep convolutional neural networks  (DCNN)based computer-assisted diagnosis (CAD) system in the detection of  osteoporosis on panoramic radiographs, through a comparison with diagnoses made by  oral and maxillofacial radiologists. With the available labelled dataset of 70  images, results were reproduced for the preliminary study model. Furthermore, the  model performance was enhanced using different computer vision techniques.  Specifically, the age meta data available for each patient was leveraged to obtain  more accurate predictions. Lastly, we tried to leverage these images, ages and  osteoporotic labels to create a neural network based regression model and predict  the Bone Mineral Density (BMD) value for each patient. Experimental results showed  that the proposed CAD system was in high accord with experienced oral and  maxillofacial radiologists in detecting osteoporosis and achieved 87.86%  accuracy.Clinical relevance- This paper presents a method to detect osteoporosis  using DPR images and age data with multi-column DCNN and then leverage this data to  predict Bone Mineral Density for each patient.</t>
  </si>
  <si>
    <t>A Convolutional Neural Network for Automatic Tooth Numbering in Panoramic Images.</t>
  </si>
  <si>
    <t>2F7ECWDL</t>
  </si>
  <si>
    <t>Prados-Privado, María; García Villalón, Javier; Blázquez Torres, Antonio; Martínez-Martínez, Carlos Hugo; Ivorra, Carlos</t>
  </si>
  <si>
    <t>Analysis of dental radiographs and images is an important and common part of the diagnostic process in daily clinical practice. During the diagnostic process, the  dentist must interpret, among others, tooth numbering. This study is aimed at  proposing a convolutional neural network (CNN) that performs this task automatically  for panoramic radiographs. A total of 8,000 panoramic images were categorized by two  experts with more than three years of experience in general dentistry. The neural  network consists of two main layers: object detection and classification, which is  the support of the previous one and a transfer learning to improve computing time  and precision. A Matterport Mask RCNN was employed in the object detection. A  ResNet101 was employed in the classification layer. The neural model achieved a  total loss of 6.17% (accuracy of 93.83%). The architecture of the model achieved an  accuracy of 99.24% in tooth detection and 93.83% in numbering teeth with different  oral health conditions.</t>
  </si>
  <si>
    <t>Gayathri</t>
  </si>
  <si>
    <t>Three-dimensional superimposition of digital models for individual identification.</t>
  </si>
  <si>
    <t>WTJFK4JB</t>
  </si>
  <si>
    <t>Mou, Qing-Nan; Ji, Ling-Ling; Liu, Yan; Zhou, Pei-Rong; Han, Meng-Qi; Zhao, Jia-Min; Cui, Wen-Ting; Chen, Teng; Du, Shao-Yi; Hou, Yu-Xia; Guo, Yu-Cheng</t>
  </si>
  <si>
    <t>Dentition is an individualizing structure in humans that may be potentially utilized in individual identification. However, research on the use of three-dimensional (3D)  digital models for personal identification is rare. This study aimed to develop a  method for individual identification based on a 3D image registration algorithm and  assess its feasibility in practice. Twenty-eight college students were recruited;  for each subject, a dental cast and an intraoral scan were taken at different time  points, and digital models were acquired. The digital models of the dental casts and  intraoral scans were assumed as antemortem and postmortem dentition, respectively.  Additional 72 dental casts were extracted from a hospital database as a suspect pool  together with 28 antemortem models. The dentition images of all of the models were  extracted. Correntropy was introduced into the traditional iterative closest point  algorithm to compare each postmortem 3D dentition with 3D dentitions in the suspect  pool. Point-to-point root mean square (RMS) distances were calculated, and then 28  matches and 2772 mismatches were obtained. Statistical analysis was performed using  the Mann-Whitney U test, which showed significant differences in RMS between matches  (0.18±0.03mm) and mismatches (1.04±0.67mm) (P&lt;0.05). All of the RMS values of the  matched models were below 0.27mm. The percentage of accurate identification reached  100% in the present study. These results indicate that this method for individual  identification based on 3D superimposition of digital models is effective in  personal identification.</t>
  </si>
  <si>
    <t>Intraoral radiograph anatomical region classification using neural networks.</t>
  </si>
  <si>
    <t>HS9CJ7E8</t>
  </si>
  <si>
    <t>Kyventidis, Nikolaos; Angelopoulos, Christos</t>
  </si>
  <si>
    <t>PURPOSE: Dental radiography represents 13% of all radiological diagnostic imaging. Eliminating the need for manual classification of digital intraoral radiographs  could be especially impactful in terms of time savings and metadata quality.  However, automating the task can be challenging due to the limited variation and  possible overlap of the depicted anatomy. This study attempted to use neural  networks to automate the classification of anatomical regions in intraoral  radiographs among 22 unique anatomical classes. METHODS: Thirty-six literature-based  neural network models were systematically developed and trained with full  supervision and three different data augmentation strategies. Only libre software  and limited computational resources were utilized. The training and validation  datasets consisted of 15,254 intraoral periapical and bite-wing radiographs,  previously obtained for diagnostic purposes. All models were then comparatively  evaluated on a separate dataset as regards their classification performance. Top-1  accuracy, area-under-the-curve and F1-score were used as performance metrics.  Pairwise comparisons were performed among all models with Mc Nemar's test. RESULTS:  Cochran's Q test indicated a statistically significant difference in classification  performance across all models (p &lt; 0.001). Post hoc analysis showed that while most  models performed adequately on the task, advanced architectures used in deep  learning such as VGG16, MobilenetV2 and InceptionResnetV2 were more robust to image  distortions than those in the baseline group (MLPs, 3-block convolutional models).  Advanced models exhibited classification accuracy ranging from 81 to 89%, F1-score  between 0.71 and 0.86 and AUC of 0.86 to 0.94. CONCLUSIONS: According to our  findings, automated classification of anatomical classes in digital intraoral  radiographs is feasible with an expected top-1 classification accuracy of almost  90%, even for images with significant distortions or overlapping anatomy. Model  architecture, data augmentation strategies, the use of pooling and normalization  layers as well as model capacity were identified as the factors most contributing to  classification performance.</t>
  </si>
  <si>
    <t>Lee, Jae-Hong; Kim, Young-Taek; Lee, Jong-Bin; Jeong, Seong-Nyum</t>
  </si>
  <si>
    <t>Deep learning based discrimination of soft tissue profiles requiring orthognathic surgery by facial photographs.</t>
  </si>
  <si>
    <t>K5PKJ3R2</t>
  </si>
  <si>
    <t>Jeong, Seung Hyun; Yun, Jong Pil; Yeom, Han-Gyeol; Lim, Hun Jun; Lee, Jun; Kim, Bong Chul</t>
  </si>
  <si>
    <t>Facial photographs of the subjects are often used in the diagnosis process of orthognathic surgery. The aim of this study was to determine whether convolutional  neural networks (CNNs) can judge soft tissue profiles requiring orthognathic surgery  using facial photographs alone. 822 subjects with dentofacial dysmorphosis and / or  malocclusion were included. Facial photographs of front and right side were taken  from all patients. Subjects who did not need orthognathic surgery were classified as  Group I (411 subjects). Group II (411 subjects) was set up for cases requiring  surgery. CNNs of VGG19 was used for machine learning. 366 of the total 410 data were  correctly classified, yielding 89.3% accuracy. The values of accuracy, precision,  recall, and F1 scores were 0.893, 0.912, 0.867, and 0.889, respectively. As a result  of this study, it was found that CNNs can judge soft tissue profiles requiring  orthognathic surgery relatively accurately with the photographs alone.</t>
  </si>
  <si>
    <t>Three-dimensional facial volume analysis using algorithm-based personalized aesthetic templates.</t>
  </si>
  <si>
    <t>8R39JLWH</t>
  </si>
  <si>
    <t>Tuin, A. Jorien; Meulstee, Jene W.; Loonen, Tom G. J.; Kraeima, Joep; Spijkervet, Fred K. L.; Vissink, Arjan; Jansma, Johan; Schepers, Rutger H.</t>
  </si>
  <si>
    <t>Three-dimensional stereophotogrammetry is commonly used to assess volumetric changes after facial procedures. A lack of clear landmarks in aesthetic regions complicates  the reproduction of selected areas in sequential images. A three-dimensional  volumetric analysis was developed based on a personalized aesthetic template. The  accuracy and reproducibility of this method were assessed. Six female volunteers  were photographed using the 3dMDtrio system according to a clinical protocol, twice  at baseline (T1) and twice after 1year (T2). A styrofoam head was used as control. A  standardized aesthetic template was morphed over the baseline images of the  volunteers using a coherent point drift algorithm. The resulting personalized  template was projected over all sequential images to assess surface area  differences, volume differences, and root mean square errors. In 12 well-defined  aesthetic areas, mean average surface area and volume differences between the two T1  images ranged from -7.6mm(2) to 10.1mm(2) and -0.11cm(3) to 0.13cm(3), respectively.  T1 root mean square errors ranged between 0.24mm and 0.62mm (standard deviation  0.18-0.73mm). Comparable differences were found between the T2 images. An increase  in volume between T1 and T2 was only observed for volunteers who gained in body  weight. Personalized aesthetic templates are an accurate and reproducible method to  assess changes in aesthetic areas.</t>
  </si>
  <si>
    <t>Truncation compensation and metallic dental implant artefact reduction in PET/MRI attenuation correction using deep learning-based object completion.</t>
  </si>
  <si>
    <t>ZX9JBFC4</t>
  </si>
  <si>
    <t>Arabi, Hossein; Zaidi, Habib</t>
  </si>
  <si>
    <t>The susceptibility of MRI to metallic objects leads to void MR signal and missing information around metallic implants. In addition, body truncation occurs in MR  imaging for large patients who exceed the transaxial field-of-view of the scanner.  Body truncation and metal artefacts translate to incomplete MRI-derived attenuation  correction (AC) maps, consequently resulting in large quantification errors in PET  imaging. In this work, we propose a deep learning-based approach to predict the  missing information/regions in MR images affected by metallic artefacts and/or body  truncation aiming at reducing quantification errors in PET/MRI. Twenty-five  whole-body (WB) co-registered PET, CT, and MR images were used for training and  evaluation of the object completion approach. CT-based attenuation corrected PET  images were considered as reference for the quantitative evaluation of the proposed  approach. Its performance was compared to the 3-class segmentation-based AC approach  (containing background air, soft-tissue and lung) obtained from MR images. The  metal-induced artefacts affected 8.1 ± 1.8% of the volume of the head region when  using the 3-class AC maps. This error reduced to 0.9 ± 0.5% after application of  object completion on MR images. Consequently, quantification errors in PET images  reduced from -57.5 ± 11% to -18.5 ± 5% in the head region after metal artefact  correction. The percentage of the torso volume affected by body truncation in the  3-class AC maps reduced from 9.8 ± 1.9% to 0.6 ± 0.3% after truncation compensation.  PET quantification errors in the affected regions were also reduced from -45.5 ± 10%  to -9.5 ± 3% after truncation compensation. The quantitative results demonstrated  promising performance of the proposed approach towards the completion of MR images  corrupted by metal artefacts and/or body truncation in the context of WB PET/MR  imaging.</t>
  </si>
  <si>
    <t>Artificial intelligence in fixed implant prosthodontics: a retrospective study of 106 implant-supported monolithic zirconia crowns inserted in the posterior jaws of  90 patients.</t>
  </si>
  <si>
    <t>LZP52C7N</t>
  </si>
  <si>
    <t>Lerner, Henriette; Mouhyi, Jaafar; Admakin, Oleg; Mangano, Francesco</t>
  </si>
  <si>
    <t>BACKGROUND: Artificial intelligence (AI) is a branch of computer science concerned with building smart software or machines capable of performing tasks that typically  require human intelligence. We present a protocol for the use of AI to fabricate  implant-supported monolithic zirconia crowns (MZCs) cemented on customized hybrid  abutments. METHODS: The study protocol consisted of: (1) intraoral scan of the  implant position; (2) design of the individual abutment and temporary crown using  computer-aided design (CAD) software; (3) milling of the zirconia abutment and the  temporary polymethyl-methacrylate (PMMA) crown, with extraoral cementation of the  zirconia abutment on the relative titanium bonding base, to generate an individual  hybrid abutment; (4) clinical application of the hybrid abutment and the temporary  PMMA crown; (5) intraoral scan of the hybrid abutment; (6) CAD of the final crown  with automated margin line design using AI; (7) milling, sintering and  characterisation of the final MZC; and (8) clinical application of the MZC. The  outcome variables were mathematical (quality of the fabrication of the individual  zirconia abutment) and clinical, such as (1) quality of the marginal adaptation, (2)  of interproximal contact points and (3) of occlusal contacts, (4) chromatic  integration, (5) survival and (6) success of MZCs. A careful statistical analysis  was performed. RESULTS: 90 patients (35 males, 55 females; mean age  53.3 ± 13.7 years) restored with 106 implant-supported MZCs were included in the  study. The follow-up varied from 6 months to 3 years. The quality of the fabrication  of individual hybrid abutments revealed a mean deviation of 44 μm (± 6.3) between  the original CAD design of the zirconia abutment, and the mesh of the zirconia  abutment captured intraorally at the end of the provisionalization. At the delivery  of the MZCs, the marginal adaptation, quality of interproximal and occlusal  contacts, and aesthetic integration were excellent. The three-year cumulative  survival and success of the MZCs were 99.0% and 91.3%, respectively. CONCLUSIONS: AI  seems to represent a reliable tool for the restoration of single implants with MZCs  cemented on customised hybrid abutments via a full digital workflow. Further studies  are needed to confirm these positive results.</t>
  </si>
  <si>
    <t>Development of novel artificial intelligence systems to predict facial morphology after orthognathic surgery and orthodontic treatment in Japanese patients.</t>
  </si>
  <si>
    <t>7ADJQZZ8</t>
  </si>
  <si>
    <t>Tanikawa, Chihiro; Yamashiro, Takashi</t>
  </si>
  <si>
    <t>From a socio-psychological standpoint, improving the morphology of the facial soft-tissues is regarded as an important therapeutic goal in modern orthodontic  treatment. Currently, many of the algorithms used in commercially available software  programs that are said to provide the function of performing profile prediction are  based on the false assumption that the amount of movement of hard-tissue and  soft-tissue has a proportional relationship. The specification of the  proportionality constant value depends on the operator, and there is little evidence  to support the validity of the prediction result. Thus, the present study attempted  to develop artificial intelligence (AI) systems that predict the three-dimensional  (3-D) facial morphology after orthognathic surgery and orthodontic treatment based  on the results of previous treatment. This was a retrospective study in a secondary  adult care setting. A total of 137 patients who underwent orthognathic surgery  (n = 72) and orthodontic treatment with four premolar extraction (n = 65) were  enrolled. Lateral cephalograms and 3-D facial images were obtained before and after  treatment. We have developed two AI systems to predict facial morphology after  orthognathic surgery (System S) and orthodontic treatment (System E) using  landmark-based geometric morphometric methods together with deep learning methods;  where cephalometric changes during treatment and the coordinate values of the faces  before treatment were employed as predictive variables. Eleven-fold cross-validation  showed that the average system errors were 0.94 mm and 0.69 mm for systems S and E,  respectively. The total success rates, when success was defined by a system error  of &lt; 1 mm, were 54% and 98% for systems S and E, respectively. The total success  rates when success was defined by a system error of &lt; 2 mm were both 100%. AI  systems to predict facial morphology after treatment were therefore confirmed to be  clinically acceptable.</t>
  </si>
  <si>
    <t>Detection of dental caries in oral photographs taken by mobile phones based on the YOLOv3 algorithm.</t>
  </si>
  <si>
    <t>BE8EQLLN</t>
  </si>
  <si>
    <t>Ding, Baichen; Zhang, Zhuo; Liang, Yiran; Wang, Weiwei; Hao, Siwei; Meng, Ze; Guan, Lian; Hu, Ying; Guo, Bin; Zhao, Runlian; Lv, Yan</t>
  </si>
  <si>
    <t>BACKGROUND: The aim of this study was to explore the value of using the YOLOv3 algorithm for detection and diagnosis of dental caries in oral photographs taken  with mobile phones. METHODS: Oral photographs taken with the mobile phones of 570  patients were used as 3 datasets: the augmented images (n=3,990), the enhanced  images (n=3,990), and the combined augmented and enhanced images (n=7,980). Oral  photographs taken by mobile phones from another 70 patients were used as an  independent test set. We used the YOLOv3 network for migration learning for  modelling. Diagnostic precision, recall, F1-score, and mean average precision (mAP)  were calculated to obtain the detection and diagnostic performance of the YOLOv3  algorithm. RESULTS: After 3 independent training, the mAP value of the original  group YOLOv3 algorithm was 56.20%, in which the precision for primary caries  recognition was 76.92%, recall was 49.59%, and F1-score was 0.60; the precision for  secondary caries recognition was 91.67%, recall was 52.38%, and F1-score was 0.67.  The mAP value of the enhance group algorithm was 66.69%, in which the precision for  primary caries identification was 81.82%, recall was 52.07%, and F1-score was 0.64,  and the precision for secondary caries identification was 100%, recall was 33.33%,  and F1-score was 0.50. The mAP value of the comprehensive group algorithm was  85.48%, in which the precision for primary caries identification was 93.33%, recall  was 69.42%, F1-score was 0.80, and the F1-score for secondary caries identification  was 0.50; precision was 100%, recall was 52.38%, and F1-score was 0.69. CONCLUSIONS:  The caries detection capability based on the YOLOv3 algorithm highlights the  potential utility of deep learning in caries detection and diagnosis. Comparing the  3 experiments, the detection of the model trained after using image augmented and  enhancement techniques was significantly improved.</t>
  </si>
  <si>
    <t>Automatic classification of dental artifact status for efficient image veracity checks: effects of image resolution and convolutional neural network depth.</t>
  </si>
  <si>
    <t>8UGLTD39</t>
  </si>
  <si>
    <t>Welch, Mattea L.; McIntosh, Chris; Purdie, Tom G.; Wee, Leonard; Traverso, Alberto; Dekker, Andre; Haibe-Kains, Benjamin; Jaffray, David A.</t>
  </si>
  <si>
    <t>Enabling automated pipelines, image analysis and big data methodology in cancer clinics requires thorough understanding of the data. Automated quality assurance  steps could improve the efficiency and robustness of these methods by verifying  possible data biases. In particular, in head and neck (H&amp;N) computed-tomography (CT)  images, dental artifacts (DA) obscure visualization of structures and the accuracy  of Hounsfield units; a challenge for image analysis tasks, including radiomics,  where poor image quality can lead to systemic biases. In this work we analyze the  performance of three-dimensional convolutional neural networks (CNN) trained to  classify DA statuses. 1538 patient images were scored by a single observer as DA  positive or negative. Stratified five-fold cross validation was performed to train  and test CNNs using various isotropic resampling grids (64(3), 128(3) and 256(3)),  with CNN depths designed to produce 32(3), 16(3), and 8(3) machine generated  features. These parameters were selected to determine if more computationally  efficient CNNs could be utilized to achieve the same performance. The area under the  precision recall curve (PR-AUC) was used to assess CNN performance. The highest  PR-AUC (0.92  ±  0.03) was achieved with a CNN depth  =  5, resampling grid  =  256.  The CNN performance with 256(3) resampling grid size is not significantly better  than 64(3) and 128(3) after 20 epochs, which had PR-AUC  =  0.89  ±  0.03  (p -value  =  0.28) and 0.91  ±  0.02 (p -value  =  0.93) at depths of 3 and 4,  respectively. Our experiments demonstrate the potential to automate specific quality  assurance tasks required for unbiased and robust automated pipeline and image  analysis research. Additionally, we determined that there is an opportunity to  simplify CNNs with smaller resampling grids to make the process more amenable to  very large datasets that will be available in the future.</t>
  </si>
  <si>
    <t>Automating Periodontal bone loss measurement via dental landmark localisation.</t>
  </si>
  <si>
    <t>DK3TC8HM</t>
  </si>
  <si>
    <t>Danks, Raymond P.; Bano, Sophia; Orishko, Anastasiya; Tan, Hong Jin; Moreno Sancho, Federico; D'Aiuto, Francesco; Stoyanov, Danail</t>
  </si>
  <si>
    <t>PURPOSE: Periodontitis is the sixth most prevalent disease worldwide and periodontal bone loss (PBL) detection is crucial for its early recognition and establishment of  the correct diagnosis and prognosis. Current radiographic assessment by clinicians  exhibits substantial interobserver variation. Computer-assisted radiographic  assessment can calculate bone loss objectively and aid in early bone loss detection.  Understanding the rate of disease progression can guide the choice of treatment and  lead to early initiation of periodontal therapy. METHODOLOGY: We propose an  end-to-end system that includes a deep neural network with hourglass architecture to  predict dental landmarks in single, double and triple rooted teeth using periapical  radiographs. We then estimate the PBL and disease severity stage using the predicted  landmarks. We also introduce a novel adaptation of MixUp data augmentation that  improves the landmark localisation. RESULTS: We evaluate the proposed system using  cross-validation on 340 radiographs from 63 patient cases containing 463, 115 and 56  single, double and triple rooted teeth. The landmark localisation achieved  Percentage Correct Keypoints (PCK) of 88.9%, 73.9% and 74.4%, respectively, and a  combined PCK of 83.3% across all root morphologies, outperforming the next best  architecture by 1.7%. When compared to clinicians' visual evaluations of full  radiographs, the average PBL error was 10.69%, with a severity stage accuracy of  58%. This simulates current interobserver variation, implying that diverse data  could improve accuracy. CONCLUSIONS: The system showed a promising capability to  localise landmarks and estimate periodontal bone loss on periapical radiographs. An  agreement was found with other literature that non-CEJ (Cemento-Enamel Junction)  landmarks are the hardest to localise. Honing the system's clinical pipeline will  allow for its use in intervention applications.</t>
  </si>
  <si>
    <t>The effect of orthognathic surgery on facial recognition algorithm analysis.</t>
  </si>
  <si>
    <t>4EJXP9BS</t>
  </si>
  <si>
    <t>Dragon, Carolyn Bradford; Shroff, Bhavna; Carrico, Caroline; Stilianoudakis, Spiro; Strauss, Robert; Lindauer, Steven J.</t>
  </si>
  <si>
    <t>INTRODUCTION: The purpose of this study was to evaluate the ability of a publicly available facial recognition application program interface to calculate similarity  scores for presurgical and postsurgical photographs of patients who underwent  orthognathic surgeries. Our primary objective was to identify which surgical  procedure(s) had the greatest effect(s) on the similarity score. METHODS: Existing  photographs for 25 orthodontic-orthognathic patients were analyzed using the  application program interface to calculate similarity scores between the presurgical  and postsurgical photographs. Photographs from 2 presurgical timepoints were  compared as controls. Both relaxed and smiling photographs were included to assess  the added impact of a facial pose. Patient characteristics and surgery types were  recorded for statistical analysis. Nonparametric Kruskal-Wallis rank-sum tests were  performed to analyze the relationship between patient characteristics and similarity  scores. Multiple comparisons Wilcoxon rank-sum tests were performed on the  statistically significant characteristics. RESULTS: Recognition scores were  significantly lower after orthognathic surgery at rest (P = 0.009) and smiling  (P &lt;0.001). Patients receiving both LeFort I and bilateral sagittal split osteotomy  (BSSO) surgeries had a lower median similarity score compared with those that  received only BSSO (P = 0.009) when comparing relaxed photographs before and after  surgery. Similarly, for the score comparing presurgical relaxed photographs to  postsurgical smiling photographs, patients that received both surgeries were found  to have lower similarity scores compared with those receiving only BSSO (P = 0.036).  CONCLUSIONS: Two-jaw surgeries were associated with a statistically significant  decrease in similarity score when compared with 1-jaw procedure. Pose was also found  to be a factor influencing similarity scores, especially when comparing presurgical  relaxed photographs to postsurgical smiling photographs.</t>
  </si>
  <si>
    <t>Deep-learning-based segmentation of the vocal tract and articulators in real-time magnetic resonance images of speech.</t>
  </si>
  <si>
    <t>WNW5NRME</t>
  </si>
  <si>
    <t>Ruthven, Matthieu; Miquel, Marc E.; King, Andrew P.</t>
  </si>
  <si>
    <t>BACKGROUND AND OBJECTIVE: Magnetic resonance (MR) imaging is increasingly used in studies of speech as it enables non-invasive visualisation of the vocal tract and  articulators, thus providing information about their shape, size, motion and  position. Extraction of this information for quantitative analysis is achieved using  segmentation. Methods have been developed to segment the vocal tract, however, none  of these also fully segment any articulators. The objective of this work was to  develop a method to fully segment multiple groups of articulators as well as the  vocal tract in two-dimensional MR images of speech, thus overcoming the limitations  of existing methods. METHODS: Five speech MR image sets (392 MR images in total),  each of a different healthy adult volunteer, were used in this work. A fully  convolutional network with an architecture similar to the original U-Net was  developed to segment the following six regions in the image sets: the head, soft  palate, jaw, tongue, vocal tract and tooth space. A five-fold cross-validation was  performed to investigate the segmentation accuracy and generalisability of the  network. The segmentation accuracy was assessed using standard overlap-based metrics  (Dice coefficient and general Hausdorff distance) and a novel clinically relevant  metric based on velopharyngeal closure. RESULTS: The segmentations created by the  method had a median Dice coefficient of 0.92 and a median general Hausdorff distance  of 5mm. The method segmented the head most accurately (median Dice coefficient of  0.99), and the soft palate and tooth space least accurately (median Dice  coefficients of 0.92 and 0.93 respectively). The segmentations created by the method  correctly showed 90% (27 out of 30) of the velopharyngeal closures in the MR image  sets. CONCLUSIONS: An automatic method to fully segment multiple groups of  articulators as well as the vocal tract in two-dimensional MR images of speech was  successfully developed. The method is intended for use in clinical and non-clinical  speech studies which involve quantitative analysis of the shape, size, motion and  position of the vocal tract and articulators. In addition, a novel clinically  relevant metric for assessing the accuracy of vocal tract and articulator  segmentation methods was developed.</t>
  </si>
  <si>
    <t>Predicting postoperative pain following root canal treatment by using artificial neural network evaluation.</t>
  </si>
  <si>
    <t>MCIYWTRB</t>
  </si>
  <si>
    <t>Gao, Xin; Xin, Xing; Li, Zhi; Zhang, Wei</t>
  </si>
  <si>
    <t>This study aimed to evaluate the accuracy of back propagation (BP) artificial neural network model for predicting postoperative pain following root canal treatment  (RCT). The BP neural network model was developed using MATLAB 7.0 neural network  toolbox, and the functional projective relationship was established between the 13  parameters (including the personal, inflammatory reaction, operative procedure  factors) and postoperative pain of the patient after RCT. This neural network model  was trained and tested based on data from 300 patients who underwent RCT. Among  these cases, 210, 45 and 45 were allocated as the training, data validation and test  samples, respectively, to assess the accuracy of prediction. In this present study,  the accuracy of this BP neural network model was 95.60% for the prediction of  postoperative pain following RCT. To conclude, the BP network model could be used to  predict postoperative pain following RCT and showed clinical feasibility and  application value.</t>
  </si>
  <si>
    <t>Orofacial Pain</t>
  </si>
  <si>
    <t>Automatic 3D landmarking model using patch-based deep neural networks for CT image of oral and maxillofacial surgery.</t>
  </si>
  <si>
    <t>5QTWUSDA</t>
  </si>
  <si>
    <t>Ma, Qingchuan; Kobayashi, Etsuko; Fan, Bowen; Nakagawa, Keiichi; Sakuma, Ichiro; Masamune, Ken; Suenaga, Hideyuki</t>
  </si>
  <si>
    <t>BACKGROUND: Manual landmarking is a time consuming and highly professional work. Although some algorithm-based landmarking methods have been proposed, they lack  flexibility and may be susceptible to data diversity. METHODS: The CT images from 66  patients who underwent oral and maxillofacial surgery (OMS) were landmarked manually  in MIMICS. Then the CT slices were exported as images for recreating the 3D volume.  The coordinate data of landmarks were further processed in Matlab using a principal  component analysis (PCA) method. A patch-based deep neural network model with a  three-layer convolutional neural network (CNN) was trained to obtain landmarks from  CT images. RESULTS: The evaluating experiment showed that this CNN model could  automatically finish landmarking in an average processing time of 37.871 seconds  with an average accuracy of 5.785 mm. CONCLUSION: This study shows a promising  potential to relieve the workload of the surgeon and reduces the dependence on human  experience for OMS landmarking.</t>
  </si>
  <si>
    <t>DLLNet: An Attention-Based Deep Learning Method for Dental Landmark Localization on High-Resolution 3D Digital Dental Models.</t>
  </si>
  <si>
    <t>E5MRXVMN</t>
  </si>
  <si>
    <t>Lang, Yankun; Deng, Hannah H.; Xiao, Deqiang; Lian, Chunfeng; Kuang, Tianshu; Gateno, Jaime; Yap, Pew-Thian; Xia, James J.</t>
  </si>
  <si>
    <t>Dental landmark localization is a fundamental step to analyzing dental models in the planning of orthodontic or orthognathic surgery. However, current clinical practices  require clinicians to manually digitize more than 60 landmarks on 3D dental models.  Automatic methods to detect landmarks can release clinicians from the tedious labor  of manual annotation and improve localization accuracy. Most existing landmark  detection methods fail to capture local geometric contexts, causing large errors and  misdetections. We propose an end-to-end learning framework to automatically localize  68 landmarks on high-resolution dental surfaces. Our network hierarchically extracts  multi-scale local contextual features along two paths: a landmark localization path  and a landmark area-of-interest segmentation path. Higher-level features are learned  by combining local-to-global features from the two paths by feature fusion to  predict the landmark heatmap and the landmark area segmentation map. An attention  mechanism is then applied to the two maps to refine the landmark position. We  evaluated our framework on a real-patient dataset consisting of 77 high-resolution  dental surfaces. Our approach achieves an average localization error of 0.42 mm,  significantly outperforming related start-of-the-art methods.</t>
  </si>
  <si>
    <t>The integration of transcriptome-wide association study and mRNA expression profiling data to identify candidate genes and gene sets associated with dental  caries.</t>
  </si>
  <si>
    <t>EE8TYCN3</t>
  </si>
  <si>
    <t>Tong, Xiangyao; Hou, Siyu; Ma, Mei; Zhang, Lu; Zou, Rui; Hou, Tiezhou; Niu, Lin</t>
  </si>
  <si>
    <t>OBJECTIVE: The aim of this study was to identify candidate genes and gene sets associated with dental caries by an integrative analysis of transcriptome-wide  association study (TWAS) and messenger RNA (mRNA) expression profiling of dental  caries. METHODS: A genome-wide association study (GWAS) dataset of dental caries was  obtained from the UK Biobank. A TWAS of dental caries was conducted with the FUSION  tool using the gene expression reference weights of musculoskeletal, whole blood,  and peripheral blood genes. The dental caries-associated genes identified by the  TWAS were further subjected to gene ontology (GO) and pathway enrichment analyses to  explore dental caries-related gene sets. Finally, the TWAS results of dental caries  were compared with genome-wide mRNA expression profiling of dental caries to detect  common genes and gene sets. RESULTS: The TWAS identified 165 musculoskeletal genes,  110 whole blood genes, and 228 peripheral blood genes. GO analysis of the genes  identified by the TWAS detected 57 GO terms. For pathway enrichment analysis, we  detected 12 candidate pathways. After comparing the TWAS-identified genes with the  mRNA expression profiling data, we detected 6 common genes. Further comparing the GO  results of the TWAS and mRNA expression profiling identified 5 common GO terms.  CONCLUSION: We identified a group of dental caries-associated genes and GO terms,  providing novel clues for understanding the genetic mechanisms of dental caries.</t>
  </si>
  <si>
    <t>Detection and classification of unilateral cleft alveolus with and without cleft palate on panoramic radiographs using a deep learning system.</t>
  </si>
  <si>
    <t>SFU5TR4Z</t>
  </si>
  <si>
    <t>Kuwada, Chiaki; Ariji, Yoshiko; Kise, Yoshitaka; Funakoshi, Takuma; Fukuda, Motoki; Kuwada, Tsutomu; Gotoh, Kenichi; Ariji, Eiichiro</t>
  </si>
  <si>
    <t>Although panoramic radiography has a role in the examination of patients with cleft alveolus (CA), its appearances is sometimes difficult to interpret. The aims of this  study were to develop a computer-aided diagnosis system for diagnosing the CA status  on panoramic radiographs using a deep learning object detection technique with and  without normal data in the learning process, to verify its performance in comparison  to human observers, and to clarify some characteristic appearances probably related  to the performance. The panoramic radiographs of 383 CA patients with cleft palate  (CA with CP) or without cleft palate (CA only) and 210 patients without CA (normal)  were used to create two models on the DetectNet. The models 1 and 2 were developed  based on the data without and with normal subjects, respectively, to detect the CAs  and classify them into with or without CP. The model 2 reduced the false positive  rate (1/30) compared to the model 1 (12/30). The overall accuracy of Model 2 was  higher than Model 1 and human observers. The model created in this study appeared to  have the potential to detect and classify CAs on panoramic radiographs, and might be  useful to assist the human observers.</t>
  </si>
  <si>
    <t>Unsupervised learning of reference bony shapes for orthognathic surgical planning with a surface deformation network.</t>
  </si>
  <si>
    <t>P5I7WV95</t>
  </si>
  <si>
    <t>Xiao, Deqiang; Deng, Hannah; Lian, Chunfeng; Kuang, Tianshu; Liu, Qin; Ma, Lei; Lang, Yankun; Chen, Xu; Kim, Daeseung; Gateno, Jaime; Shen, Steve Guofang; Shen, Dinggang; Yap, Pew-Thian; Xia, James J.</t>
  </si>
  <si>
    <t>PURPOSE: The purpose of this study was to reduce the experience dependence during the orthognathic surgical planning that involves virtually simulating the corrective  procedure for jaw deformities. METHODS: We introduce a geometric deep learning  framework for generating reference facial bone shape models for objective guidance  in surgical planning. First, we propose a surface deformation network to warp a  patient's deformed bone to a set of normal bones for generating a dictionary of  patient-specific normal bony shapes. Subsequently, sparse representation learning is  employed to estimate a reference shape model based on the dictionary. RESULTS: We  evaluated our method on a clinical dataset containing 24 patients, and compared it  with a state-of-the-art method that relies on landmark-based sparse representation.  Our method yields significantly higher accuracy than the competing method for  estimating normal jaws and maintains the midfaces of patients' facial bones as well  as the conventional way. CONCLUSIONS: Experimental results indicate that our method  generates accurate shape models that meet clinical standards.</t>
  </si>
  <si>
    <t>Pascal</t>
  </si>
  <si>
    <t>Tooth detection and classification on panoramic radiographs for automatic dental chart filing: improved classification by multi-sized input data.</t>
  </si>
  <si>
    <t>WDSDAM94</t>
  </si>
  <si>
    <t>Muramatsu, Chisako; Morishita, Takumi; Takahashi, Ryo; Hayashi, Tatsuro; Nishiyama, Wataru; Ariji, Yoshiko; Zhou, Xiangrong; Hara, Takeshi; Katsumata, Akitoshi; Ariji, Eiichiro; Fujita, Hiroshi</t>
  </si>
  <si>
    <t>OBJECTIVES: Dental state plays an important role in forensic radiology in case of large scale disasters. However, dental information stored in dental clinics are not  standardized or electronically filed in general. The purpose of this study is to  develop a computerized system to detect and classify teeth in dental panoramic  radiographs for automatic structured filing of the dental charts. It can also be  used as a preprocessing step for computerized image analysis of dental diseases.  METHODS: One hundred dental panoramic radiographs were employed for training and  testing an object detection network using fourfold cross-validation method. The  detected bounding boxes were then classified into four tooth types, including  incisors, canines, premolars, and molars, and three tooth conditions, including  nonmetal restored, partially restored, and completely restored, using classification  network. Based on the visualization result, multisized image data were used for the  double input layers of a convolutional neural network. The result was evaluated by  the detection sensitivity, the number of false-positive detection, and  classification accuracies. RESULTS: The tooth detection sensitivity was 96.4% with  0.5 false positives per case. The classification accuracies for tooth types and  tooth conditions were 93.2% and 98.0%. Using the double input layer network, 6 point  increase in classification accuracy was achieved for the tooth types. CONCLUSIONS:  The proposed method can be useful in automatic filing of dental charts for forensic  identification and preprocessing of dental disease prescreening purposes.</t>
  </si>
  <si>
    <t>Individual tooth detection and identification from dental panoramic X-ray images via point-wise localization and distance regularization.</t>
  </si>
  <si>
    <t>ERFG768S</t>
  </si>
  <si>
    <t>Chung, Minyoung; Lee, Jusang; Park, Sanguk; Lee, Minkyung; Lee, Chae Eun; Lee, Jeongjin; Shin, Yeong-Gil</t>
  </si>
  <si>
    <t>Dental panoramic X-ray imaging is a popular diagnostic method owing to its very small dose of radiation. For an automated computer-aided diagnosis system in dental  clinics, automatic detection and identification of individual teeth from panoramic  X-ray images are critical prerequisites. In this study, we propose a point-wise  tooth localization neural network by introducing a spatial distance regularization  loss. The proposed network initially performs center point regression for all the  anatomical teeth (i.e., 32 points), which automatically identifies each tooth. A  novel distance regularization penalty is employed on the 32 points by considering  L(2) regularization loss of Laplacian on spatial distances. Subsequently, teeth  boxes are individually localized using a multitask neural network on a patch basis.  A multitask offset training is employed on the final output to improve the  localization accuracy. Our method successfully localizes not only the existing teeth  but also missing teeth; consequently, highly accurate detection and identification  are achieved. The experimental results demonstrate that the proposed algorithm  outperforms state-of-the-art approaches by increasing the average precision of teeth  detection by 15.71 % compared to the best performing method. The accuracy of  identification achieved a precision of 0.997 and recall value of 0.972. Moreover,  the proposed network does not require any additional identification algorithm owing  to the preceding regression of the fixed 32 points regardless of the existence of  the teeth.</t>
  </si>
  <si>
    <t>3D-Guided Face Manipulation of 2D Images for the Prediction of Post-Operative Outcome After Cranio-Maxillofacial Surgery.</t>
  </si>
  <si>
    <t>QE3P37CQ</t>
  </si>
  <si>
    <t>Andlauer, Robin; Wachter, Andreas; Schaufelberger, Matthias; Weichel, Frederic; Kuhle, Reinald; Freudlsperger, Christian; Nahm, Werner</t>
  </si>
  <si>
    <t>Cranio-maxillofacial surgery often alters the aesthetics of the face which can be a heavy burden for patients to decide whether or not to undergo surgery. Today,  physicians can predict the post-operative face using surgery planning tools to  support the patient's decision-making. While these planning tools allow a simulation  of the post-operative face, the facial texture must usually be captured by another  3D texture scan and subsequently mapped on the simulated face. This approach often  results in face predictions that do not appear realistic or lively looking and are  therefore ill-suited to guide the patient's decision-making. Instead, we propose a  method using a generative adversarial network to modify a facial image according to  a 3D soft-tissue estimation of the post-operative face. To circumvent the lack of  available data pairs between pre- and post-operative measurements we propose a  semi-supervised training strategy using cycle losses that only requires paired  open-source data of images and 3D surfaces of the face's shape. After training on  "in-the-wild" images we show that our model can realistically manipulate local  regions of a face in a 2D image based on a modified 3D shape. We then test our model  on four clinical examples where we predict the post-operative face according to a 3D  soft-tissue prediction of surgery outcome, which was simulated by a surgery planning  tool. As a result, we aim to demonstrate the potential of our approach to predict  realistic post-operative images of faces without the need of paired clinical data,  physical models, or 3D texture scans.</t>
  </si>
  <si>
    <t>Classification of caries in third molars on panoramic radiographs using deep learning.</t>
  </si>
  <si>
    <t>VZM4Z6NK</t>
  </si>
  <si>
    <t>Vinayahalingam, Shankeeth; Kempers, Steven; Limon, Lorenzo; Deibel, Dionne; Maal, Thomas; Hanisch, Marcel; Bergé, Stefaan; Xi, Tong</t>
  </si>
  <si>
    <t>The objective of this study is to assess the classification accuracy of dental caries on panoramic radiographs using deep-learning algorithms. A convolutional  neural network (CNN) was trained on a reference data set consisted of 400 cropped  panoramic images in the classification of carious lesions in mandibular and  maxillary third molars, based on the CNN MobileNet V2. For this pilot study, the  trained MobileNet V2 was applied on a test set consisting of 100 cropped PR(s). The  classification accuracy and the area-under-the-curve (AUC) were calculated. The  proposed method achieved an accuracy of 0.87, a sensitivity of 0.86, a specificity  of 0.88 and an AUC of 0.90 for the classification of carious lesions of third molars  on PR(s). A high accuracy was achieved in caries classification in third molars  based on the MobileNet V2 algorithm as presented. This is beneficial for the further  development of a deep-learning based automated third molar removal assessment in  future.</t>
  </si>
  <si>
    <t>Automatic Assessment of 3-Dimensional Facial Soft Tissue Symmetry Before and After Orthognathic Surgery Using a Machine Learning Model: A Preliminary Experience.</t>
  </si>
  <si>
    <t>RCK8I9VV</t>
  </si>
  <si>
    <t>Lo, Lun-Jou; Yang, Chao-Tung; Ho, Cheng-Ting; Liao, Chun-Hao; Lin, Hsiu-Hsia</t>
  </si>
  <si>
    <t>PURPOSE: An objective and quantitative assessment of facial symmetry is essential for the surgical planning and evaluation of treatment outcomes in orthognathic  surgery (OGS). This study applied the transfer learning model with a convolutional  neural network based on 3-dimensional (3D) contour line features to evaluate the  facial symmetry before and after OGS. METHODS: A total of 158 patients were  recruited in a retrospective cohort study for the assessment and comparison of  facial symmetry before and after OGS from January 2018 to March 2020.  Three-dimensional facial photographs were captured by the 3dMD face system in a  natural head position, with eyes looking forward, relaxed facial muscles, and  habitual dental occlusion before and at least 6 months after surgery.  Three-dimensional contour images were extracted from 3D facial images for the  subsequent Web-based automatic assessment of facial symmetry by using the transfer  learning with a convolutional neural network model. RESULTS: The mean score of  postoperative facial symmetry showed significant improvements from 2.74 to 3.52, and  the improvement degree of facial symmetry (in percentage) after surgery was 21%  using the constructed machine learning model. A Web-based system provided a  user-friendly interface and quick assessment results for clinicians and was an  effective doctor-patient communication tool. CONCLUSIONS: This work was the first  attempt to automatically assess the facial symmetry before and after surgery in an  objective and quantitative value by using a machine learning model based on the 3D  contour feature map.</t>
  </si>
  <si>
    <t>A system for designing removable partial dentures using artificial intelligence. Part 1. Classification of partially edentulous arches using a convolutional neural  network.</t>
  </si>
  <si>
    <t>WXKJ8DQH</t>
  </si>
  <si>
    <t>Takahashi, Toshihito; Nozaki, Kazunori; Gonda, Tomoya; Ikebe, Kazunori</t>
  </si>
  <si>
    <t>PURPOSE: The purpose of this study was to develop a method for classifying dental arches using a convolutional neural network (CNN) as the first step in a system for  designing removable partial dentures. METHODS: Using 1184 images of dental arches  (maxilla: 748 images; mandible: 436 images), arches were classified into four arch  types: edentulous, intact dentition, arches with posterior tooth loss, and arches  with bounded edentulous space. A CNN method to classify images was developed using  Tensorflow and Keras deep learning libraries. After completion of the learning  procedure, the diagnostic accuracy, precision, recall, F-measure and area under the  curve (AUC) for each jaw were calculated for diagnostic performance of learning. The  classification was also predicted using other images, and percentages of correct  predictions (PCPs) were calculated. The PCPs were compared with the Kruskal-Wallis  test (p = 0.05). RESULTS: The diagnostic accuracy was 99.5% for the maxilla and  99.7% for the mandible. The precision, recall, and F-measure for both jaws were  0.25, 1.0 and 0.4, respectively. The AUC was 0.99 for the maxilla and 0.98 for the  mandible. The PCPs of the classifications were more than 95% for all types of dental  arch. There were no significant differences among the four types of dental arches in  the mandible. CONCLUSIONS: The results of this study suggest that dental arches can  be classified and predicted using a CNN. Future development of systems for designing  removable partial dentures will be made possible using this and other AI  technologies.</t>
  </si>
  <si>
    <t>Deep learning based prediction of necessity for orthognathic surgery of skeletal malocclusion using cephalogram in Korean individuals.</t>
  </si>
  <si>
    <t>X3NENZPQ</t>
  </si>
  <si>
    <t>Shin, WooSang; Yeom, Han-Gyeol; Lee, Ga Hyung; Yun, Jong Pil; Jeong, Seung Hyun; Lee, Jong Hyun; Kim, Hwi Kang; Kim, Bong Chul</t>
  </si>
  <si>
    <t>BACKGROUND: Posteroanterior and lateral cephalogram have been widely used for evaluating the necessity of orthognathic surgery. The purpose of this study was to  develop a deep learning network to automatically predict the need for orthodontic  surgery using cephalogram. METHODS: The cephalograms of 840 patients (Class ll: 244,  Class lll: 447, Facial asymmetry: 149) complaining about dentofacial dysmorphosis  and/or a malocclusion were included. Patients who did not require orthognathic  surgery were classified as Group I (622 patients-Class ll: 221, Class lll: 312,  Facial asymmetry: 89). Group II (218 patients-Class ll: 23, Class lll: 135, Facial  asymmetry: 60) was set for cases requiring surgery. A dataset was extracted using  random sampling and was composed of training, validation, and test sets. The ratio  of the sets was 4:1:5. PyTorch was used as the framework for the experiment.  RESULTS: Subsequently, 394 out of a total of 413 test data were properly classified.  The accuracy, sensitivity, and specificity were 0.954, 0.844, and 0.993,  respectively. CONCLUSION: It was found that a convolutional neural network can  determine the need for orthognathic surgery with relative accuracy when using  cephalogram.</t>
  </si>
  <si>
    <t>Clinical decision support model for tooth extraction therapy derived from electronic dental records.</t>
  </si>
  <si>
    <t>ATGBLZEL</t>
  </si>
  <si>
    <t>Cui, Qiwen; Chen, Qingxiao; Liu, Pufan; Liu, Debin; Wen, Zaiwen</t>
  </si>
  <si>
    <t>STATEMENT OF PROBLEM: Tooth extraction therapy serves as a key initial step in many prosthodontic treatment plans. Dentists must make an appropriate decision on the  tooth extraction therapy considering multiple determinants and whether a clinical  decision support (CDS) model might help. PURPOSE: The purpose of this retrospective  records study was to construct a CDS model to predict tooth extraction therapy in  clinical situations by using electronic dental records (EDRs). MATERIAL AND METHODS:  The cohort involved 4135 deidentified EDRs of 3559 patients from the database of a  prosthodontics department. Knowledge-based algorithms were first proposed to convert  raw data from EDRs into structured data for feature extraction. Redundant features  were filtered by a recursive feature-elimination method. The tooth extraction  problem was then modeled alternatively as a binary or triple classification problem  to be solved by 5 machine learning algorithms. Five machine learning algorithms  within each model were compared, as well as the efficiency between 2 models. In  addition, the proposed CDS was verified by 2 prosthodontists. RESULTS: The triple  classification model outperformed the binary model with the F1 score of the Extreme  Gradient Boost (XGBoost) algorithm as 0.856 and 0.847, respectively. The XGBoost  outperformed the other 4 algorithms. The accuracy, precision, and recall of the  XGBoost algorithm were 0.962, 0.865, and 0.830 in the binary classification and  0.924, 0.879, and 0.836 in the triple classification, respectively. The performance  of the 2 prosthodontists was inferior to the models. CONCLUSIONS: The CDS model for  tooth extraction therapy achieved high performance in terms of decision-making  derived from EDRs.</t>
  </si>
  <si>
    <t>Three-dimensional virtual planning in mandibular advancement surgery: Soft tissue prediction based on deep learning.</t>
  </si>
  <si>
    <t>7GAN2FB8</t>
  </si>
  <si>
    <t>Ter Horst, Rutger; van Weert, Hanneke; Loonen, Tom; Bergé, Stefaan; Vinayahalingam, Shank; Baan, Frank; Maal, Thomas; de Jong, Guido; Xi, Tong</t>
  </si>
  <si>
    <t>The study aimed at developing a deep-learning (DL)-based algorithm to predict the virtual soft tissue profile after mandibular advancement surgery, and to compare its  accuracy with the mass tensor model (MTM). Subjects who underwent mandibular  advancement surgery were enrolled and divided into a training group and a test  group. The DL model was trained using 3D photographs and CBCT data based on  surgically achieved mandibular displacements (training group). Soft tissue  simulations generated by DL and MTM based on the actual surgical jaw movements (test  group) were compared with soft-tissue profiles on postoperative 3D photographs using  distance mapping in terms of mean absolute error in the lower face, lower lip, and  chin regions. 133 subjects were included - 119 in the training group and 14 in the  test group. The mean absolute error for DL-based simulations of the lower face  region was 1.0 ± 0.6 mm and was significantly lower (p = 0.02) compared with  MTM-based simulations (1.5 ± 0.5 mm). CONCLUSION: The DL-based algorithm can predict  3D soft tissue profiles following mandibular advancement surgery. With a clinically  acceptable mean absolute error. Therefore, it seems to be a relevant option for soft  tissue prediction in orthognathic surgery. Therefore, it seems to be a relevant  options.</t>
  </si>
  <si>
    <t>Trabeculae microstructure parameters serve as effective predictors for marginal bone loss of dental implant in the mandible.</t>
  </si>
  <si>
    <t>N7VS6IMC</t>
  </si>
  <si>
    <t>Zhang, Hengguo; Shan, Jie; Zhang, Ping; Chen, Xin; Jiang, Hongbing</t>
  </si>
  <si>
    <t>Marginal bone loss (MBL) is one of the leading causes of dental implant failure. This study aimed to investigate the feasibility of machine learning (ML) algorithms  based on trabeculae microstructure parameters to predict the occurrence of severe  MBL. Eighty-one patients (41 severe MBL cases and 40 normal controls) were involved  in the current study. Four ML models, including support vector machine (SVM),  artificial neural network (ANN), logistic regression (LR), and random forest (RF),  were employed to predict severe MBL. The area under the receiver operating  characteristic (ROC) curve (AUC), sensitivity, and specificity were used to evaluate  the performance of these models. At the early stage of functional loading, severe  MBL cases showed a significant increase of structure model index and trabecular  pattern factor in peri-implant alveolar bone. The SVM model exhibited the best  outcome in predicting MBL (AUC = 0.967, sensitivity = 91.67%,  specificity = 100.00%), followed by ANN (AUC = 0.928, sensitivity = 91.67%,  specificity = 93.33%), LR (AUC = 0.906, sensitivity = 91.67%, specificity = 93.33%),  RF (AUC = 0.842, sensitivity = 75.00%, specificity = 86.67%). Together, ML  algorithms based on the morphological variation of trabecular bone can be used to  predict severe MBL.</t>
  </si>
  <si>
    <t>Early Prediction of the Need for Orthognathic Surgery in Patients With Repaired Unilateral Cleft Lip and Palate Using Machine Learning and Longitudinal Lateral  Cephalometric Analysis Data.</t>
  </si>
  <si>
    <t>TFGFFYNX</t>
  </si>
  <si>
    <t>Lin, Guang; Kim, Pil-Jong; Baek, Seung-Hak; Kim, Hong-Gee; Kim, Suk-Wha; Chung, Jee-Hyeok</t>
  </si>
  <si>
    <t>The purpose of this study was to determine the cephalometric predictors of the future need for orthognathic surgery in patients with repaired unilateral cleft lip  and palate (UCLP) using machine learning. This study included 56 Korean patients  with UCLP, who were treated by a single surgeon and a single orthodontist with the  same treatment protocol. Lateral cephalograms were obtained before the commencement  of orthodontic/orthopedic treatment (T0; mean age, 6.3 years) and at at least of 15  years of age (T1; mean age, 16.7 years). 38 cephalometric variables were measured.  At T1 stage, 3 cephalometric criteria (ANB ≤ -3°; Wits appraisal ≤ -5 mm; Harvold  unit difference ≥34 mm for surgery group) were used to classify the subjects into  the surgery group (n = 10, 17.9%) and non-surgery group (n = 46, 82.1%). Independent  t-test was used for statistical analyses. The Boruta method and XGBoost algorithm  were used to determine the cephalometric variables for the prediction model. At T0  stage, 2 variables exhibited a significant intergroup difference (ANB and facial  convexity angle [FCA], all P &lt; 0.05). However, 18 cephalometric variables at the T1  stage and 14 variables in the amount of change (ΔT1-T0) exhibited significant  intergroup differences (all, more significant than P &lt; 0.05). At T0 stage, the ANB,  PP-FH, combination factor, and FCA were selected as predictive parameters with a  cross-validation accuracy of 87.4%. It was possible to predict the future need for  surgery to correct sagittal skeletal discrepancy in UCLP patients at the age of 6  years.</t>
  </si>
  <si>
    <t>The Impacts of Orthognathic Surgery on the Facial Appearance and Age Perception of Patients Presenting Skeletal Class III Deformity: An Outcome Study Using the FACE-Q  Report and Surgical Professional-Based Panel Assessment.</t>
  </si>
  <si>
    <t>7F4FEVBV</t>
  </si>
  <si>
    <t>Denadai, Rafael; Chou, Pang-Yun; Su, Yu-Ying; Lin, Hsiu-Hsia; Ho, Cheng-Ting; Lo, Lun-Jou</t>
  </si>
  <si>
    <t>BACKGROUND: A recent artificial intelligence-based investigation has shown the impacts of orthognathic surgery on the patient's facial appearance and apparent age.  However, appearance and age perception as reported by patients and surgical  professionals have not been addressed in the same cohort to date. METHODS: FACE-Q  facial appraisal (appearance and age) and quality-of-life scale scores obtained  before and after orthognathic surgery, in addition to three-dimensional photographs  of 70 patients with skeletal class III deformity, were collected for a comparative  cross-sectional study. Seven blinded plastic surgeons rated all photographs for  apparent facial aesthetic and age scales. The FACE-Q data from 57 matched normal  individuals were adopted for the comparative analyses. The correlation between the  FACE-Q and the professional-based scales was tested. RESULTS: Pre-orthognathic  surgery versus post-orthognathic surgery comparisons showed significant differences  (p &lt; 0.001) for all FACE-Q scales and panel assessments, with higher (FACE-Q scales  and professional-based aesthetic parameters) and lower (FACE-Q patient-perceived age  scale and professional-based age parameter) values for post-orthognathic surgery  measurements. Patients had significantly (p &lt; 0.001) higher (patient-perceived age  scale) and lower (facial appraisal and quality-of-life scales) FACE-Q values than  normal individuals for pre-orthognathic surgery but not for post-orthognathic  surgery measurements. The FACE-Q facial appearance overall scale had significant  correlations (p &lt; 0.001) with the panel assessment for the parameters "beautiful"  and "attractive" but not for the "pleasant" parameter. No significant correlations  were observed for facial age scales. CONCLUSION: This study contributes to the  orthognathic surgery literature by revealing that orthognathic surgery positively  impacts the perception of apparent facial age and improves facial appearance and  quality of life. CLINICAL QUESTION/LEVEL OF EVIDENCE: Therapeutic, IV.</t>
  </si>
  <si>
    <t>Estimating Reference Bony Shape Models for Orthognathic Surgical Planning Using 3D Point-Cloud Deep Learning.</t>
  </si>
  <si>
    <t>IAMVK2UU</t>
  </si>
  <si>
    <t>Xiao, Deqiang; Lian, Chunfeng; Deng, Hannah; Kuang, Tianshu; Liu, Qin; Ma, Lei; Kim, Daeseung; Lang, Yankun; Chen, Xu; Gateno, Jaime; Shen, Steve Guofang; Xia, James J.; Yap, Pew-Thian</t>
  </si>
  <si>
    <t>Orthognathic surgical outcomes rely heavily on the quality of surgical planning. Automatic estimation of a reference facial bone shape significantly reduces  experience-dependent variability and improves planning accuracy and efficiency. We  propose an end-to-end deep learning framework to estimate patient-specific reference  bony shape models for patients with orthognathic deformities. Specifically, we apply  a point-cloud network to learn a vertex-wise deformation field from a patient's  deformed bony shape, represented as a point cloud. The estimated deformation field  is then used to correct the deformed bony shape to output a patient-specific  reference bony surface model. To train our network effectively, we introduce a  simulation strategy to synthesize deformed bones from any given normal bone,  producing a relatively large and diverse dataset of shapes for training. Our method  was evaluated using both synthetic and real patient data. Experimental results show  that our framework estimates realistic reference bony shape models for patients with  varying deformities. The performance of our method is consistently better than an  existing method and several deep point-cloud networks. Our end-to-end estimation  framework based on geometric deep learning shows great potential for improving  clinical workflows.</t>
  </si>
  <si>
    <t>Augmented reality for narrow area navigation in jaw surgery: Modified tracking by detection volume subtraction algorithm.</t>
  </si>
  <si>
    <t>8K8GH9GD</t>
  </si>
  <si>
    <t>Budhathoki, Srijana; Alsadoon, Abeer; Prasad, P. W. C.; Haddad, Sami; Maag, Angelika</t>
  </si>
  <si>
    <t>BACKGROUND AND AIM: Jaw surgery based on augmented reality (AR) still has limitations in terms of navigating narrow areas. Surgeons need to avoid nerves,  vessels, and teeth in their entirety, not just root canals. Inaccurate positioning  of the surgical instrument may lead to positional or navigational errors and can  result in cut blood vessels, nerve channels, or root canals. This research aims to  decrease the positional error during surgery and improve navigational accuracy by  reducing the positional error. METHODOLOGY: The proposed 2D/3D system tracks the  surgical instrument, consisting of the shaft and the cutting element, each part  being assigned a different feature description. In the case of the 3D position  estimation, the input vector is composed of image descriptors of the instrument and  the output value consists of 3D coordinates of the cutter. RESULTS: Sample results  from a jawbone-maxillary and mandibular jaw-demonstrate that the positional error is  reduced. The system, thus, led to an improvement in alignment of the video accuracy  by 0.25 to 0.35 mm from 0.40 to 0.55 mm and a decrease in processing time of 11 to  14 frames per second (fps) against 8 to 12 fps of existing solutions. CONCLUSION:  The proposed system is focused on overlaying only on the area to be operated on.  Thus, this AR-based study contributes to accuracy in navigation of the deeper  anatomical corridors through increased accuracy in positioning of surgical  instruments.</t>
  </si>
  <si>
    <t>Determinants of intention to improve oral hygiene behavior among students based on the theory of planned behavior: A structural equation modelling analysis.</t>
  </si>
  <si>
    <t>WEY4ISE9</t>
  </si>
  <si>
    <t>Shitu, Kegnie; Alemayehu, Mekuriaw; Buunk-Werkhoven, Yvonne A. B.; Handebo, Simegnew</t>
  </si>
  <si>
    <t>INTRODUCTION: The prevalence of oral hygiene behaviors (OHB) is very low among school children in Ethiopia. However, the determinants of student's  readiness/intention to perform those behaviors have been remained unstudied.  OBJECTIVE: This study aimed to identify the determinants of oral hygiene behavioral  intention (OHBI) among preparatory school students based on the theory of planned  behavior (TPB). METHODS AND MATERIALS: An institution-based cross-sectional study  was conducted among 393 students. A 98-item self-administered questionnaire was used  to evaluate oral hygiene knowledge (OHK), oral hygiene behavior (OHB), and OHBI  based on TPB variables [attitude (ATT), subjective norms (SN) and perceived  behavioral control (PBC)]. Descriptive statistics and structural equation modeling  analysis (SEM) were employed to confirm relationships and associations among study  variables. A p-value of less than 0.05 and a 95% confidence interval were used to  declare statistical significance. RESULTS: A total of 393 students were participated  with a response rate of 97.5%. The mean age of the participants (54% females) was 18  (± 1.3) with an age range of 16 to 24. The TPB model was well fitted to the data and  explained 66% of the variance in intention. ATT (β = 0.38; 95% CI, (0.21, 0.64)), SN  (β = 0.33; 95% CI, (0.05, 0.83)) and PBC (β = 0.29; 95% CI, (0.13, 0.64)) were  significant predictors of OHBI, where ATT was the strongest predictor of OHBI.  CONCLUSION: The TPB model explained a large variance in the intention of students to  improve their OHB. All TPB variables were significantly and positively linked to  stronger intent, as the theory suggests. Furthermore, these results suggest that the  model could provide a framework for oral hygiene promotion interventions in the  study area. Indeed, these interventions should focus on changing the attitudes of  students towards OHB, creation of positive social pressure, and enabling students to  control over OHB barriers.</t>
  </si>
  <si>
    <t>A novel kernel Wasserstein distance on Gaussian measures: An application of identifying dental artifacts in head and neck computed tomography.</t>
  </si>
  <si>
    <t>R352BWEK</t>
  </si>
  <si>
    <t>Oh, Jung Hun; Pouryahya, Maryam; Iyer, Aditi; Apte, Aditya P.; Deasy, Joseph O.; Tannenbaum, Allen</t>
  </si>
  <si>
    <t>The Wasserstein distance is a powerful metric based on the theory of optimal mass transport. It gives a natural measure of the distance between two distributions with  a wide range of applications. In contrast to a number of the common divergences on  distributions such as Kullback-Leibler or Jensen-Shannon, it is (weakly) continuous,  and thus ideal for analyzing corrupted and noisy data. Until recently, however, no  kernel methods for dealing with nonlinear data have been proposed via the  Wasserstein distance. In this work, we develop a novel method to compute the  L(2)-Wasserstein distance in reproducing kernel Hilbert spaces (RKHS) called kernel  L(2)-Wasserstein distance, which is implemented using the kernel trick. The latter  is a general method in machine learning employed to handle data in a nonlinear  manner. We evaluate the proposed approach in identifying computed tomography (CT)  slices with dental artifacts in head and neck cancer, performing unsupervised  hierarchical clustering on the resulting Wasserstein distance matrix that is  computed on imaging texture features extracted from each CT slice. We further  compare the performance of kernel Wasserstein distance with alternatives including  kernel Kullback-Leibler divergence we previously developed. Our experiments show  that the kernel approach outperforms classical non-kernel approaches in identifying  CT slices with artifacts.</t>
  </si>
  <si>
    <t>Effect of Lower Third Molar Segmentations on Automated Tooth Development Staging using a Convolutional Neural Network.</t>
  </si>
  <si>
    <t>DBLRYY4I</t>
  </si>
  <si>
    <t>Merdietio Boedi, Rizky; Banar, Nikolay; De Tobel, Jannick; Bertels, Jeroen; Vandermeulen, Dirk; Thevissen, Patrick Werner</t>
  </si>
  <si>
    <t>Staging third molar development is commonly used for age estimation in subadults. Automated developmental stage allocation to the mandibular left third molar in  panoramic radiographs has been examined in a pilot study. This method used an  AlexNet Deep Convolutional Neural Network (CNN) approach to stage lower left third  molars, which had been selected by manually drawn bounding boxes around them. This  method (bounding box AlexNet = BA) still contained parts of surrounding structures  which may have affected the automated stage allocation performance. We hypothesize  that segmenting only the third molar could further improve the automated stage  allocation performance. Therefore, the current study aimed to determine and validate  the effect of lower third molar segmentations on automated tooth development  staging. Retrospectively, 400 panoramic radiographs were collected, processed and  segmented in three ways: bounding box (BB), rough (RS), and full (FS) tooth  segmentation. A DenseNet201 CNN was used for automated stage allocation. Automated  staging results were compared with reference stages - allocated by human observers -  overall and per stage. FS rendered the best results with a stage allocation accuracy  of 0.61, a mean absolute difference of 0.53 stages and a Cohen's linear κ of 0.84.  Misallocated stages were mostly neighboring stages, and DenseNet201 rendered better  results than AlexNet by increasing the percentage of correctly allocated stages by  3% (BA compared to BB). FS increased the percentage of correctly allocated stages by  7% compared to BB. In conclusion, full tooth segmentation and a DenseNet CNN  optimize automated dental stage allocation for age estimation.</t>
  </si>
  <si>
    <t>Identification of a Predictive Decision Model Using Different Data Mining Algorithms for Diagnosing Peri-implant Health and Disease: A Cross-Sectional Study.</t>
  </si>
  <si>
    <t>UFF5JL39</t>
  </si>
  <si>
    <t>Cetiner, Deniz; Isler, Sila Cagri; Bakirarar, Batuhan; Uraz, Ahu</t>
  </si>
  <si>
    <t>PURPOSE: The aim of this study was to determine a predictive decision model for peri-implant health and disease and to reveal the highest accuracy of prediction  using three different data mining methods. MATERIALS AND METHODS: This  cross-sectional study included a total of 216 patients with 542 dental implants from  the Periodontology Department of Gazi University. The implants were classified into  peri-implant health, peri-implant mucositis, and peri-implantitis groups based on  established clinical and radiographic assessments. Prediction models were created  using clinical variables in combination with possible risk factors for peri-implant  diseases. Different data mining methods (decision-tree [DT]; J48), logistic  regression, and artificial neural network (multilayer perceptron [MLP]) were  compared to yield a better predictive decision model based on predictor variables  with the highest potential of effect. RESULTS: The prevalence of peri-implant  mucositis and peri-implantitis among the participants of the specialist referral  periodontal practice of the university was 36.1% (95% CI: 29.7 to 42.5) and 34.7%  (95% CI: 28.4 to 41.0) at the patient level, respectively. The J48 method revealed a  higher prediction of peri-implant health and disease with an accuracy of 0.871  compared with the logistic regression and MLP methods (0.832 and 0.852,  respectively) for the present data set. In this specific patient population, the J48  model revealed the top-level node as "bleeding on probing (BOP)." "Maintenance  therapy" and "medication use" were noted as powerful predictors in the next  split-levels. CONCLUSION: The J48 model presented an acceptable predictive accuracy  of peri-implant health and disease. The model revealed BOP as a major predictive  clinical parameter when evaluated with possible risk factors for this patient  population.</t>
  </si>
  <si>
    <t>Ultrasonic assessment of osseointegration phenomena at the bone-implant interface using convolutional neural network.</t>
  </si>
  <si>
    <t>E8UVW4B7</t>
  </si>
  <si>
    <t>Kwak, Yunsang; Nguyen, Vu-Hieu; Hériveaux, Yoann; Belanger, Pierre; Park, Junhong; Haïat, Guillaume</t>
  </si>
  <si>
    <t>Although endosseous implants are widely used in the clinic, failures still occur and their clinical performance depends on the quality of osseointegration phenomena at  the bone-implant interface (BII), which are given by bone ingrowth around the BII.  The difficulties in ensuring clinical reliability come from the complex nature of  this interphase related to the implant surface roughness and the presence of a soft  tissue layer (non-mineralized bone tissue) at the BII. The aim of the present study  is to develop a method to assess the soft tissue thickness at the BII based on the  analysis of its ultrasonic response using a simulation based-convolution neural  network (CNN). A large-annotated dataset was constructed using a two-dimensional  finite element model in the frequency domain considering a sinusoidal description of  the BII. The proposed network was trained by the synthesized ultrasound responses  and was validated by a separate dataset from the training process. The linear  correlation between actual and estimated soft tissue thickness shows excellent R(2)  values equal to 99.52% and 99.65% and a narrow limit of agreement corresponding to [  -2.56, 4.32 μm] and [ -15.75, 30.35 μm] of microscopic and macroscopic roughness,  respectively, supporting the reliability of the proposed assessment of  osseointegration phenomena.</t>
  </si>
  <si>
    <t>[The application value of multi-material artifact reduction technique in maxillofacial CT images of patients with metallic dental implants].</t>
  </si>
  <si>
    <t>CRJ2I93G</t>
  </si>
  <si>
    <t>Wei, Y. J.; Wang, X. P.; Zha, K. J.; Gao, J. B.</t>
  </si>
  <si>
    <t>Objective: To investigate the effect of multi-material artifact reduction (MMAR) technique on the maxillofacial CT images of patients with metallic dental implants.  Methods: The data of 30 patients with metal denture implants who underwent  maxillofacial wide-detector CT scans in the Department of Radiology of the First  Affiliated Hospital of Zhengzhou University from March 2019 to February 2020 were  retrospectively collected. The images of the lesion sites of patients were all  affected by the metal implants artifacts. The 120 kV-like, virtual monoenergetic  images (VMI) (70, 90, 110 keV), VMI (70, 90, 110 keV)+MMAR images were reconstructed  at venous phase by energy spectrum scanning. A total of 7 image sequences were  obtained for each patient. The CT value and noise value of the lesion and the longus  capitis muscle on the same plane were measured, and the artifact index (AI) of  lesion was calculated.Friedman test and Wilcoxon test were used to evaluate image  quality objectively and subjectively. Results: There were significant differences in  SD and AI among the 7 groups (χ(2)=133.800,P&lt;0.001;χ(2)=92.147,P&lt;0.001). The SD[10  (8, 12)] and AI [6 (5, 9)]of VMI 110 keV+M images were the lowest, but there were no  significant differences in AI between VMI 110 keV+M and VMI 90 keV+M image (P=  0.271). The SD and AI of VMI+M group were lower than those in VMI group (all  P&lt;0.05). There was significant difference in image score among the 7 groups (χ (2) =  151.199, P&lt;0.001). The image scores of VMI (70, 90, 110 keV)+M group were higher  than those of VMI group (Z=-4.583, P = 0.000; Z=-3.742, P = 0.000; Z =-2.449, P =  0.014). The subjective score of VMI 90 keV+M [4 (3, 4)] was the highest, higher than  those of other 6 groups (all P&lt;0.05), in 26 out of 30 cases, lesions displayed clear  contrast, and the artifacts eliminated completely. Conclusion: The MMAR technique of  wide-detector CT might effectively remove the metallic dental implants artifacts and  improve the image quality. VMI 90 keV+MMAR images could achieve the best artifact  removal effect and good tissue contrast.</t>
  </si>
  <si>
    <t>Application of an auto-edge counting method for quantification of metal artifacts in CBCT images: a multivariate analysis of object position, field of view size, tube  voltage, and metal artifact reduction algorithm.</t>
  </si>
  <si>
    <t>EQJRAKET</t>
  </si>
  <si>
    <t>Khosravifard, Amir; Saberi, Bardia Vadiati; Khosravifard, Negar; Motallebi, Samaneh; Kajan, Zahra Dalili; Ghaffari, Mohammad Ebrahim</t>
  </si>
  <si>
    <t>OBJECTIVE: The objective was to assess the effects of object position, field of view (FOV) size, peak kilovoltage (kVp), and a metal artifact reduction (MAR) algorithm  on metal artifacts in cone beam computed tomography (CBCT) as measured with an  auto-edge counting method. STUDY DESIGN: A titanium implant and a stainless steel  intracanal post in a root were inserted in bovine rib blocks. CBCT scans were  acquired with changes in object position (incisor, canine, and premolar-molar  areas), FOV, kVp, and MAR (on or off) mode. Images were quantitatively analyzed in  MATLAB by using the Canny edge detection algorithm. Four-way analysis of variance  and Tukey tests were applied for data analysis. RESULTS: The implant produced no  significant differences in number of artifacts among the object positions through  changing the kVp and MAR mode for all FOV sizes (P &gt; .05). The intracanal post  scanned with the medium-sized FOV, high kVp, and MAR off mode generated significant  differences among object positions (P = .033). Among the variables assessed, FOV  size and MAR mode had a significant influence on the number of artifacts (P ≤ .039).  CONCLUSION: Reduction of FOV size and application of the MAR tool significantly  decreased the number of streak artifacts. The Canny edge detection algorithm could  be an efficient method of metal artifact quantification.</t>
  </si>
  <si>
    <t>Assessing the reliability of automatic sentiment analysis tools on rating the sentiment of reviews of NHS dental practices in England.</t>
  </si>
  <si>
    <t>NUKGTR6V</t>
  </si>
  <si>
    <t>Byrne, Matthew; O'Malley, Lucy; Glenny, Anne-Marie; Pretty, Iain; Tickle, Martin</t>
  </si>
  <si>
    <t>BACKGROUND: Online reviews may act as a rich source of data to assess the quality of dental practices. Assessing the content and sentiment of reviews on a large scale is  time consuming and expensive. Automation of the process of assigning sentiment to  big data samples of reviews may allow for reviews to be used as Patient Reported  Experience Measures for primary care dentistry. AIM: To assess the reliability of  three different online sentiment analysis tools (Amazon Comprehend DetectSentiment  API (ACDAPI), Google and Monkeylearn) at assessing the sentiment of reviews of  dental practices working on National Health Service contracts in the United Kingdom.  METHODS: A Python 3 script was used to mine 15800 reviews from 4803 unique dental  practices on the NHS.uk websites between April 2018 -March 2019. A random sample of  270 reviews were rated by the three sentiment analysis tools. These reviews were  rated by 3 blinded independent human reviewers and a pooled sentiment score was  assigned. Kappa statistics and polychoric evalutaiton were used to assess the level  of agreement. Disagreements between the automated and human reviewers were  qualitatively assessed. RESULTS: There was good agreement between the sentiment  assigned to reviews by the human reviews and ACDAPI (k = 0.660). The Google (k =  0.706) and Monkeylearn (k = 0.728) showed slightly better agreement at the expense  of usability on a massive dataset. There were 33 disagreements in rating between  ACDAPI and human reviewers, of which n = 16 were due to syntax errors, n = 10 were  due to misappropriation of the strength of conflicting emotions and n = 7 were due  to a lack of overtly emotive language in the text. CONCLUSIONS: There is good  agreement between the sentiment of an online review assigned by a group of humans  and by cloud-based sentiment analysis. This may allow the use of automated sentiment  analysis for quality assessment of dental service provision in the NHS.</t>
  </si>
  <si>
    <t>A machine learning approach to determine the prognosis of patients with Class III malocclusion.</t>
  </si>
  <si>
    <t>ZCYBJ33N</t>
  </si>
  <si>
    <t>Khosravi-Kamrani, Pegah; Qiao, Xingye; Zanardi, Gustavo; Wiesen, Christopher A.; Slade, Gary; Frazier-Bowers, Sylvia A.</t>
  </si>
  <si>
    <t>INTRODUCTION: The conundrum of determining how to treat a patient with Class III malocclusion is significant, creating a burden on the patient and challenging the  orthodontist. The objective of this study was to employ a statistical prediction  model derived from our previous cephalometric data on 5 predominant subtypes of  skeletal Class III malocclusion to test the hypothesis that Class III subtypes are  associated with treatment modalities (eg, surgical vs nonsurgical) and treatment  outcome. METHODS: Pretreatment lateral cephalometric records of 148 patients were  digitized for 67 cephalometric variables, and measurements were applied to a  mathematical equation to assign a Class III subtype. Subjects were assigned to  either a surgical or nonsurgical group depending on the treatment received.  Treatment outcome was determined by facial profile and clinical photographs. Log  binomial models were used for statistical analysis. RESULTS: Subtype 1 (mandibular  prognathic) patients were 3.5 × more likely to undergo orthognathic surgery than  subtypes 2/3 (maxillary deficient) and 5.3 × more likely than 4/5 (combination).  Subtype 1 patients were also 1.5 × more likely to experience treatment failure than  subtypes 2/3 (maxillary deficient) and 4/5 (combination). CONCLUSIONS: This  assessment of a systematic method to characterize patients with Class III  malocclusion into subtypes revealed that subtype 1 (mandibular prognathic) showed a  likelihood to undergo orthognathic surgery while subtypes 2/3 experienced  significantly lower treatment failure (in response to orthodontics alone). Further  refinement of the equation may yield a reliable prediction model for earlier  identification of surgical patients and also provide predictive power of Class III  treatment outcomes.</t>
  </si>
  <si>
    <t>Shubhra</t>
  </si>
  <si>
    <t>Deep learning-based dental implant recognition using synthetic X-ray images.</t>
  </si>
  <si>
    <t>I37VFIXR</t>
  </si>
  <si>
    <t>Kohlakala, Aviwe; Coetzer, Johannes; Bertels, Jeroen; Vandermeulen, Dirk</t>
  </si>
  <si>
    <t>A novel algorithm for generating artificial training samples from triangulated three-dimensional (3D) surface models within the context of dental implant recognition is proposed. The proposed algorithm is based on the calculation of two-dimensional (2D) projections (from a number of different angles) of 3D volumetric representations of computer-aided design (CAD) surface models. A fully convolutional network (FCN) is subsequently trained on the artificially generated X-ray images for the purpose of automatically identifying the connection type associated with a specific dental implant in an actual X-ray image. Semi-automated and fully automated systems are proposed for segmenting questioned dental implants from the background in actual X-ray images. Within the context of the semi-automated system, suitable regions of interest (ROIs), which contain the dental implants, are manually specified. However, as part of the fully automated system, suitable ROIs are automatically detected. It is demonstrated that a segmentation/detection accuracy of 94.0% and a classification/recognition accuracy of 71.7% are attainable within the context of the proposed fully automated system. Since the proposed systems utilise an ensemble of techniques that has not been employed for the purpose of dental implant classification/recognition on any previous occasion, the above-mentioned results are very encouraging.</t>
  </si>
  <si>
    <t>Deep-learning approach for caries detection and segmentation on dental bitewing radiographs.</t>
  </si>
  <si>
    <t>U9PSX8BX</t>
  </si>
  <si>
    <t>Bayrakdar, Ibrahim Sevki; Orhan, Kaan; Akarsu, Serdar; Çelik, Özer; Atasoy, Samet; Pekince, Adem; Yasa, Yasin; Bilgir, Elif; Sağlam, Hande; Aslan, Ahmet Faruk; Odabaş, Alper</t>
  </si>
  <si>
    <t>OBJECTIVES: The aim of this study is to recommend an automatic caries detection and segmentation model based on the Convolutional Neural Network (CNN) algorithms in dental bitewing radiographs using VGG-16 and U-Net architecture and evaluate the clinical performance of the model comparing to human observer. METHODS: A total of 621 anonymized bitewing radiographs were used to progress the Artificial Intelligence (AI) system (CranioCatch, Eskisehir, Turkey) for the detection and segmentation of caries lesions. The radiographs were obtained from the Radiology Archive of the Department of Oral and Maxillofacial Radiology of the Faculty of Dentistry of Ordu University. VGG-16 and U-Net implemented with PyTorch models were used for the detection and segmentation of caries lesions, respectively. RESULTS: The sensitivity, precision, and F-measure rates for caries detection and caries segmentation were 0.84, 0.81; 0.84, 0.86; and 0.84, 0.84, respectively. Comparing to 5 different experienced observers and AI models on external radiographic dataset, AI models showed superiority to assistant specialists. CONCLUSION: CNN-based AI algorithms can have the potential to detect and segmentation of dental caries accurately and effectively in bitewing radiographs. AI algorithms based on the deep-learning method have the potential to assist clinicians in routine clinical practice for quickly and reliably detecting the tooth caries. The use of these algorithms in clinical practice can provide to important benefit to physicians as a clinical decision support system in dentistry.</t>
  </si>
  <si>
    <t>Deep learning-based prediction of osseointegration for dental implant using plain radiography.</t>
  </si>
  <si>
    <t>PRVZSZP9</t>
  </si>
  <si>
    <t>Oh, Seok; Kim, Young Jae; Kim, Jeseong; Jung, Joon Hyeok; Lim, Hun Jun; Kim, Bong Chul; Kim, Kwang Gi</t>
  </si>
  <si>
    <t>BACKGROUND: In this study, we investigated whether deep learning-based prediction of osseointegration of dental implants using plain radiography is possible. METHODS: Panoramic and periapical radiographs of 580 patients (1,206 dental implants) were used to train and test a deep learning model. Group 1 (338 patients, 591 dental implants) included implants that were radiographed immediately after implant placement, that is, when osseointegration had not yet occurred. Group 2 (242 patients, 615 dental implants) included implants radiographed after confirming successful osseointegration. A dataset was extracted using random sampling and was composed of training, validation, and test sets. For osseointegration prediction, we employed seven different deep learning models. Each deep-learning model was built by performing the experiment 10 times. For each experiment, the dataset was randomly separated in a 60:20:20 ratio. For model evaluation, the specificity, sensitivity, accuracy, and AUROC (Area under the receiver operating characteristic curve) of the models was calculated. RESULTS: The mean specificity, sensitivity, and accuracy of the deep learning models were 0.780-0.857, 0.811-0.833, and 0.799-0.836, respectively. Furthermore, the mean AUROC values ranged from to 0.890-0.922. The best model yields an accuracy of 0.896, and the worst model yields an accuracy of 0.702. CONCLUSION: This study found that osseointegration of dental implants can be predicted to some extent through deep learning using plain radiography. This is expected to complement the evaluation methods of dental implant osseointegration that are currently widely used.</t>
  </si>
  <si>
    <t>Dental anomaly detection using intraoral photos via deep learning.</t>
  </si>
  <si>
    <t>9TM2FQUK</t>
  </si>
  <si>
    <t>Ragodos, Ronilo; Wang, Tong; Padilla, Carmencita; Hecht, Jacqueline T.; Poletta, Fernando A.; Orioli, Iêda M.; Buxó, Carmen J.; Butali, Azeez; Valencia-Ramirez, Consuelo; Restrepo Muñeton, Claudia; Wehby, George L.; Weinberg, Seth M.; Marazita, Mary L.; Moreno Uribe, Lina M.; Howe, Brian J.</t>
  </si>
  <si>
    <t>Children with orofacial clefting (OFC) present with a wide range of dental anomalies. Identifying these anomalies is vital to understand their etiology and to discern the complex phenotypic spectrum of OFC. Such anomalies are currently identified using intra-oral exams by dentists, a costly and time-consuming process. We claim that automating the process of anomaly detection using deep neural networks (DNNs) could increase efficiency and provide reliable anomaly detection while potentially increasing the speed of research discovery. This study characterizes the use of` DNNs to identify dental anomalies by training a DNN model using intraoral photographs from the largest international cohort to date of children with nonsyndromic OFC and controls (OFC1). In this project, the intraoral images were submitted to a Convolutional Neural Network model to perform multi-label multi-class classification of 10 dental anomalies. The network predicts whether an individual exhibits any of the 10 anomalies and can do so significantly faster than a human rater can. For all but three anomalies, F1 scores suggest that our model performs competitively at anomaly detection when compared to a dentist with 8 years of clinical experience. In addition, we use saliency maps to provide a post-hoc interpretation for our model's predictions. This enables dentists to examine and verify our model's predictions.</t>
  </si>
  <si>
    <t>Automatic dental biofilm detection based on deep learning.</t>
  </si>
  <si>
    <t>UPT7MHI2</t>
  </si>
  <si>
    <t>Andrade, Katia Montanha; Silva, Bernardo Peters Menezes; de Oliveira, Luciano Rebouças; Cury, Patricia Ramos</t>
  </si>
  <si>
    <t>AIM: To estimate the automated biofilm detection capacity of the U-Net neural network on tooth images. MATERIALS AND METHODS: Two datasets of intra-oral photographs taken in the frontal and lateral views of permanent and deciduous dentitions were employed. The first dataset consisted of 96 photographs taken before and after applying a disclosing agent and was used to validate the domain's expert biofilm annotation (intra-class correlation coefficient = .93). The second dataset comprised 480 photos, with or without orthodontic appliances, and without disclosing agents, and was used to train the neural network to segment the biofilm. Dental biofilm labelled by the dentist (without disclosing agents) was considered the ground truth. Segmentation performance was measured using accuracy, F1 score, sensitivity, and specificity. RESULTS: The U-Net model achieved an accuracy of 91.8%, F1 score of 60.6%, specificity of 94.4%, and sensitivity of 67.2%. The accuracy was higher in the presence of orthodontic appliances (92.6%). CONCLUSIONS: Visually segmenting dental biofilm employing a U-Net is feasible and can assist professionals and patients in identifying dental biofilm, thus improving oral hygiene and health.</t>
  </si>
  <si>
    <t>Automated detection of dental restorations using deep learning on panoramic radiographs.</t>
  </si>
  <si>
    <t>XV8TLGU6</t>
  </si>
  <si>
    <t>Çelik, Berrin; Çelik, Mahmut Emin</t>
  </si>
  <si>
    <t>OBJECTIVES: Automatically detecting dental conditions using Artificial intelligence (AI) and reporting it visually are now a need for treatment planning and dental health management. This work presents a comprehensive computer-aided detection system to detect dental restorations. METHODS: The state-of-art ten different deep-learning detection models were used including R-CNN, Faster R-CNN, SSD, YOLOv3, and RetinaNet as detectors. ResNet-50, ResNet-101, XCeption-101, VGG16, and DarkNet53 were integrated as backbone and feature extractor in addition to efficient approaches such Side-Aware Boundary Localization, cascaded structures and simple model frameworks like Libra and Dynamic.Total 684 objects in panoramic radiographs were used to detect available three classes, namely, dental restorations, denture and implant.Each model was evaluated by mean average precision (mAP), average recall (AR), and precision-recall curve using Common Objects in Context (COCO) detection evaluation metrics. RESULTS: mAP varied between 0.755 and 0.973 for ten models explored while AR ranges between 0.605 and 0.771. Faster R-CNN RegnetX provided the best detection performance with mAP of 0.973 and AR of 0.771. Area under precision-recall curve was 0.952. Precision-recall curve indicated that errors were mainly dominated by localization confusions. CONCLUSIONS: Results showed that the proposed AI-based computer-aided system had great potential with reliable, accurate performance detecting dental restorations, denture and implant in panoramic radiographs. As training models with more data and standardization in reporting, AI-based solutions will be implemented to dental clinics for daily use soon.</t>
  </si>
  <si>
    <t>Automated Dental Cavity Detection System Using Deep Learning and Explainable AI.</t>
  </si>
  <si>
    <t>2TZS8AJL</t>
  </si>
  <si>
    <t>Bhattacharjee, Niharika</t>
  </si>
  <si>
    <t>Impacting over 3.9 billion people, dental cavities requires a trained dentist for diagnosis. Unfortunately, barriers such as dentophobia, limited dentist availability, and lack of dental insurance prevent millions from receiving care. To address this, an Artificial Intelligence system was developed that detects cavity presence on photographs and visually explains the rationale behind each diagnosis. While previous systems only detected cavities on one extracted tooth showing one tooth surface, this study's system detects cavities on photographs showing multiple teeth and four tooth surfaces. For training, 506 de-identified images from online sources and consenting human participants were collected. Using curriculum learning, a ResNet-27 architecture proved to be most optimal after achieving 82.8% accuracy and 1.0 in sensitivity. Visual explanations for the system's diagnoses were also generated using Local Interpretable Model Agnostic Explanation. This system can explain its diagnoses to users in an understandable manner, which is a crucial skill employed by dentists.</t>
  </si>
  <si>
    <t>A comprehensive artificial intelligence framework for dental diagnosis and charting.</t>
  </si>
  <si>
    <t>HJRQVWEA</t>
  </si>
  <si>
    <t>Kabir, Tanjida; Lee, Chun-Teh; Chen, Luyao; Jiang, Xiaoqian; Shams, Shayan</t>
  </si>
  <si>
    <t>BACKGROUND: The aim of this study was to develop artificial intelligence (AI) guided framework to recognize tooth numbers in panoramic and intraoral radiographs (periapical and bitewing) without prior domain knowledge and arrange the intraoral radiographs into a full mouth series (FMS) arrangement template. This model can be integrated with different diseases diagnosis models, such as periodontitis or caries, to facilitate clinical examinations and diagnoses. METHODS: The framework utilized image segmentation models to generate the masks of bone area, tooth, and cementoenamel junction (CEJ) lines from intraoral radiographs. These masks were used to detect and extract teeth bounding boxes utilizing several image analysis methods. Then, individual teeth were matched with a patient's panoramic images (if available) or tooth repositories for assigning tooth numbers using the multi-scale matching strategy. This framework was tested on 1240 intraoral radiographs different from the training and internal validation cohort to avoid data snooping. Besides, a web interface was designed to generate a report for different dental abnormalities with tooth numbers to evaluate this framework's practicality in clinical settings. RESULTS: The proposed method achieved the following precision and recall via panoramic view: 0.96 and 0.96 (via panoramic view) and 0.87 and 0.87 (via repository match) by handling tooth shape variation and outperforming other state-of-the-art methods. Additionally, the proposed framework could accurately arrange a set of intraoral radiographs into an FMS arrangement template based on positions and tooth numbers with an accuracy of 95% for periapical images and 90% for bitewing images. The accuracy of this framework was also 94% in the images with missing teeth and 89% with restorations. CONCLUSIONS: The proposed tooth numbering model is robust and self-contained and can also be integrated with other dental diagnosis modules, such as alveolar bone assessment and caries detection. This artificial intelligence-based tooth detection and tooth number assignment in dental radiographs will help dentists with enhanced communication, documentation, and treatment planning accurately. In addition, the proposed framework can correctly specify detailed diagnostic information associated with a single tooth without human intervention.</t>
  </si>
  <si>
    <t>MMDCP: Multi-Modal Dental Caries Prediction for Decision Support System Using Deep Learning.</t>
  </si>
  <si>
    <t>UN44YC3D</t>
  </si>
  <si>
    <t>Ngnamsie Njimbouom, Soualihou; Lee, Kwonwoo; Kim, Jeong-Dong</t>
  </si>
  <si>
    <t>In recent years, healthcare has gained unprecedented attention from researchers in the field of Human health science and technology. Oral health, a subdomain of healthcare described as being very complex, is threatened by diseases like dental caries, gum disease, oral cancer, etc. The critical point is to propose an identification mechanism to prevent the population from being affected by these diseases. The large amount of online data allows scholars to perform tremendous research on health conditions, specifically oral health. Regardless of the high-performing dental consultation tools available in current healthcare, computer-based technology has shown the ability to complete some tasks in less time and cost less than when using similar healthcare tools to perform the same type of work. Machine learning has displayed a wide variety of advantages in oral healthcare, such as predicting dental caries in the population. Compared to the standard dental caries prediction previously proposed, this work emphasizes the importance of using multiple data sources, referred to as multi-modality, to extract more features and obtain accurate performances. The proposed prediction model constructed using multi-modal data demonstrated promising performances with an accuracy of 90%, F1-score of 89%, a recall of 90%, and a precision of 89%.</t>
  </si>
  <si>
    <t>Machine-learning-based approach for predicting postoperative skeletal changes for orthognathic surgical planning.</t>
  </si>
  <si>
    <t>Y9KDME4I</t>
  </si>
  <si>
    <t>Ma, Qingchuan; Kobayashi, Etsuko; Fan, Bowen; Hara, Kazuaki; Nakagawa, Keiichi; Masamune, Ken; Sakuma, Ichiro; Suenaga, Hideyuki</t>
  </si>
  <si>
    <t>BACKGROUND: Manually surgical planning becomes an increasing workload of surgeons because of the fast-growing patient population. This study introduced a machine-learning-based approach to assist surgical planning in orthognathic surgery. METHODS: Both preoperative and one-year-later postoperative computerised tomography images of 56 patients were collected. A 12-layers cascaded deep neural network structure with two successive models was proposed to yield an end-to-end solution, where the first model extracts landmarks from 2D patches of 3D volume and the second model predicts postoperative skeletal changes. RESULTS: The experimental results showed that the model obtained a prediction accuracy of 5.4 mm at the landmark level in 42.9 s. It also represented 74.4% of 3D regions at volume level when compared with the ground truth of human surgeons. CONCLUSIONS: This study demonstrated the feasibility of predicting postoperative skeletal changes for orthognathic surgical planning by using machine learning, showing great potential for reducing the workload of surgeons.</t>
  </si>
  <si>
    <t>Development and evaluation of deep learning for screening dental caries from oral photographs.</t>
  </si>
  <si>
    <t>GPU4KHB3</t>
  </si>
  <si>
    <t>Zhang, Xuan; Liang, Yuan; Li, Wen; Liu, Chao; Gu, Deao; Sun, Weibin; Miao, Leiying</t>
  </si>
  <si>
    <t>OBJECTIVES: To develop and evaluate the performance of a deep learning system based on convolutional neural network (ConvNet) to detect dental caries from oral photographs. METHODS: 3,932 oral photographs obtained from 625 volunteers with consumer cameras were included for the development and evaluation of the model. A deep ConvNet was developed by adapting from Single Shot MultiBox Detector. The hard negative mining algorithm was applied to automatically train the model. The model was evaluated for: (i) classification accuracy for telling the existence of dental caries from a photograph and (ii) localization accuracy for locations of predicted dental caries. RESULTS: The system exhibited a classification area under the curve (AUC) of 85.65% (95% confidence interval: 82.48% to 88.71%). The model also achieved an image-wise sensitivity of 81.90%, and a box-wise sensitivity of 64.60% at a high-sensitivity operating point. The hard negative mining algorithm significantly boosted both classification (p &lt; .001) and localization (p &lt; .001) performance of the model by reducing false-positive predictions. CONCLUSIONS: The deep learning model is promising to detect dental caries on oral photographs captured with consumer cameras. It can be useful for enabling the preliminary and cost-effective screening of dental caries among large populations.</t>
  </si>
  <si>
    <t>Periapical dental X-ray image classification using deep neural networks.</t>
  </si>
  <si>
    <t>TYFHVFDI</t>
  </si>
  <si>
    <t>Vasdev, Dipit; Gupta, Vedika; Shubham, Shubham; Chaudhary, Ankit; Jain, Nikita; Salimi, Mehdi; Ahmadian, Ali</t>
  </si>
  <si>
    <t>This paper studies the problem of detection of dental diseases. Dental problems affect the vast majority of the world's population. Caries, RCT (Root Canal Treatment), Abscess, Bone Loss, and missing teeth are some of the most common dental conditions that affect people of all ages all over the world. Delayed or incorrect diagnosis may result in mistreatment, affecting not only an individual's oral health but also his or her overall health, thereby making it an important research area in medicine and engineering. We propose a pipelined Deep Neural Network (DNN) approach to detect healthy and non-healthy periapical dental X-ray images. Even a minor enhancement or improvement in existing techniques can go a long way in providing significant health benefits in the medical field. This paper has made a successful attempt to contribute a different type of pipelined approach using AlexNet in this regard. The approach is trained on a large dataset of 16,000 dental X-ray images, correctly identifying healthy and non-healthy X-ray images. We use an optimized Convolutional Neural Networks and three state-of-the-art DNN models, namely Res-Net-18, ResNet-34, and AlexNet for disease classification. In our study, the AlexNet model outperforms the other models with an accuracy of 0.852. The precision, recall and F1 scores of AlexNet also surpass the other models with a score of 0.850 across all metrics. The area under ROC curve also signifies that both the false-positive rate and false-negative rate are low. We conclude that even with a big data set and raw X-ray pictures, the AlexNet model generalizes effectively to previously unseen data and can aid in the diagnosis of a variety of dental diseases.</t>
  </si>
  <si>
    <t>Predicting the risk of dental implant loss using deep learning.</t>
  </si>
  <si>
    <t>DBN5U3EQ</t>
  </si>
  <si>
    <t>Huang, Nannan; Liu, Peng; Yan, Youlong; Xu, Ling; Huang, Yuanding; Fu, Gang; Lan, Yiqing; Yang, Sheng; Song, Jinlin; Li, Yuzhou</t>
  </si>
  <si>
    <t>AIM: To investigate the feasibility of predicting dental implant loss risk with deep learning (DL) based on preoperative cone-beam computed tomography. MATERIALS AND METHODS: Six hundred and three patients who underwent implant surgery (279 high-risk patients who did and 324 low-risk patients who did not experience implant loss within 5 years) between January 2012 and January 2020 were enrolled. Three models, a logistic regression clinical model (CM) based on clinical features, a DL model based on radiography features, and an integrated model (IM) developed by combining CM with DL, were developed to predict the 5-year implant loss risk. The area under the receiver operating characteristic curve (AUC) was used to evaluate the model performance. Time to implant loss was considered for both groups, and Kaplan-Meier curves were created and compared by the log-rank test. RESULTS: The IM exhibited the best performance in predicting implant loss risk (AUC = 0.90, 95% confidence interval [CI] 0.84-0.95), followed by the DL model (AUC = 0.87, 95% CI 0.80-0.92) and the CM (AUC = 0.72, 95% CI 0.63-0.79). CONCLUSIONS: Our study offers preliminary evidence that both the DL model and the IM performed well in predicting implant fate within 5 years and thus may greatly facilitate implant practitioners in assessing preoperative risks.</t>
  </si>
  <si>
    <t>Machine Learning and Artificial Intelligence: A Web-Based Implant Failure and Peri-implantitis Prediction Model for Clinicians.</t>
  </si>
  <si>
    <t>VI3K7L8K</t>
  </si>
  <si>
    <t>Rekawek, Peter; Herbst, Eliot A.; Suri, Abhinav; Ford, Brian P.; Rajapakse, Chamith S.; Panchal, Neeraj</t>
  </si>
  <si>
    <t>PURPOSE: To develop a machine learning model that can predict dental implant failure and peri-implantitis as a tool for maximizing implant success. MATERIALS AND METHODS: This study used a supervised learning model to retrospectively analyze 398 unique patients receiving a total of 942 dental implants presenting at the Philadelphia Veterans Affairs Medical Center from 2006 to 2013. Logistic regression, random forest classifiers, support vector machines, and ensemble techniques were employed to analyze this dataset. RESULTS: The random forest model possessed the highest predictive performance on test sets, with receiver operating characteristic area under curves (ROC AUC) of 0.872 and 0.840 for dental implant failures and peri-implantitis, respectively. The five most important features correlating with implant failure were amount of local anesthetic, implant length, implant diameter, use of preoperative antibiotics, and frequency of hygiene visits. The five most important features correlating with peri-implantitis were implant length, implant diameter, use of preoperative antibiotics, frequency of hygiene visits, and presence of diabetes mellitus. CONCLUSION: This study demonstrated the ability of machine learning models to assess demographics, medical history, and surgical plans, as well as the influence of these factors on dental implant failure and peri-implantitis. This model may serve as a resource for clinicians in the treatment of dental implants. Int J Oral Maxillofac Implants 2023;38:576-582. doi: 10.11607/jomi.9852.</t>
  </si>
  <si>
    <t>Machine learning in the detection of dental cyst, tumor, and abscess lesions.</t>
  </si>
  <si>
    <t>GHWREN3E</t>
  </si>
  <si>
    <t>Kumar, Vyshiali Sivaram; Kumar, Pradeep R.; Yadalam, Pradeep Kumar; Anegundi, Raghavendra Vamsi; Shrivastava, Deepti; Alfurhud, Ahmed Ata; Almaktoom, Ibrahem T.; Alftaikhah, Sultan Abdulkareem Ali; Alsharari, Ahmed Hamoud L.; Srivastava, Kumar Chandan</t>
  </si>
  <si>
    <t>BACKGROUND AND OBJECTIVE: Dental panoramic radiographs are utilized in computer-aided image analysis, which detects abnormal tissue masses by analyzing the produced image capacity to recognize patterns of intensity fluctuations. This is done to reduce the need for invasive biopsies for arriving to a diagnosis. The aim of the current study was to examine and compare the accuracy of several texture analysis techniques, such as Grey Level Run Length Matrix (GLRLM), Grey Level Co-occurrence Matrix (GLCM), and wavelet analysis in recognizing dental cyst, tumor, and abscess lesions. MATERIALS &amp; METHODS: The current retrospective study retrieved a total of 172 dental panoramic radiographs with lesion including dental cysts, tumors, or abscess. Radiographs that failed to meet technical criteria for diagnostic quality (such as significant overlap of teeth, a diffuse image, or distortion) were excluded from the sample. The methodology adopted in the study comprised of five stages. At first, the radiographs are improved, and the area of interest was segmented manually. A variety of feature extraction techniques, such GLCM, GLRLM, and the wavelet analysis were used to gather information from the area of interest. Later, the lesions were classified as a cyst, tumor, abscess, or using a support vector machine (SVM) classifier. Eventually, the data was transferred into a Microsoft Excel spreadsheet and statistical package for social sciences (SPSS) (version 21) was used to conduct the statistical analysis. Initially descriptive statistics were computed. For inferential analysis, statistical significance was determined by a p value &lt; 0.05. The sensitivity, specificity, and accuracy were used to find the significant difference between assessed and actual diagnosis. RESULTS: The findings demonstrate that 98% accuracy was achieved using GLCM, 91% accuracy using Wavelet analysis &amp; 95% accuracy using GLRLM in distinguishing between dental cyst, tumor, and abscess lesions. The area under curve (AUC) number indicates that GLCM achieves a high degree of accuracy. The results achieved excellent accuracy (98%) using GLCM. CONCLUSION: The GLCM features can be used for further research. After improving the performance and training, it can support routine histological diagnosis and can assist the clinicians in arriving at accurate and spontaneous treatment plans.</t>
  </si>
  <si>
    <t>Deep learning based diagnosis for cysts and tumors of jaw with massive healthy samples.</t>
  </si>
  <si>
    <t>PURTU4Q4</t>
  </si>
  <si>
    <t>Yu, Dan; Hu, Jiacong; Feng, Zunlei; Song, Mingli; Zhu, Huiyong</t>
  </si>
  <si>
    <t>We aimed to develop an explainable and reliable method to diagnose cysts and tumors of the jaw with massive panoramic radiographs of healthy peoples based on deep learning, since collecting and labeling massive lesion samples are time-consuming, and existing deep learning-based methods lack explainability. Based on the collected 872 lesion samples and 10,000 healthy samples, a two-branch network was proposed for classifying the cysts and tumors of the jaw. The two-branch network is firstly pretrained on massive panoramic radiographs of healthy peoples, then is trained for classifying the sample categories and segmenting the lesion area. Totally, 200 healthy samples and 87 lesion samples were included in the testing stage. The average accuracy, precision, sensitivity, specificity, and F1 score of classification are 88.72%, 65.81%, 66.56%, 92.66%, and 66.14%, respectively. The average accuracy, precision, sensitivity, specificity, and F1 score of classification will reach 90.66%, 85.23%, 84.27%, 93.50%, and 84.74%, if only classifying the lesion samples and healthy samples. The proposed method showed encouraging performance in the diagnosis of cysts and tumors of the jaw. The classified categories and segmented lesion areas serve as the diagnostic basis for further diagnosis, which provides a reliable tool for diagnosing jaw tumors and cysts.</t>
  </si>
  <si>
    <t>Deep learning-based segmentation of dental implants on cone-beam computed tomography images: A validation study.</t>
  </si>
  <si>
    <t>YDC7L48W</t>
  </si>
  <si>
    <t>Elgarba, Bahaaeldeen M.; Van Aelst, Stijn; Swaity, Abdullah; Morgan, Nermin; Shujaat, Sohaib; Jacobs, Reinhilde</t>
  </si>
  <si>
    <t>OBJECTIVES: To train and validate a cloud-based convolutional neural network (CNN) model for automated segmentation (AS) of dental implant and attached prosthetic crown on cone-beam computed tomography (CBCT) images. METHODS: A total dataset of 280 maxillomandibular jawbone CBCT scans was acquired from patients who underwent implant placement with or without coronal restoration. The dataset was randomly divided into three subsets: training set (n = 225), validation set (n = 25) and testing set (n = 30). A CNN model was developed and trained using expert-based semi-automated segmentation (SS) of the implant and attached prosthetic crown as the ground truth. The performance of AS was assessed by comparing with SS and manually corrected automated segmentation referred to as refined-automated segmentation (R-AS). Evaluation metrics included timing, voxel-wise comparison based on confusion matrix and 3D surface differences. RESULTS: The average time required for AS was 60 times faster (&lt;30 s) than the SS approach. The CNN model was highly effective in segmenting dental implants both with and without coronal restoration, achieving a high dice similarity coefficient score of 0.92±0.02 and 0.91±0.03, respectively. Moreover, the root mean square deviation values were also found to be low (implant only: 0.08±0.09 mm, implant+restoration: 0.11±0.07 mm) when compared with R-AS, implying high AI segmentation accuracy. CONCLUSIONS: The proposed cloud-based deep learning tool demonstrated high performance and time-efficient segmentation of implants on CBCT images. CLINICAL SIGNIFICANCE: AI-based segmentation of implants and prosthetic crowns can minimize the negative impact of artifacts and enhance the generalizability of creating dental virtual models. Furthermore, incorporating the suggested tool into existing CNN models specialized for segmenting anatomical structures can improve pre-surgical planning for implants and post-operative assessment of peri‑implant bone levels.</t>
  </si>
  <si>
    <t>A weakly supervised learning-based segmentation network for dental diseases.</t>
  </si>
  <si>
    <t>XYLAERID</t>
  </si>
  <si>
    <t>Li, Yue; Jin, Hongmei; Li, Zhanli</t>
  </si>
  <si>
    <t>With the development of deep learning, medical image segmentation has become a promising technique for computer-aided medical diagnosis. However, the supervised training of the algorithm relies on a large amount of labeled data, and the private dataset bias generally exists in previous research, which seriously affects the algorithm's performance. In order to alleviate this problem and improve the robustness and generalization of the model, this paper proposes an end-to-end weakly supervised semantic segmentation network to learn and infer mappings. Firstly, an attention compensation mechanism (ACM) aggregating the class activation map (CAM) is designed to learn complementarily. Then the conditional random field (CRF) is introduced to prune the foreground and background regions. Finally, the obtained high-confidence regions are used as pseudo labels for the segmentation branch to train and optimize using a joint loss function. Our model achieves a Mean Intersection over Union (MIoU) score of 62.84% in the segmentation task, which is an effective improvement of 11.18% compared to the previous network for segmenting dental diseases. Moreover, we further verify that our model has higher robustness to dataset bias by improved localization mechanism (CAM). The research shows that our proposed approach improves the accuracy and robustness of dental disease identification.</t>
  </si>
  <si>
    <t>Deep learning and clustering approaches for dental implant size classification based on periapical radiographs.</t>
  </si>
  <si>
    <t>G9IU6IAR</t>
  </si>
  <si>
    <t>Park, Ji-Hyun; Moon, Hong Seok; Jung, Hoi-In; Hwang, JaeJoon; Choi, Yoon-Ho; Kim, Jong-Eun</t>
  </si>
  <si>
    <t>This study investigated two artificial intelligence (AI) methods for automatically classifying dental implant diameter and length based on periapical radiographs. The first method, deep learning (DL), involved utilizing the pre-trained VGG16 model and adjusting the fine-tuning degree to analyze image data obtained from periapical radiographs. The second method, clustering analysis, was accomplished by analyzing the implant-specific feature vector derived from three key points coordinates of the dental implant using the k-means++ algorithm and adjusting the weight of the feature vector. DL and clustering model classified dental implant size into nine groups. The performance metrics of AI models were accuracy, sensitivity, specificity, F1-score, positive predictive value, negative predictive value, and area under the receiver operating characteristic curve (AUC-ROC). The final DL model yielded performances above 0.994, 0.950, 0.994, 0.974, 0.952, 0.994, and 0.975, respectively, and the final clustering model yielded performances above 0.983, 0.900, 0.988, 0.923, 0.909, 0.988, and 0.947, respectively. When comparing the AI model before tuning and the final AI model, statistically significant performance improvements were observed in six out of nine groups for DL models and four out of nine groups for clustering models based on AUC-ROC. Two AI models showed reliable classification performances. For clinical applications, AI models require validation on various multicenter data.</t>
  </si>
  <si>
    <t>Machine learning algorithm based on jaw feature points assist complex maxillary and mandibular reconstruction.</t>
  </si>
  <si>
    <t>NDV693JX</t>
  </si>
  <si>
    <t>Han, Jing; Liu, Zijia; Zhou, Zijie; Liu, Yige; Zhai, Guangtao; Liu, Jiannan</t>
  </si>
  <si>
    <t>PURPOSES: Large-scale jaw reconstruction can hardly achieve satisfactory results only by relying on doctors' experience. In this study, we assessed a new approach using a machine learning algorithm based on jaw feature points to assist complex jaw reconstruction in patients with maxillary and mandibular defects. METHODS: One hundred and two computed tomography (CT) data on the jaw were collected and 16 skeletal marker points on the jaw were selected. The machine learning algorithm learned the positional relationship between points and built a model, which was used to predict the coordinate position of an unknown point. Then the model was used for a surgical plan in clinical cases. RESULTS: The linear regression model based on machine learning can control the error within 3 mm. In linear models, Lasso has a slight advantage over the others. We used Lasso to predict the missing points for two patients with maxillary and mandibular defect, respectively. The operation was carried out as planned, and the defects were successfully repaired. CONCLUSIONS: The restoration of jaw feature points based on a machine learning algorithm is expected to solve large-scale jaw defects without contralateral reference.</t>
  </si>
  <si>
    <t>Artificial intelligence in the detection and classification of dental caries.</t>
  </si>
  <si>
    <t>NT72ILRG</t>
  </si>
  <si>
    <t>Ahmed, Walaa Magdy; Azhari, Amr Ahmed; Fawaz, Khaled Ahmed; Ahmed, Hani M.; Alsadah, Zainab M.; Majumdar, Aritra; Carvalho, Ricardo Marins</t>
  </si>
  <si>
    <t>STATEMENT OF PROBLEM: Automated detection of dental caries could enhance early detection, save clinician time, and enrich treatment decisions. However, a reliable system is lacking. PURPOSE: The purpose of this study was to train a deep learning model and to assess its ability to detect and classify dental caries. MATERIAL AND METHODS: Bitewings radiographs with a 1876×1402-pixel resolution were collected, segmented, and anonymized with a radiographic image analysis software program and were identified and classified according to the modified King Abdulaziz University (KAU) classification for dental caries. The method was based on supervised learning algorithms trained on semantic segmentation tasks. RESULTS: The mean score for the intersection-over-union of the model was 0.55 for proximal carious lesions on a 5-category segmentation assignment and a mean F1 score of 0.535 using 554 training samples. CONCLUSIONS: The study validated the high potential for developing an accurate caries detection model that will expedite caries identification, assess clinician decision-making, and improve the quality of patient care.</t>
  </si>
  <si>
    <t>Chaitanya</t>
  </si>
  <si>
    <t>Artificial Intelligence in Identifying Dental Implant Systems on Radiographs.</t>
  </si>
  <si>
    <t>MIVSWV8C</t>
  </si>
  <si>
    <t>Hsiao, Chinhua Y.; Bai, Hexin; Ling, Haibin; Yang, Jie</t>
  </si>
  <si>
    <t>Health care is entering a new era where data mining is applied to artificial intelligence. The number of dental implant systems has been increasing worldwide. Patient mobility from different dental offices can make identification of implants for clinicians extremely challenging if there are no past available records, and it would be advantageous to use a reliable tool to identify the various implant system designs in the same practice, as there is a great need for identifying the systems in the field of periodontology and restorative dentistry. However, there have not been any studies devoted to using artificial intelligence/convolutional neural networks to classify implant attributes. Thus, the present study used artificial intelligence to identify the attributes of radiographic images of implants. An average accuracy rate of over 95% was achieved with various machine learning networks to identify three implant manufacturers and their subtypes placed during the past 9 years.</t>
  </si>
  <si>
    <t>Predicting Dental Caries Outcomes in Young Adults Using Machine Learning Approach.</t>
  </si>
  <si>
    <t>FE5C2C3W</t>
  </si>
  <si>
    <t>Ogwo, Chukwuebuka; Grant, Brown; Warren, John; Caplan, Daniel; Levy, Steven</t>
  </si>
  <si>
    <t>OBJECTIVES: To predict the dental caries outcomes in young adults from a set of longitudinally-obtained predictor variables and identify the most important predictors using machine learning techniques. METHODS: This study was conducted using the Iowa Fluoride Study dataset. The predictor variables - sex, mother's education, family income, composite socio-economic status (SES), caries experience at ages 9, 13, and 17, and the cumulative estimates of risk and protective factors, including fluoride, dietary, and behavioral variables from ages 5-9, 9-13, 13-17, and 17-23 were used to predict the age 23 D(2+)MFS count. The following machine learning models (LASSO regression, generalized boosting machines (GBM), negative binomial (NegGLM), and extreme gradient boosting models (XGBOOST)) were compared under 5-fold cross validation with nested resampling techniques. RESULTS: The prevalence of cavitated level caries experience at age 23 (mean D(2+)MFS count) was 4.75. The predictive analysis found LASSO to be the best performing model (compared to GBM, NegGLM, and XGBOOST), with a root mean square error (RMSE) of 0.70, and coefficient of determination (R(2)) of 0.44. After dichotomization of the predicted and observed values of the LASSO regression, the classification results showed accuracy, precision, recall, and ROC AUC of 83.7%, 85.9%, 93.1%, 68.2%, respectively. Previous caries experience at age 13 and age 17 and sugar-sweetened beverages intakes at age 13 and age 17 were found to be the four most important predictors of cavitated caries count at age 23. CONCLUSION: Our machine learning model showed high accuracy and precision in the prediction of caries in young adults from a longitudinally-obtained predictor variables. Our model could, in the future, after further development and validation with other diverse population data, be used by public health specialists and policy-makers as a screening tool to identify the risk of caries in young adults and apply more targeted interventions. However, data from a more diverse population are needed to improve the quality and generalizability of caries prediction.</t>
  </si>
  <si>
    <t>Machine learning in orthodontics: Automated facial analysis of vertical dimension for increased precision and efficiency.</t>
  </si>
  <si>
    <t>AIEPIAJ3</t>
  </si>
  <si>
    <t>Rousseau, Maxime; Retrouvey, Jean-Marc</t>
  </si>
  <si>
    <t>INTRODUCTION: The digitization of dentistry has brought many opportunities to the specialty of orthodontics. Advances in computing power and artificial intelligence are set to significantly impact the specialty. In this article, the accuracy of automated facial analysis for vertical dimensions using machine learning is evaluated. METHODS: Automated facial analysis of 45 patients (20 female, 25 male) was conducted. The subjects' ages were between 15 and 25 years (mean, 18.7; standard deviation, 3.2). A python program was written by the authors to detect the faces, annotate them and compute vertical dimensions. The accuracy of the manual annotation of digital images was compared with the proposed model. Intrarater and interrater reliability were evaluated for the manual method, whereas intraclass correlation and the Bland-Altman analysis were compared with manual and automated methods. RESULTS: The authors found acceptable intrarater reliability and moderate to poor interrater reliability for the manual method. The agreement was found between manual and automated methods of facial analysis. The 95% confidence interval limit of agreements was &lt;10% for the metrics assessing vertical dimension. CONCLUSIONS: Machine learning offers the ability to conduct reliable and easily reproducible analyses on large datasets of images. This new tool presents opportunities for further advances in research and clinical orthodontics.</t>
  </si>
  <si>
    <t>Deep Learning-Based Multiclass Instance Segmentation for Dental Lesion Detection.</t>
  </si>
  <si>
    <t>P7G85W8P</t>
  </si>
  <si>
    <t>Fatima, Anum; Shafi, Imran; Afzal, Hammad; Mahmood, Khawar; Díez, Isabel de la Torre; Lipari, Vivian; Ballester, Julien Brito; Ashraf, Imran</t>
  </si>
  <si>
    <t>Automated dental imaging interpretation is one of the most prolific areas of research using artificial intelligence. X-ray imaging systems have enabled dental clinicians to identify dental diseases. However, the manual process of dental disease assessment is tedious and error-prone when diagnosed by inexperienced dentists. Thus, researchers have employed different advanced computer vision techniques, as well as machine and deep learning models for dental disease diagnoses using X-ray imagery. In this regard, a lightweight Mask-RCNN model is proposed for periapical disease detection. The proposed model is constructed in two parts: a lightweight modified MobileNet-v2 backbone and region-based network (RPN) are proposed for periapical disease localization on a small dataset. To measure the effectiveness of the proposed model, the lightweight Mask-RCNN is evaluated on a custom annotated dataset comprising images of five different types of periapical lesions. The results reveal that the model can detect and localize periapical lesions with an overall accuracy of 94%, a mean average precision of 85%, and a mean insection over a union of 71.0%. The proposed model improves the detection, classification, and localization accuracy significantly using a smaller number of images compared to existing methods and outperforms state-of-the-art approaches.</t>
  </si>
  <si>
    <t>Segmentation of Dental Restorations on Panoramic Radiographs Using Deep Learning.</t>
  </si>
  <si>
    <t>VWP26XGY</t>
  </si>
  <si>
    <t>Rohrer, Csaba; Krois, Joachim; Patel, Jay; Meyer-Lueckel, Hendrik; Rodrigues, Jonas Almeida; Schwendicke, Falk</t>
  </si>
  <si>
    <t>Convolutional Neural Networks (CNNs) such as U-Net have been widely used for medical image segmentation. Dental restorations are prominent features of dental radiographs. Applying U-Net on the panoramic image is challenging, as the shape, size and frequency of different restoration types vary. We hypothesized that models trained on smaller, equally spaced rectangular image crops (tiles) of the panoramic would outperform models trained on the full image. A total of 1781 panoramic radiographs were annotated pixelwise for fillings, crowns, and root canal fillings by dental experts. We used different numbers of tiles for our experiments. Five-times-repeated three-fold cross-validation was used for model evaluation. Training with more tiles improved model performance and accelerated convergence. The F1-score for the full panoramic image was 0.7, compared to 0.83, 0.92 and 0.95 for 6, 10 and 20 tiles, respectively. For root canals fillings, which are small, cone-shaped features that appear less frequently on the radiographs, the performance improvement was even higher (+294%). Training on tiles and pooling the results thereafter improved pixelwise classification performance and reduced the time to model convergence for segmenting dental restorations. Segmentation of panoramic radiographs is biased towards more frequent and extended classes. Tiling may help to overcome this bias and increase accuracy.</t>
  </si>
  <si>
    <t>The validation of orthodontic artificial intelligence systems that perform orthodontic diagnoses and treatment planning.</t>
  </si>
  <si>
    <t>8EDIXIW9</t>
  </si>
  <si>
    <t>Shimizu, Yuujin; Tanikawa, Chihiro; Kajiwara, Tomoyuki; Nagahara, Hajime; Yamashiro, Takashi</t>
  </si>
  <si>
    <t>AIM: This study was aimed to evaluate two artificial intelligence (AI) systems that created a prioritized problem list and treatment plan, and examine whether the performance of the aforementioned systems was equivalent to orthodontists. MATERIALS AND METHODS: A total of 967 consecutive cases [800: training; 67: validation; 100: evaluation (40: randomly selected for the clinical evaluation)] were used. We used a stored document that describes (1) the patient's clinical information, (2) the prioritized list, and (3) a treatment strategy without digital tooth movement. Sentences of (1) were vectorized according to the bag of words method (V); sentences of (2) and (3) were relabelled with 423 and 330 labels, respectively. AI systems that output labels for the prioritized list (subtask 1) and treatment planning (subtask 2) based on the vectors V were developed using a support vector machine and self-attention network, respectively, while the system was trained to improve precision and recall. Clinical evaluations were conducted by four orthodontists (no faculty or residents; peer group) in two sessions: in the first session, peer group and the developed AI systems created problem lists and treatment plans; in the second session, two of the peer group (not AI) evaluated these lists and plans, including the lists and plans of the AIs, by scoring them using 4-point scales [unacceptable (1) to ideal (4)]. Scores were compared among the system and peer group (Wilcoxon signed-rank test, P &amp;lt; 0.05). RESULTS: The precision after system training was 65% and 48% for subtasks 1 and 2 respectively, with recall of 55% and 48%, respectively. The clinical evaluation of the AI system for subtask 1 showed a mid-rank. For subtask 2, the AI system had a significantly lower score than the three panels but the same rank with one panel. CONCLUSIONS: Two AI systems that output a prioritized problem list and create a treatment plan were developed. The clinical system ability of the former system showed a mid-rank in the peer group, and the latter system was almost equivalent to the worst orthodontist.</t>
  </si>
  <si>
    <t>Developing Automated Computer Algorithms to Phenotype Periodontal Disease Diagnoses in Electronic Dental Records.</t>
  </si>
  <si>
    <t>CVVMZ4AD</t>
  </si>
  <si>
    <t>Patel, Jay Sureshbhai; Brandon, Ryan; Tellez, Marisol; Albandar, Jasim M.; Rao, Rishi; Krois, Joachim; Wu, Huanmei</t>
  </si>
  <si>
    <t>OBJECTIVE: Our objective was to phenotype periodontal disease (PD) diagnoses from three different sections (diagnosis codes, clinical notes, and periodontal charting) of the electronic dental records (EDR) by developing two automated computer algorithms. METHODS: We conducted a retrospective study using EDR data of patients (n = 27,138) who received care at Temple University Maurice H. Kornberg School of Dentistry from January 1, 2017 to August 31, 2021. We determined the completeness of patient demographics, periodontal charting, and PD diagnoses information in the EDR. Next, we developed two automated computer algorithms to automatically diagnose patients' PD statuses from clinical notes and periodontal charting data. Last, we phenotyped PD diagnoses using automated computer algorithms and reported the improved completeness of diagnosis. RESULTS: The completeness of PD diagnosis from the EDR was as follows: periodontal diagnosis codes 36% (n = 9,834), diagnoses in clinical notes 18% (n = 4,867), and charting information 80% (n = 21,710). After phenotyping, the completeness of PD diagnoses improved to 100%. Eleven percent of patients had healthy periodontium, 43% were with gingivitis, 3% with stage I, 36% with stage II, and 7% with stage III/IV periodontitis. CONCLUSIONS: We successfully developed, tested, and deployed two automated algorithms on big EDR datasets to improve the completeness of PD diagnoses. After phenotyping, EDR provided 100% completeness of PD diagnoses of 27,138 unique patients for research purposes. This approach is recommended for use in other large databases for the evaluation of their EDR data quality and for phenotyping PD diagnoses and other relevant variables.</t>
  </si>
  <si>
    <t>Deep Learning Models for Classification of Dental Diseases Using Orthopantomography X-ray OPG Images.</t>
  </si>
  <si>
    <t>PCB8572G</t>
  </si>
  <si>
    <t>Almalki, Yassir Edrees; Din, Amsa Imam; Ramzan, Muhammad; Irfan, Muhammad; Aamir, Khalid Mahmood; Almalki, Abdullah; Alotaibi, Saud; Alaglan, Ghada; Alshamrani, Hassan A.; Rahman, Saifur</t>
  </si>
  <si>
    <t>The teeth are the most challenging material to work with in the human body. Existing methods for detecting teeth problems are characterised by low efficiency, the complexity of the experiential operation, and a higher level of user intervention. Older oral disease detection approaches were manual, time-consuming, and required a dentist to examine and evaluate the disease. To address these concerns, we propose a novel approach for detecting and classifying the four most common teeth problems: cavities, root canals, dental crowns, and broken-down root canals, based on the deep learning model. In this study, we apply the YOLOv3 deep learning model to develop an automated tool capable of diagnosing and classifying dental abnormalities, such as dental panoramic X-ray images (OPG). Due to the lack of dental disease datasets, we created the Dental X-rays dataset to detect and classify these diseases. The size of datasets used after augmentation was 1200 images. The dataset comprises dental panoramic images with dental disorders such as cavities, root canals, BDR, dental crowns, and so on. The dataset was divided into 70% training and 30% testing images. The trained model YOLOv3 was evaluated on test images after training. The experiments demonstrated that the proposed model achieved 99.33% accuracy and performed better than the existing state-of-the-art models in terms of accuracy and universality if we used our datasets on other models.</t>
  </si>
  <si>
    <t>Automatic localization of cephalometric landmarks based on convolutional neural network.</t>
  </si>
  <si>
    <t>EV3V3WPH</t>
  </si>
  <si>
    <t>Yao, Jie; Zeng, Wei; He, Tao; Zhou, Shanluo; Zhang, Yi; Guo, Jixiang; Tang, Wei</t>
  </si>
  <si>
    <t>INTRODUCTION: Cephalometry plays an important role in the diagnosis and treatment of orthodontics and orthognathic surgery. This study intends to develop an automatic landmark location system to make cephalometry more convenient. METHODS: In this study, 512 lateral cephalograms were collected, and 37 landmarks were included. The coordinates of all landmarks in the 512 films were obtained to establish a labeled dataset: 312 were used as a training set, 100 as a validation set, and 100 as a testing set. An automatic landmark location system based on the convolutional neural network was developed. This system consisted of a global detection module and a locally modified module. The lateral cephalogram was first fed into the global module to obtain an initial estimate of the landmark's position, which was then adjusted with the locally modified module to improve accuracy. Mean radial error (MRE) and success detection rate (SDR) within the range of 1-4 mm were used to evaluate the method. RESULTS: The MRE of our validation set was 1.127 ± 1.028 mm, and SDR of 1.0, 1.5, 2.0, 2.5, 3.0, and 4.0 mm were respectively 45.95%, 89.19%, 97.30%, 97.30%, and 97.30%. The MRE of our testing set was 1.038 ± 0.893 mm, and SDR of 1.0, 1.5, 2.0, 2.5, 3.0, and 4.0 mm were respectively 54.05%, 91.89%, 97.30%, 100%, 100%, and 100%. CONCLUSIONS: In this study, we proposed a new automatic landmark location system on the basis of the convolutional neural network. The system could detect 37 landmarks with high accuracy. All landmarks are commonly used in clinical practice and could meet the requirements of different cephalometric analysis methods.</t>
  </si>
  <si>
    <t>Deep learning based dental implant failure prediction from periapical and panoramic films.</t>
  </si>
  <si>
    <t>XAB9ARWM</t>
  </si>
  <si>
    <t>Zhang, Chunan; Fan, Linfeng; Zhang, Shisheng; Zhao, Jun; Gu, Yingxin</t>
  </si>
  <si>
    <t>BACKGROUND: Dental implant failure is a critical condition that can seriously compromise therapeutic efficacy. Insufficient bone volume, unfavorable bone quality, periodontal bone loss, and systemic conditions, including osteopenia/osteoporosis and diabetes mellitus, have been associated with implant failure. Early indicators of potential implant failure could help mitigate the risk of severe complications. This study aimed to develop an effective implant outcome prediction model using dental periapical and panoramic films. METHODS: A total of 248 patients (89 with failed implants and 159 with successful implants) were examined. A total of 529 periapical images and 551 panoramic images were collected from the patients for a deep learning-based model. Based on radiographic peri-implant alveolar bone pattern, implant outcome was divided into three categories: implant failure with marginal bone loss, implant failure without marginal bone loss, and implant success. We extracted features using a deep convolutional neural network (CNN) and built a hybrid model to combine periapical and panoramic images. A comparison among three categories of receiver operating characteristic (ROC) curves was performed. The diagnostic accuracy, precision, recall and F1-score of the dataset were assessed. RESULTS: Our model achieved an AUC (area under the ROC curve) of 0.972 for failure with marginal bone loss, 0.947 for failure without marginal bone loss and 0.975 for success. In all conditions, for periapical images alone, the diagnostic accuracy was 78.6%; the precision was 0.84, recall was 0.73, and F1-score was 0.75. For panoramic images alone, the diagnostic accuracy was 78.7%; the precision was 0.87, recall was 0.63, and F1-score was 0.66. Both periapical and panoramic images were used in our novel method, and the prediction accuracy was 87%. The precision was 0.85, recall was 0.88, and F1-score was 0.85. CONCLUSIONS: The deep learning model used features from periapical and panoramic images to effectively predict the occurrence of implant failure and might facilitate early clinical intervention for potential dental implant failures.</t>
  </si>
  <si>
    <t>Dental Caries Detection and Classification in CBCT Images Using Deep Learning.</t>
  </si>
  <si>
    <t>D3N699WV</t>
  </si>
  <si>
    <t>Esmaeilyfard, Rasool; Bonyadifard, Haniyeh; Paknahad, Maryam</t>
  </si>
  <si>
    <t>OBJECTIVES: This study aimed to investigate the accuracy of deep learning algorithms to diagnose tooth caries and classify the extension and location of dental caries in cone beam computed tomography (CBCT) images. To the best of our knowledge, this is the first study to evaluate the application of deep learning for dental caries in CBCT images. METHODS: The CBCT image dataset comprised 382 molar teeth with caries and 403 noncarious molar cases. The dataset was divided into a development set for training and validation and test set. Three images were obtained for each case, including axial, sagittal, and coronal. The test dataset was provided to a multiple-input convolutional neural network (CNN). The network made predictions regarding the presence or absence of dental decay and classified the lesions according to their depths and types for the provided samples. Accuracy, sensitivity, specificity, and F1 score values were measured for dental caries detection and classification. RESULTS: The diagnostic accuracy, sensitivity, specificity, and F1 score for caries detection in carious molar teeth were 95.3%, 92.1%, 96.3%, and 93.2%, respectively, and for noncarious molar teeth were 94.8%, 94.3%, 95.8%, and 94.6%. The CNN network showed high sensitivity, specificity, and accuracy in classifying caries extensions and locations. CONCLUSIONS: This research demonstrates that deep learning models can accurately identify dental caries and classify their depths and types with high accuracy, sensitivity, and specificity. The successful application of deep learning in this field will undoubtedly assist dental practitioners and patients in improving diagnostic and treatment planning in dentistry. CLINICAL SIGNIFICANCE: This study showed that deep learning can accurately detect and classify dental caries. Deep learning can provide dental caries detection accurately. Considering the shortage of dentists in certain areas, using CNNs can lead to broader geographic coverage in detecting dental caries.</t>
  </si>
  <si>
    <t>Accuracy and efficiency of automatic tooth segmentation in digital dental models using deep learning.</t>
  </si>
  <si>
    <t>DJVAK5RE</t>
  </si>
  <si>
    <t>Im, Joon; Kim, Ju-Yeong; Yu, Hyung-Seog; Lee, Kee-Joon; Choi, Sung-Hwan; Kim, Ji-Hoi; Ahn, Hee-Kap; Cha, Jung-Yul</t>
  </si>
  <si>
    <t>This study evaluates the accuracy and efficiency of automatic tooth segmentation in digital dental models using deep learning. We developed a dynamic graph convolutional neural network (DGCNN)-based algorithm for automatic tooth segmentation and classification using 516 digital dental models. We segmented 30 digital dental models using three methods for comparison: (1) automatic tooth segmentation (AS) using the DGCNN-based algorithm from LaonSetup software, (2) landmark-based tooth segmentation (LS) using OrthoAnalyzer software, and (3) tooth designation and segmentation (DS) using Autolign software. We evaluated the segmentation success rate, mesiodistal (MD) width, clinical crown height (CCH), and segmentation time. For the AS, LS, and DS, the tooth segmentation success rates were 97.26%, 97.14%, and 87.86%, respectively (p &lt; 0.001, post-hoc; AS, LS &gt; DS), the means of MD widths were 8.51, 8.28, and 8.63 mm, respectively (p &lt; 0.001, post hoc; DS &gt; AS &gt; LS), the means of CCHs were 7.58, 7.65, and 7.52 mm, respectively (p &lt; 0.001, post-hoc; LS &gt; DS, AS), and the means of segmentation times were 57.73, 424.17, and 150.73 s, respectively (p &lt; 0.001, post-hoc; AS &lt; DS &lt; LS). Automatic tooth segmentation of a digital dental model using deep learning showed high segmentation success rate, accuracy, and efficiency; thus, it can be used for orthodontic diagnosis and appliance fabrication.</t>
  </si>
  <si>
    <t>Artificial intelligence in the diagnosis of dental diseases on panoramic radiographs: a preliminary study.</t>
  </si>
  <si>
    <t>6ANFWRTK</t>
  </si>
  <si>
    <t>Zhu, Junhua; Chen, Zhi; Zhao, Jing; Yu, Yueyuan; Li, Xiaojuan; Shi, Kangjian; Zhang, Fan; Yu, Feifei; Shi, Keying; Sun, Zhe; Lin, Nengjie; Zheng, Yuanna</t>
  </si>
  <si>
    <t>BACKGROUND: Artificial intelligence (AI) has been introduced to interpret the panoramic radiographs (PRs). The aim of this study was to develop an AI framework to diagnose multiple dental diseases on PRs, and to initially evaluate its performance. METHODS: The AI framework was developed based on 2 deep convolutional neural networks (CNNs), BDU-Net and nnU-Net. 1996 PRs were used for training. Diagnostic evaluation was performed on a separate evaluation dataset including 282 PRs. Sensitivity, specificity, Youden's index, the area under the curve (AUC), and diagnostic time were calculated. Dentists with 3 different levels of seniority (H: high, M: medium, L: low) diagnosed the same evaluation dataset independently. Mann-Whitney U test and Delong test were conducted for statistical analysis (ɑ=0.05). RESULTS: Sensitivity, specificity, and Youden's index of the framework for diagnosing 5 diseases were 0.964, 0.996, 0.960 (impacted teeth), 0.953, 0.998, 0.951 (full crowns), 0.871, 0.999, 0.870 (residual roots), 0.885, 0.994, 0.879 (missing teeth), and 0.554, 0.990, 0.544 (caries), respectively. AUC of the framework for the diseases were 0.980 (95%CI: 0.976-0.983, impacted teeth), 0.975 (95%CI: 0.972-0.978, full crowns), and 0.935 (95%CI: 0.929-0.940, residual roots), 0.939 (95%CI: 0.934-0.944, missing teeth), and 0.772 (95%CI: 0.764-0.781, caries), respectively. AUC of the AI framework was comparable to that of all dentists in diagnosing residual roots (p &gt; 0.05), and its AUC values were similar to (p &gt; 0.05) or better than (p &lt; 0.05) that of M-level dentists for diagnosing 5 diseases. But AUC of the framework was statistically lower than some of H-level dentists for diagnosing impacted teeth, missing teeth, and caries (p &lt; 0.05). The mean diagnostic time of the framework was significantly shorter than that of all dentists (p &lt; 0.001). CONCLUSIONS: The AI framework based on BDU-Net and nnU-Net demonstrated high specificity on diagnosing impacted teeth, full crowns, missing teeth, residual roots, and caries with high efficiency. The clinical feasibility of AI framework was preliminary verified since its performance was similar to or even better than the dentists with 3-10 years of experience. However, the AI framework for caries diagnosis should be improved.</t>
  </si>
  <si>
    <t>Dental implant brand and angle identification using deep neural networks.</t>
  </si>
  <si>
    <t>DBBUPQUQ</t>
  </si>
  <si>
    <t>Tiryaki, Burcu; Ozdogan, Alper; Guller, Mustafa Taha; Miloglu, Ozkan; Oral, Emin Argun; Ozbek, Ibrahim Yucel</t>
  </si>
  <si>
    <t>STATEMENT OF PROBLEM: Determining the brand and angle of an implant clinically or radiographically can be challenging. Whether artificial intelligence can assist is unclear. PURPOSE: The purpose of the present study was to determine the brand and angle of implants from panoramic radiographs with artificial intelligence. MATERIAL AND METHODS: Panoramic radiographs were used to classify the accuracy of different dental implant brands through deep convolutional neural networks (CNNs) with transfer-learning strategies. The implant classification performance of 5 deep CNN models was evaluated using a total of 11 904 images of 5 different implant types extracted from 2634 radiographs. In addition, the angle of implant images was estimated by calculating the angle of 2634 implant images by applying a regression model based on deep CNN. RESULTS: Among the 5 deep CNN models, the highest performance was obtained in the Visual Geometry Group (VGG)-19 model with a 98.3% accuracy rate. By applying a fusion approach based on majority voting, the accuracy rate was slightly improved to 98.9%. In addition, the root mean square error value of 2.91 degrees was obtained as a result of the regression model used in the implant angle estimation problem. CONCLUSIONS: Implant images from panoramic radiographs could be classified with a high accuracy, and their angles estimated with a low mean error.</t>
  </si>
  <si>
    <t>Deep Learning-Based Recognition of Periodontitis and Dental Caries in Dental X-ray Images.</t>
  </si>
  <si>
    <t>QWI4ZYLX</t>
  </si>
  <si>
    <t>Chen, Ivane Delos Santos; Yang, Chieh-Ming; Chen, Mei-Juan; Chen, Ming-Chin; Weng, Ro-Min; Yeh, Chia-Hung</t>
  </si>
  <si>
    <t>Dental X-ray images are important and useful for dentists to diagnose dental diseases. Utilizing deep learning in dental X-ray images can help dentists quickly and accurately identify common dental diseases such as periodontitis and dental caries. This paper applies image processing and deep learning technologies to dental X-ray images to propose a simultaneous recognition method for periodontitis and dental caries. The single-tooth X-ray image is detected by the YOLOv7 object detection technique and cropped from the periapical X-ray image. Then, it is processed through contrast-limited adaptive histogram equalization to enhance the local contrast, and bilateral filtering to eliminate noise while preserving the edge. The deep learning architecture for classification comprises a pre-trained EfficientNet-B0 and fully connected layers that output two labels by the sigmoid activation function for the classification task. The average precision of tooth detection using YOLOv7 is 97.1%. For the recognition of periodontitis, the area under the curve (AUC) of the receiver operating characteristic (ROC) curve is 98.67%, and the AUC of the precision-recall (PR) curve is 98.38%. For the recognition of dental caries, the AUC of the ROC curve is 98.31%, and the AUC of the PR curve is 97.55%. Different from the conventional deep learning-based methods for a single disease such as periodontitis or dental caries, the proposed approach can provide the recognition of both periodontitis and dental caries simultaneously. This recognition method presents good performance in the identification of periodontitis and dental caries, thus facilitating dental diagnosis.</t>
  </si>
  <si>
    <t>Detecting 17 fine-grained dental anomalies from panoramic dental radiography using artificial intelligence.</t>
  </si>
  <si>
    <t>QJ7G6KUC</t>
  </si>
  <si>
    <t>Lee, Sangyeon; Kim, Donghyun; Jeong, Ho-Gul</t>
  </si>
  <si>
    <t>Panoramic dental radiography is one of the most common examinations performed in dental clinics. Compared with other dental images, it covers a wide area from individual teeth to the maxilla and mandibular area. Dental clinicians can get much information about patients' health. However, it is time-consuming and laborious to detect all signs of anomalies because these regions are very complicated. So it is needed to filter out healthy images to save clinicians' time to examine. For this, we applied modern artificial intelligence-based computer vision techniques. In this study, we built a model to detect 17 fine-grained dental anomalies which are critical to patients' dental health and quality of life. We used about 23,000 anonymized panoramic dental images taken from local dental clinics from July 2020 to July 2021. Our model can detect these abnormal signs and filter out normal images with high sensitivity of about 0.99. The result indicates that our model can be used in real clinical practice to alleviate the burden of clinicians.</t>
  </si>
  <si>
    <t>Deep learning improves implant classification by dental professionals: a multi-center evaluation of accuracy and efficiency.</t>
  </si>
  <si>
    <t>GFLPK3FX</t>
  </si>
  <si>
    <t>PURPOSE: The aim of this study was to evaluate and compare the accuracy performance of dental professionals in the classification of different types of dental implant systems (DISs) using panoramic radiographic images with and without the assistance of a deep learning (DL) algorithm. METHODS: Using a self-reported questionnaire, the classification accuracy of dental professionals (including 5 board-certified periodontists, 8 periodontology residents, and 31 dentists not specialized in implantology working at 3 dental hospitals) with and without the assistance of an automated DL algorithm were determined and compared. The accuracy, sensitivity, specificity, confusion matrix, receiver operating characteristic (ROC) curves, and area under the ROC curves were calculated to evaluate the classification performance of the DL algorithm and dental professionals. RESULTS: Using the DL algorithm led to a statistically significant improvement in the average classification accuracy of DISs (mean accuracy: 78.88%) compared to that without the assistance of the DL algorithm (mean accuracy: 63.13%, P&lt;0.05). In particular, when assisted by the DL algorithm, board-certified periodontists (mean accuracy: 88.56%) showed higher average accuracy than did the DL algorithm, and dentists not specialized in implantology (mean accuracy: 77.83%) showed the largest improvement, reaching an average accuracy similar to that of the algorithm (mean accuracy: 80.56%). CONCLUSIONS: The automated DL algorithm classified DISs with accuracy and performance comparable to those of board-certified periodontists, and it may be useful for dental professionals for the classification of various types of DISs encountered in clinical practice.</t>
  </si>
  <si>
    <t>Identification of 130 Dental Implant Types Using Ensemble Deep Learning.</t>
  </si>
  <si>
    <t>A5JSZT8B</t>
  </si>
  <si>
    <t>Kong, Hyun-Jun; Eom, Sang-Ho; Yoo, Jin-Yong; Lee, Jun-Hyeok</t>
  </si>
  <si>
    <t>Purpose: To evaluate the accuracy and clinical usability of an identification model using ensemble deep learning for 130 dental implant types. Materials and Methods: A total of 28,112 panoramic radiographs were obtained from 30 domestic and foreign dental clinics. From these panoramic radiographs, 45,909 implant fixture images were extracted and labeled based on electronic medical records. Dental implants were classified into 130 types according to the manufacturer, the manufacturer's implant system, and the diameter and length of the implant fixture. Regions of interest were manually cropped, and data augmentation was performed. According to the minimum number of images collected per implant type, the datasets were classified into three sets: an overall total of 130 and two subsets that consisted of 79 and 58 types. EfficientNet and Res2Next algorithms were used for image classification in deep learning. After testing the performance of the two models, the ensemble learning technique was applied to improve accuracy. The top-1 accuracy, top-5 accuracy, precision, recall, and F1 scores were calculated according to algorithms and datasets. Results: For the 130 types, the top-1 accuracy, top-5 accuracy, precision, recall, and F1 scores were 75.27, 95.02, 78.84, 75.27, and 74.89, respectively. In all cases, the ensemble model performed better than EfficientNet and Res2Next. When using the ensemble model, the accuracy increased as the number of types decreased. Conclusion: The ensemble deep learning model for the identification of 130 types of dental implants showed higher accuracy than the existing algorithms. To further improve the performance and clinical usability of the model, images with higher quality and fine-tuned algorithms optimized for implant identification are required.</t>
  </si>
  <si>
    <t>Development of intra-oral automated landmark recognition (ALR) for dental and occlusal outcome measurements.</t>
  </si>
  <si>
    <t>T6RCPERX</t>
  </si>
  <si>
    <t>Woodsend, Brénainn; Koufoudaki, Eirini; Lin, Ping; McIntyre, Grant; El-Angbawi, Ahmed; Aziz, Azad; Shaw, William; Semb, Gunvor; Reesu, Gowri Vijay; Mossey, Peter A.</t>
  </si>
  <si>
    <t>BACKGROUND: Previous studies embracing digital technology and automated methods of scoring dental arch relationships have shown that such technology is valid and accurate. To date, however there is no published literature on artificial intelligence and machine learning to completely automate the process of dental landmark recognition. OBJECTIVES: This study aimed to develop and evaluate a fully automated system and software tool for the identification of landmarks on human teeth using geometric computing, image segmenting, and machine learning technology. METHODS: Two hundred and thirty-nine digital models were used in the automated landmark recognition (ALR) validation phase, 161 of which were digital models from cleft palate subjects aged 5 years. These were manually annotated to facilitate qualitative validation. Additionally, landmarks were placed on 20 adult digital models manually by 3 independent observers. The same models were subjected to scoring using the ALR software and the differences (in mm) were calculated. All the teeth from the 239 models were evaluated for correct recognition by the ALR with a breakdown to find which stages of the process caused the errors. RESULTS: The results revealed that 1526 out of 1915 teeth (79.7%) were correctly identified, and the accuracy validation gave 95% confidence intervals for the geometric mean error of [0.285, 0.317] for the humans and [0.269, 0.325] for ALR-a negligible difference. CONCLUSIONS/IMPLICATIONS: It is anticipated that ALR software tool will have applications throughout clinical dentistry and anthropology, and in research will constitute an accurate and objective tool for handling large datasets without the need for time intensive employment of experts to place landmarks manually.</t>
  </si>
  <si>
    <t>Dental bitewing radiographs segmentation using deep learning-based convolutional neural network algorithms.</t>
  </si>
  <si>
    <t>4AIJ724S</t>
  </si>
  <si>
    <t>Bonny, Talal; Al-Ali, Abdelaziz; Al-Ali, Mohammed; Alsaadi, Rashid; Al Nassan, Wafaa; Obaideen, Khaled; AlMallahi, Maryam</t>
  </si>
  <si>
    <t>OBJECTIVES: Dental radiographs, particularly bitewing radiographs, are widely used in dental diagnosis and treatment Dental image segmentation is difficult for various reasons, such as intricate structures, low contrast, noise, roughness, and unclear borders, resulting in poor image quality. Recent developments in deep learning models have improved performance in analyzing dental images. In this research, our primary objective is to determine the most effective segmentation technique for bitewing radiographs based on different metrics: accuracy, training time, and the number of training parameters as a reflection of architectural cost. METHODS: In this research, we employ several deep learning models, namely Resnet-18, Resnet-50, Xception, Inception Resnet v2, and Mobilenetv2, to segment bitewing radiographs. The process begins by importing the radiographs into MATLAB®(MathWorks Inc), where the images are first improved, then segmented using the graph cut method based on regions to produce a binary mask that distinguishes the background from the original X-ray. RESULTS: The deep learning models were trained on 298 and 99 radiograph training and validation sets and were evaluated using 99 images from the testing set. We also compare the segmentation model using several criteria, including accuracy, speed, and size, to determine which network is superior. Furthermore, we compare our findings with prior research to provide a comprehensive understanding of the advancements made in dental image segmentation. The accurate segmentation achieved was 93.67% and 94.42% by the Resnet-18 and Resnet-50 models, respectively. CONCLUSION: This research advances dental image analysis and facilitates more accurate diagnoses and treatment planning by determining the best segmentation technique. The outcomes of this study can guide researchers and practitioners in selecting appropriate segmentation methods for practical dental image analysis.</t>
  </si>
  <si>
    <t>Robust automated teeth identification from dental radiographs using deep learning.</t>
  </si>
  <si>
    <t>UM4P4QBD</t>
  </si>
  <si>
    <t>Xu, Mingming; Wu, Yujia; Xu, Zineng; Ding, Peng; Bai, Hailong; Deng, Xuliang</t>
  </si>
  <si>
    <t>OBJECTIVES: This study developed and validated a deep learning-based method to automatically segment and number teeth in panoramic radiographs across primary, mixed, and permanent dentitions. METHODS: A total of 6,046 panoramic radiographs were collected and annotated. The dataset encompassed primary, mixed and permanent dentitions and dental abnormalities such as tooth number anomalies, dental diseases, dental prostheses, and orthodontic appliances. A deep learning-based algorithm consisting of a U-Net-based region of interest extraction model, a Hybrid Task Cascade-based teeth segmentation and numbering model, and a post-processing procedure was trained on 4,232 images, validated on 605 images, and tested on 1,209 images. Precision, recall and Intersection-over-Union (IoU) were used to evaluate its performance. RESULTS: The deep learning-based teeth identification algorithm achieved good performance on panoramic radiographs, with precision and recall for teeth segmentation and numbering exceeding 97%, and the IoU between predictions and ground truths reaching 92%. It generalized well across all three dentition stages and complex real-world cases. CONCLUSIONS: By utilizing a two-stage training framework with a large-scale heterogeneous dataset, the automatic teeth identification algorithm achieved a performance level comparable to that of dental experts. CLINICAL SIGNIFICANCE: Deep learning can be leveraged to aid clinical interpretation of panoramic radiographs across primary, mixed, and permanent dentitions, even in the presence of real-world complexities. This robust teeth identification algorithm could contribute to the future development of more advanced, diagnosis- or treatment-oriented dental automation systems.</t>
  </si>
  <si>
    <t>Fully automated film mounting in dental radiography: a deep learning model.</t>
  </si>
  <si>
    <t>C35D4QWW</t>
  </si>
  <si>
    <t>Lin, Yu-Chun; Chen, Meng-Chi; Chen, Cheng-Hsueh; Chen, Mu-Hsiung; Liu, Kang-Yi; Chang, Cheng-Chun</t>
  </si>
  <si>
    <t>BACKGROUND: Dental film mounting is an essential but time-consuming task in dental radiography, with manual methods often prone to errors. This study aims to develop a deep learning (DL) model for accurate automated classification and mounting of both intraoral and extraoral dental radiography. METHOD: The present study employed a total of 22,334 intraoral images and 1,035 extraoral images to train the model. The performance of the model was tested on an independent internal dataset and two external datasets from different institutes. Images were categorized into 32 tooth areas. The VGG-16, ResNet-18, and ResNet-101 architectures were used for pretraining, with the ResNet-101 ultimately being chosen as the final trained model. The model's performance was evaluated using metrics of accuracy, precision, recall, and F1 score. Additionally, we evaluated the influence of misalignment on the model's accuracy and time efficiency. RESULTS: The ResNet-101 model outperformed VGG-16 and ResNet-18 models, achieving the highest accuracy of 0.976, precision of 0.969, recall of 0.984, and F1-score of 0.977 (p &lt; 0.05). For intraoral images, the overall accuracy remained consistent across both internal and external datasets, ranging from 0.963 to 0.972, without significant differences (p = 0.348). For extraoral images, the accuracy consistently achieved the highest value of 1 across all institutes. The model's accuracy decreased as the tilt angle of the X-ray film increased. The model achieved the highest accuracy of 0.981 with correctly aligned films, while the lowest accuracy of 0.937 was observed for films exhibiting severe misalignment of ± 15° (p &lt; 0.001). The average time required for the tasks of image rotation and classification for each image was 0.17 s, which was significantly faster than that of the manual process, which required 1.2 s (p &lt; 0.001). CONCLUSION: This study demonstrated the potential of DL-based models in automating dental film mounting with high accuracy and efficiency. The proper alignment of X-ray films is crucial for accurate classification by the model.</t>
  </si>
  <si>
    <t>Deep learning for automatic mandible segmentation on dental panoramic x-ray images.</t>
  </si>
  <si>
    <t>IV7UFGJ5</t>
  </si>
  <si>
    <t>Machado, Leonardo Ferreira; Watanabe, Plauto Christopher Aranha; Rodrigues, Giovani Aantonio; Junior, Luiz Otavio Murta</t>
  </si>
  <si>
    <t>Many studies in the last decades have correlated mandible bone structure with systemic diseases like osteoporosis. Mandible segmentation, as well as segmentation of other oral structures, is an essential step in studies that correlate oral structures' conditions with systemic diseases in general. However, manual mandible segmentation is a time-consuming and training-required task that suffers from inter and intra-user variability. Further, the dental panoramic x-ray image (PAN), the most used image in oral studies, contains overlapping of many structures and lacks contrast on structures' interface. Those facts make both manual and automatic mandible segmentation a challenge. In the present study, we propose a precise and robust set of deep learning-based algorithms for automatic mandible segmentation (AMS) on PAN images. Two datasets were considered. An in-house image dataset with 393 image/segmentation pairs was prepared using image data of 321 image patient data and the corresponding manual segmentation performed by an experienced specialist. Additionally, a publicly available third-party image dataset (TPD) composed of 116 image/segmentation pairs was used to train the models. Four deep learning models were trained using U-Net and HRNet architectures with and without data augmentation. An additional morphological refinement routine was proposed to enhance the models' prediction. An ensemble model was proposed combining the four best-trained segmentation models. The ensemble model with morphological refinement achieved the highest scores on the test set (98.27%, 97.60%, 97.18%, ACC, DICE, and IoU respectively), with the other models scoring above 95% in all performance metrics on the test set. The present study achieved the highest ranked performance considering all the previously published results on AMS for PAN images. Additionally, those are the most robust results achieved since it was performed over an image set with considerable gender representativeness, a wide age range, a large variety of oral conditions, and images from different imaging scans.</t>
  </si>
  <si>
    <t>Is attention branch network effective in classifying dental implants from panoramic radiograph images by deep learning?</t>
  </si>
  <si>
    <t>6DP5ET6P</t>
  </si>
  <si>
    <t>Sukegawa, Shintaro; Yoshii, Kazumasa; Hara, Takeshi; Tanaka, Futa; Yamashita, Katsusuke; Kagaya, Tutaro; Nakano, Keisuke; Takabatake, Kiyofumi; Kawai, Hotaka; Nagatsuka, Hitoshi; Furuki, Yoshihiko</t>
  </si>
  <si>
    <t>Attention mechanism, which is a means of determining which part of the forced data is emphasized, has attracted attention in various fields of deep learning in recent years. The purpose of this study was to evaluate the performance of the attention branch network (ABN) for implant classification using convolutional neural networks (CNNs). The data consisted of 10191 dental implant images from 13 implant brands that cropped the site, including dental implants as pretreatment, from digital panoramic radiographs of patients who underwent surgery at Kagawa Prefectural Central Hospital between 2005 and 2021. ResNet 18, 50, and 152 were evaluated as CNN models that were compared with and without the ABN. We used accuracy, precision, recall, specificity, F1 score, and area under the receiver operating characteristics curve as performance metrics. We also performed statistical and effect size evaluations of the 30-time performance metrics of the simple CNNs and the ABN model. ResNet18 with ABN significantly improved the dental implant classification performance for all the performance metrics. Effect sizes were equivalent to "Huge" for all performance metrics. In contrast, the classification performance of ResNet50 and 152 deteriorated by adding the attention mechanism. ResNet18 showed considerably high compatibility with the ABN model in dental implant classification (AUC = 0.9993) despite the small number of parameters. The limitation of this study is that only ResNet was verified as a CNN; further studies are required for other CNN models.</t>
  </si>
  <si>
    <t>A Multiclass Classification Model for Tooth Removal Procedures.</t>
  </si>
  <si>
    <t>BVSAYBSI</t>
  </si>
  <si>
    <t>de Graaf, W. M.; van Riet, T. C. T.; de Lange, J.; Kober, J.</t>
  </si>
  <si>
    <t>Surprisingly little is known about tooth removal procedures. This might be due to the difficulty of gaining reliable data on these procedures. To improve our understanding of these procedures, machine learning techniques were used to design a multiclass classification model of tooth removal based on force, torque, and movement data recorded during tooth removal. A measurement setup consisting of, among others, robot technology was used to gather high-quality data on forces, torques, and movement in clinically relevant dimensions. Fresh-frozen cadavers were used to match the clinical situation as closely as possible. Clinically interpretable variables or "features" were engineered and feature selection took place to process the data. A Gaussian naive Bayes model was trained to classify tooth removal procedures. Data of 110 successful tooth removal experiments were available to train the model. Out of 75 clinically designed features, 33 were selected for the classification model. The overall accuracy of the classification model in 4 random subsamples of data was 86% in the training set and 54% in the test set. In 95% and 88%, respectively, the model correctly classified the (upper or lower) jaw and either the right class or a class of neighboring teeth. This article discusses the design and performance of a multiclass classification model for tooth removal. Despite the relatively small data set, the quality of the data was sufficient to develop a first model with reasonable performance. The results of the feature engineering, selection process, and the classification model itself can be considered a strong first step toward a better understanding of these complex procedures. It has the potential to aid in the development of evidence-based educational material and clinical guidelines in the near future.</t>
  </si>
  <si>
    <t>Context Aware Convolutional Neural Network for Children Caries Diagnosis on Dental Panoramic Radiographs.</t>
  </si>
  <si>
    <t>KGMT8UYY</t>
  </si>
  <si>
    <t>Zhou, Xiaojie; Yu, Guoxia; Yin, Qiyue; Liu, Yan; Zhang, Zhiling; Sun, Jie</t>
  </si>
  <si>
    <t>The objective of this study is to improve traditional convolutional neural networks for more accurate children dental caries diagnosis on panoramic radiographs. A context aware convolutional neural network (CNN) is proposed by considering information among adjacent teeth, based on the fact that caries of teeth often affects each other due to the same growing environment. Specifically, when performing caries diagnosis on a tooth, information from its adjacent teeth will be collected and adaptively fused for final classification. Children panoramic radiographs of 210 patients with one or more caries and 94 patients without caries are utilized, among which there are a total of 6028 teeth with 3039 to be caries. The proposed context aware CNN outperforms typical CNN baseline with the accuracy, precision, recall, F1 score, and area-under-the-curve (AUC) being 0.8272, 0.8538, 0.8770, 0.8652, and 0.9005, respectively, showing potential to improve typical CNN instead of just copying them in previous works. Specially, the proposed method performs better than two five-year attending doctors for the second primary molar caries diagnosis. Considering the results obtained, it is beneficial to promote CNN based deep learning methods for assisting dentists for caries diagnosis in hospitals.</t>
  </si>
  <si>
    <t>Predicting case difficulty in endodontic microsurgery using machine learning algorithms.</t>
  </si>
  <si>
    <t>HA38GVEZ</t>
  </si>
  <si>
    <t>Qu, Yang; Wen, Yiting; Chen, Ming; Guo, Kailing; Huang, Xiangya; Gu, Lisha</t>
  </si>
  <si>
    <t>OBJECTIVES: The study aimed to develop and validate machine learning models for case difficulty prediction in endodontic microsurgery, assisting clinicians in preoperative analysis. METHODS: The cone-beam computed tomographic images were collected from 261 patients with 341 teeth and used for radiographic examination and measurement. Through linear regression (LR), support vector regression (SVR), and extreme gradient boosting (XGBoost) algorithms, four models were established according to different loss functions, including the L1-loss LR model, L2-loss LR model, SVR model and XGBoost model. Five-fold cross-validation was applied in model training and validation. Explained variance score (EVS), coefficient of determination (R(2)), mean absolute error (MAE), mean squared error (MSE) and median absolute error (MedAE) were calculated to evaluate the prediction performance. RESULTS: The MAE, MSE and MedAE values ​​of the XGBoost model were the lowest, which were 0.1010, 0.0391 and 0.0235, respectively. The EVS and R(2) values ​​of the XGBoost model were the highest, which were 0.7885 and 0.7967, respectively. The factors used to predict the case difficulty in endodontic microsurgery were ordered according to their relative importance, including lesion size, the distance between apex and adjacent important anatomical structures, root filling density, root apex diameter, root resorption, tooth type, tooth length, root filling length, root canal curvature and the number of root canals. CONCLUSIONS: The XGBoost model outperformed the LR and SVR models on all evaluation metrics, which can assist clinicians in preoperative analysis. The relative feature importance provides a reference to develop the scoring system for case difficulty assessment in endodontic microsurgery. CLINICAL SIGNIFICANCE: Preoperative case assessment is a crucial step to identify potential risks and make referral decisions. Machine learning models for case difficulty prediction in endodontic microsurgery can assist clinicians in preoperative analysis efficiently and accurately.</t>
  </si>
  <si>
    <t>Deep learning for the identification of ridge deficiency around dental implants.</t>
  </si>
  <si>
    <t>WWC9GHAQ</t>
  </si>
  <si>
    <t>Lin, Cheng-Hung; Wang, Hom-Lay; Yu, Li-Wen; Chou, Po-Yung; Chang, Hao-Chieh; Chang, Chin-Hao; Chang, Po-Chun</t>
  </si>
  <si>
    <t>OBJECTIVES: This study aimed to use a deep learning (DL) approach for the automatic identification of the ridge deficiency around dental implants based on an image slice from cone-beam computerized tomography (CBCT). MATERIALS AND METHODS: Single slices crossing the central long-axis of 630 mandibular and 845 maxillary virtually placed implants (4-5 mm diameter, 10 mm length) in 412 patients were used. The ridges were classified based on the intraoral bone-implant support and sinus floor location. The slices were either preprocessed by alveolar ridge homogenizing prior to DL (preprocessed) or left unpreprocessed. A convolutional neural network with ResNet-50 architecture was employed for DL. RESULTS: The model achieved an accuracy of &gt;98.5% on the unpreprocessed image slices and was found to be superior to the accuracy observed on the preprocessed slices. On the mandible, model accuracy was 98.91 ± 1.45%, and F1 score, a measure of a model's accuracy in binary classification tasks, was lowest (97.30%) on the ridge with a combined horizontal-vertical defect. On the maxilla, model accuracy was 98.82 ± 1.11%, and the ridge presenting an implant collar-sinus floor distance of 5-10 mm with a dehiscence defect had the lowest F1 score (95.86%). To achieve &gt;90% model accuracy, ≥441 mandibular slices or ≥592 maxillary slices were required. CONCLUSIONS: The ridge deficiency around dental implants can be identified using DL from CBCT image slices without the need for preprocessed homogenization. The model will be further strengthened by implementing more clinical expertise in dental implant treatment planning and incorporating multiple slices to classify 3-dimensional implant-ridge relationships.</t>
  </si>
  <si>
    <t>Artificial intelligence in positioning between mandibular third molar and inferior alveolar nerve on panoramic radiography.</t>
  </si>
  <si>
    <t>QGY7GRR4</t>
  </si>
  <si>
    <t>Choi, Eunhye; Lee, Soohong; Jeong, Eunjae; Shin, Seokwon; Park, Hyunwoo; Youm, Sekyoung; Son, Youngdoo; Pang, KangMi</t>
  </si>
  <si>
    <t>Determining the exact positional relationship between mandibular third molar (M3) and inferior alveolar nerve (IAN) is important for surgical extractions. Panoramic radiography is the most common dental imaging test. The purposes of this study were to develop an artificial intelligence (AI) model to determine two positional relationships (true contact and bucco-lingual position) between M3 and IAN when they were overlapped in panoramic radiographs and compare its performance with that of oral and maxillofacial surgery (OMFS) specialists. A total of 571 panoramic images of M3 from 394 patients was used for this study. Among the images, 202 were classified as true contact, 246 as intimate, 61 as IAN buccal position, and 62 as IAN lingual position. A deep convolutional neural network model with ResNet-50 architecture was trained for each task. We randomly split the dataset into 75% for training and validation and 25% for testing. Model performance was superior in bucco-lingual position determination (accuracy 0.76, precision 0.83, recall 0.67, and F1 score 0.73) to true contact position determination (accuracy 0.63, precision 0.62, recall 0.63, and F1 score 0.61). AI exhibited much higher accuracy in both position determinations compared to OMFS specialists. In determining true contact position, OMFS specialists demonstrated an accuracy of 52.68% to 69.64%, while the AI showed an accuracy of 72.32%. In determining bucco-lingual position, OMFS specialists showed an accuracy of 32.26% to 48.39%, and the AI showed an accuracy of 80.65%. Moreover, Cohen's kappa exhibited a substantial level of agreement for the AI (0.61) and poor agreements for OMFS specialists in bucco-lingual position determination. Determining the position relationship between M3 and IAN is possible using AI, especially in bucco-lingual positioning. The model could be used to support clinicians in the decision-making process for M3 treatment.</t>
  </si>
  <si>
    <t>Dental Caries Risk Assessment in Children 5 Years Old and under via Machine Learning.</t>
  </si>
  <si>
    <t>UYPR6LZQ</t>
  </si>
  <si>
    <t>Sadegh-Zadeh, Seyed-Ali; Rahmani Qeranqayeh, Ali; Benkhalifa, Elhadj; Dyke, David; Taylor, Lynda; Bagheri, Mahshid</t>
  </si>
  <si>
    <t>BACKGROUND: Dental caries is a prevalent, complex, chronic illness that is avoidable. Better dental health outcomes are achieved as a result of accurate and early caries risk prediction in children, which also helps to avoid additional expenses and repercussions. In recent years, artificial intelligence (AI) has been employed in the medical field to aid in the diagnosis and treatment of medical diseases. This technology is a critical tool for the early prediction of the risk of developing caries. AIM: Through the development of computational models and the use of machine learning classification techniques, we investigated the potential for dental caries factors and lifestyle among children under the age of five. DESIGN: A total of 780 parents and their children under the age of five made up the sample. To build a classification model with high accuracy to predict caries risk in 0-5-year-old children, ten different machine learning modelling techniques (DT, XGBoost, KNN, LR, MLP, RF, SVM (linear, rbf, poly, sigmoid)) and two assessment methods (Leave-One-Out and K-fold) were utilised. The best classification model for caries risk prediction was chosen by analysing each classification model's accuracy, specificity, and sensitivity. RESULTS: Machine learning helped with the creation of computer algorithms that could take a variety of parameters into account, as well as the identification of risk factors for childhood caries. The performance of the classifier is almost unbiased, making it generalizable. Among all applied machine learning algorithms, Multilayer Perceptron and Random Forest had the best accuracy, with 97.4%. Support Vector Machine with RBF Kernel (with an accuracy of 97.4%) was better than Extreme Gradient Boosting (with 94.9% accuracy). CONCLUSION: The outcomes of this study show the potential of regular screening of children for caries risk by experts and finding the risk scores of dental caries for any individual. Therefore, in order to avoid dental caries, it is possible to concentrate on each individual by utilizing machine learning modelling.</t>
  </si>
  <si>
    <t>Transformer based tooth classification from cone-beam computed tomography for dental charting.</t>
  </si>
  <si>
    <t>PDB6TBI4</t>
  </si>
  <si>
    <t>Gao, Shen; Li, Xuguang; Li, Xin; Li, Zhen; Deng, Yongqiang</t>
  </si>
  <si>
    <t>Dental charting is a useful tool in physical examination, dental surgery, and forensic identification. However, manual dental charting faces some difficulties, such as inaccuracy and psychiatric burden in forensic identification. As a critical step of dental charting, tooth classification can be completed on dental cone-beam computed tomography (CBCT) automatically to solve the above difficulties. In this paper, we build a deep neuron network which accepts a 3D CBCT image patch that contains the region of interest (ROI) of a tooth as input and then outputs the type of the tooth. Although Transformer-based neural networks outperform CNN-based neural networks in many natural image processing tasks, they are difficult to apply to 3D medical images. Therefore, we combine the advantages of CNN and Transformer structure to improve the existing methods and propose the Grouped Bottleneck Transformer to overcome the drawbacks of the Transformer, namely the requirement of large training dataset and high computational complexity. We conducted an experiment on a clinical data set containing 450 training samples and 104 testing samples. Experiments show that our network can achieve a classification accuracy of 91.3% and an AUC score of 99.7%. To further evaluate the effectiveness of our method, we tested our network on the publicly available medical image classification dataset MedMNIST3D. The result shows that our network outperforms other networks on 5 out of 6 3-dimensional medical image subsets.</t>
  </si>
  <si>
    <t>Developing deep learning methods for classification of teeth in dental panoramic radiography.</t>
  </si>
  <si>
    <t>38YCGJ7U</t>
  </si>
  <si>
    <t>Yilmaz, Serkan; Tasyurek, Murat; Amuk, Mehmet; Celik, Mete; Canger, Emin Murat</t>
  </si>
  <si>
    <t>OBJECTIVES: We aimed to develop an artificial intelligence-based clinical dental decision-support system using deep-learning methods to reduce diagnostic interpretation error and time and increase the effectiveness of dental treatment and classification. STUDY DESIGN: We compared the performance of 2 deep-learning methods, Faster Regions With the Convolutional Neural Networks (R-CNN) and You Only Look Once V4 (YOLO-V4), for tooth classification in dental panoramic radiography to determine which is more successful in terms of accuracy, time, and detection ability. Using a method based on deep-learning models trained on a semantic segmentation task, we analyzed 1200 panoramic radiographs selected retrospectively. In the classification process, our model identified 36 classes, including 32 teeth and 4 impacted teeth. RESULTS: The YOLO-V4 method achieved a mean 99.90% precision, 99.18% recall, and 99.54% F1 score. The Faster R-CNN method achieved a mean 93.67% precision, 90.79% recall, and 92.21% F1 score. Experimental evaluations showed that the YOLO-V4 method outperformed the Faster R-CNN method in terms of accuracy of predicted teeth in the tooth classification process, speed of tooth classification, and ability to detect impacted and erupted third molars. CONCLUSIONS: The YOLO-V4 method outperforms the Faster R-CNN method in terms of accuracy of tooth prediction, speed of detection, and ability to detect impacted third molars and erupted third molars. The proposed deep learning based methods can assist dentists in clinical decision making, save time, and reduce the negative effects of stress and fatigue in daily practice.</t>
  </si>
  <si>
    <t>Classification of dental implant systems using cloud-based deep learning algorithm: an experimental study.</t>
  </si>
  <si>
    <t>6R9MGCE6</t>
  </si>
  <si>
    <t>Kong, Hyun Jun</t>
  </si>
  <si>
    <t>BACKGROUND: This study aimed to evaluate the accuracy and clinical usability of implant system classification using automated machine learning on a Google Cloud platform. METHODS: Four dental implant systems were selected: Osstem TSIII, Osstem USII, Biomet 3i Os-seotite External, and Dentsply Sirona Xive. A total of 4,800 periapical radiographs (1,200 for each implant system) were collected and labeled based on electronic medical records. Regions of interest were manually cropped to 400×800 pixels, and all images were uploaded to Google Cloud storage. Approximately 80% of the images were used for training, 10% for validation, and 10% for testing. Google automated machine learning (AutoML) Vision automatically executed a neural architecture search technology to apply an appropriate algorithm to the uploaded data. A single-label image classification model was trained using AutoML. The performance of the mod-el was evaluated in terms of accuracy, precision, recall, specificity, and F1 score. RESULTS: The accuracy, precision, recall, specificity, and F1 score of the AutoML Vision model were 0.981, 0.963, 0.961, 0.985, and 0.962, respectively. Osstem TSIII had an accuracy of 100%. Osstem USII and 3i Osseotite External were most often confused in the confusion matrix. CONCLUSION: Deep learning-based AutoML on a cloud platform showed high accuracy in the classification of dental implant systems as a fine-tuned convolutional neural network. Higher-quality images from various implant systems will be required to improve the performance and clinical usability of the model.</t>
  </si>
  <si>
    <t>A relation-based framework for effective teeth recognition on dental periapical X-rays.</t>
  </si>
  <si>
    <t>U7DUGRM7</t>
  </si>
  <si>
    <t>Zhang, Kailai; Chen, Hu; Lyu, Peijun; Wu, Ji</t>
  </si>
  <si>
    <t>Dental periapical X-rays are used as a popular tool by dentists for diagnosis. To provide dentists with diagnostic support, in this paper, we achieve automated teeth recognition of dental periapical X-rays by using deep learning techniques, including teeth location and classification. Convolutional neural network(CNN) is a popular method and has made large improvements in medical image applications. However, in our specific task, the performance of CNN is limited by lack of data and too many teeth positions in X-rays. Addressing this problem, we consider to utilize the prior dental knowledge, and therefore we propose a relation-based framework to handle the teeth location and classification task. According to the relation in teeth labels, we apply a special label reconstruction technique to decompose the teeth classification task, and use a multi-task CNN to classify the teeth positions. Meanwhile, for teeth location task, we design a proposal correlation module to use the information in teeth positions, and insert it into the multi-task CNN. A teeth sequence refinement module is used for the post processing. Our experiment results show that our relation-based framework achieves high teeth classification and location performance, which is a big improvement compared to the direct use of famous detection structures. With reliable teeth information, our method can provide automated diagnostic support for the dentists.</t>
  </si>
  <si>
    <t>Performance evaluation of deep learning models for the classification and identification of dental implants.</t>
  </si>
  <si>
    <t>AWLPJGK6</t>
  </si>
  <si>
    <t>Kong, Hyun-Jun; Yoo, Jin-Yong; Lee, Jun-Hyeok; Eom, Sang-Ho; Kim, Ji-Hyun</t>
  </si>
  <si>
    <t>STATEMENT OF PROBLEM: Dental implant systems can be identified using image classification deep learning. However, investigations on the accuracy of classifying and identifying implant design through an object detection model are lacking. PURPOSE: The purpose of this study was to evaluate the performance of an object detection deep learning model for classifying the implant designs of 103 types of implants. MATERIAL AND METHODS: From panoramic radiographs, 14 037 implant images were extracted. Implant designs were subdivided into 10 classes in the coronal, 13 in the middle, and 10 in the apical third. Classes with fewer than 50 images were excluded from the training dataset. Among the images, 80% were used as training data, and the remaining 20% as test data; the data were generated 3 times for 3-fold cross-validation (implant datasets 1, 2, and 3). Versions 5 and 7 of you only look once (YOLO) algorithm were used to train the model, and the mean average precision (mAP) was evaluated. Subsequently, data augmentation was performed using image processing and a real-enhanced super-resolution generative adversarial network, and the accuracy was re-evaluated using YOLOv7. RESULTS: The mAP of YOLOv7 in the 3 datasets was 0.931, 0.984, and 0.884, respectively, which were higher than the mAP of YOLOv5. After image processing in implant dataset-1, the mAP improved to 0.986 and, with the real-enhanced super-resolution generative adversarial network, to 0.988 and 0.986 at magnification ×2 and ×4, respectively. CONCLUSIONS: The object detection model for classifying implant designs found a high accuracy for 26 classes. The mAP of the model differed depending on the type of algorithm, image processing process, and detailed implant design.</t>
  </si>
  <si>
    <t>Automated deep learning for classification of dental implant radiographs using a large multi-center dataset.</t>
  </si>
  <si>
    <t>CNKKPZMG</t>
  </si>
  <si>
    <t>Park, Wonse; Huh, Jong-Ki; Lee, Jae-Hong</t>
  </si>
  <si>
    <t>This study aimed to evaluate the accuracy of automated deep learning (DL) algorithm for identifying and classifying various types of dental implant systems (DIS) using a large-scale multicenter dataset. Dental implant radiographs of pos-implant surgery were collected from five college dental hospitals and 10 private dental clinics, and validated by the National Information Society Agency and the Korean Academy of Oral and Maxillofacial Implantology. The dataset contained a total of 156,965 panoramic and periapical radiographic images and comprised 10 manufacturers and 27 different types of DIS. The accuracy, precision, recall, F1 score, and confusion matrix were calculated to evaluate the classification performance of the automated DL algorithm. The performance metrics of the automated DL based on accuracy, precision, recall, and F1 score for 116,756 panoramic and 40,209 periapical radiographic images were 88.53%, 85.70%, 82.30%, and 84.00%, respectively. Using only panoramic images, the DL algorithm achieved 87.89% accuracy, 85.20% precision, 81.10% recall, and 83.10% F1 score, whereas the corresponding values using only periapical images achieved 86.87% accuracy, 84.40% precision, 81.70% recall, and 83.00% F1 score, respectively. Within the study limitations, automated DL shows a reliable classification accuracy based on large-scale and comprehensive datasets. Moreover, we observed no statistically significant difference in accuracy performance between the panoramic and periapical images. The clinical feasibility of the automated DL algorithm requires further confirmation using additional clinical datasets.</t>
  </si>
  <si>
    <t>Recognition of Digital Dental X-ray Images Using a Convolutional Neural Network.</t>
  </si>
  <si>
    <t>M639MIYU</t>
  </si>
  <si>
    <t>Liu, Feng; Gao, Lei; Wan, Jun; Lyu, Zhi-Lei; Huang, Ying-Ying; Liu, Chao; Han, Min</t>
  </si>
  <si>
    <t>Digital dental X-ray images are an important basis for diagnosing dental diseases, especially endodontic and periodontal diseases. Conventional diagnostic methods depend on the experience of doctors, so they are highly subjective and consume more energy than other approaches. The current computer-aided interpretation technology has low accuracy and poor lesion classification. This study proposes an efficient and accurate method for identifying common lesions in digital dental X-ray images by a convolutional neural network (CNN). In total, 188 digital dental X-ray images that were previously diagnosed as periapical periodontitis, dental caries, periapical cysts, and other common dental diseases by dentists in Qilu Hospital of Shandong University were collected and augmented. The images and labels were inputted into four CNN models for training, including visual geometry group (VGG)-16, InceptionV3, residual network (ResNet)-50, and densely connected convolutional networks (DenseNet)-121. The average classification accuracy of the four trained network models on the test set was 95.9%, while the classification accuracy of the trained DenseNet-121 network model reached 99.5%. It is demonstrated that the use of CNNs to interpret digital dental X-ray images is an efficient and accurate way to conduct auxiliary diagnoses of dental diseases.</t>
  </si>
  <si>
    <t>Artificial intelligence (AI) in restorative dentistry: Performance of AI models designed for detection of interproximal carious lesions on primary and permanent dentition.</t>
  </si>
  <si>
    <t>YPKI53I6</t>
  </si>
  <si>
    <t>Azhari, Amr Ahmed; Helal, Narmin; Sabri, Leena M.; Abduljawad, Abeer</t>
  </si>
  <si>
    <t>OBJECTIVE: The objective of this study was to evaluate the effectiveness of deep learning methods in detecting dental caries from radiographic images. METHODS: A total of 771 bitewing radiographs were divided into two groups: adult (n = 554) and pediatric (n = 217). Two distinct semantic segmentation models were constructed for each group. They were manually labeled by general dentists for semantic segmentation. The inter-examiner reliability of the two examiners was also measured. Finally, the models were trained using transfer learning methodology along with computer science advanced tools, such as ensemble U-Nets with ResNet50, ResNext101, and Vgg19 as the encoders, which were all pretrained on ImageNet weights using a training dataset. RESULTS: Intersection over union (IoU) score was used to evaluate the outcomes of the deep learning model. For the adult dataset, the IoU averaged 98%, 23%, 19%, and 51% for zero, primary, moderate, and advanced carious lesions, respectively. For pediatric bitewings, the IoU averaged 97%, 8%, 17%, and 25% for zero, primary, moderate, and advanced caries, respectively. Advanced caries was more accurately detected than primary caries on adults and pediatric bitewings P &lt; 0.05. CONCLUSIONS: The proposed deep learning models can accurately detect advanced caries in permanent or primary bitewing radiographs. Misclassification mostly occurs between primary and moderate caries. Although the model performed well in correctly classifying the lesions, it can misclassify one as the other or does not accurately capture the depth of the lesion at this early stage.</t>
  </si>
  <si>
    <t>Dental caries detection using a semi-supervised learning approach.</t>
  </si>
  <si>
    <t>NNA7232C</t>
  </si>
  <si>
    <t>Qayyum, Adnan; Tahir, Ahsen; Butt, Muhammad Atif; Luke, Alexander; Abbas, Hasan Tahir; Qadir, Junaid; Arshad, Kamran; Assaleh, Khaled; Imran, Muhammad Ali; Abbasi, Qammer H.</t>
  </si>
  <si>
    <t>Early diagnosis of dental caries progression can prevent invasive treatment and enable preventive treatment. In this regard, dental radiography is a widely used tool to capture dental visuals that are used for the detection and diagnosis of caries. Different deep learning (DL) techniques have been used to automatically analyse dental images for caries detection. However, most of these techniques require large-scale annotated data to train DL models. On the other hand, in clinical settings, such medical images are scarcely available and annotations are costly and time-consuming. To this end, we present an efficient self-training-based method for caries detection and segmentation that leverages a small set of labelled images for training the teacher model and a large collection of unlabelled images for training the student model. We also propose to use centroid cropped images of the caries region and different augmentation techniques for the training of self-supervised models that provide computational and performance gains as compared to fully supervised learning and standard self-supervised learning methods. We present a fully labelled dental radiographic dataset of 141 images that are used for the evaluation of baseline and proposed models. Our proposed self-supervised learning strategy has provided performance improvement of approximately 6% and 3% in terms of average pixel accuracy and mean intersection over union, respectively as compared to standard self-supervised learning. Data and code will be made available to facilitate future research.</t>
  </si>
  <si>
    <t>Artificial intelligence-assisted determination of available sites for palatal orthodontic mini implants based on palatal thickness through CBCT.</t>
  </si>
  <si>
    <t>Y6I5BYDZ</t>
  </si>
  <si>
    <t>Tao, Tianjin; Zou, Ke; Jiang, Ruiyi; He, Ketai; He, Xian; Zhang, Mengyun; Wu, Zhouqiang; Shen, Xiaojing; Yuan, Xuedong; Lai, Wenli; Long, Hu</t>
  </si>
  <si>
    <t>OBJECTIVES: To develop an artificial intelligence (AI) system for automatic palate segmentation through CBCT, and to determine the personalized available sites for palatal mini implants by measuring palatal bone and soft tissue thickness according to the AI-predicted results. MATERIALS AND METHODS: Eight thousand four hundred target slices (from 70 CBCT scans) from orthodontic patients were collected, labelled by well-trained orthodontists and randomly divided into two groups: a training set and a test set. After the deep learning process, we evaluated the performance of our deep learning model with the mean Dice similarity coefficient (DSC), average symmetric surface distance (ASSD), sensitivity (SEN), positive predictive value (PPV) and mean thickness percentage error (MTPE). The pixel traversal method was proposed to measure the thickness of palatal bone and soft tissue, and to predict available sites for palatal orthodontic mini implants. Then, an example of available sites for palatal mini implants from the test set was mapped. RESULTS: The average DSC, ASSD, SEN, PPV and MTPE for the segmented palatal bone tissue were 0.831%, 1.122%, 0.876%, 0.815% and 6.70%, while that for the palatal soft tissue were 0.741%, 1.091%, 0.861%, 0.695% and 12.2%, respectively. Besides, an example of available sites for palatal mini implants was mapped according to predefined criteria. CONCLUSIONS: Our AI system showed high accuracy for palatal segmentation and thickness measurement, which is helpful for the determination of available sites and the design of a surgical guide for palatal orthodontic mini implants.</t>
  </si>
  <si>
    <t>An Explainable Deep Learning Model to Prediction Dental Caries Using Panoramic Radiograph Images.</t>
  </si>
  <si>
    <t>B7ZHMIPX</t>
  </si>
  <si>
    <t>Oztekin, Faruk; Katar, Oguzhan; Sadak, Ferhat; Yildirim, Muhammed; Cakar, Hakan; Aydogan, Murat; Ozpolat, Zeynep; Talo Yildirim, Tuba; Yildirim, Ozal; Faust, Oliver; Acharya, U. Rajendra</t>
  </si>
  <si>
    <t>Dental caries is the most frequent dental health issue in the general population. Dental caries can result in extreme pain or infections, lowering people's quality of life. Applying machine learning models to automatically identify dental caries can lead to earlier treatment. However, physicians frequently find the model results unsatisfactory due to a lack of explainability. Our study attempts to address this issue with an explainable deep learning model for detecting dental caries. We tested three prominent pre-trained models, EfficientNet-B0, DenseNet-121, and ResNet-50, to determine which is best for the caries detection task. These models take panoramic images as the input, producing a caries-non-caries classification result and a heat map, which visualizes areas of interest on the tooth. The model performance was evaluated using whole panoramic images of 562 subjects. All three models produced remarkably similar results. However, the ResNet-50 model exhibited a slightly better performance when compared to EfficientNet-B0 and DenseNet-121. This model obtained an accuracy of 92.00%, a sensitivity of 87.33%, and an F1-score of 91.61%. Visual inspection showed us that the heat maps were also located in the areas with caries. The proposed explainable deep learning model diagnosed dental caries with high accuracy and reliability. The heat maps help to explain the classification results by indicating a region of suspected caries on the teeth. Dentists could use these heat maps to validate the classification results and reduce misclassification.</t>
  </si>
  <si>
    <t>Evaluation of an Artificial Intelligence web-based software to detect and classify dental structures and treatments in panoramic radiographs.</t>
  </si>
  <si>
    <t>VTJLZHMT</t>
  </si>
  <si>
    <t>Bonfanti-Gris, Monica; Garcia-Cañas, Angel; Alonso-Calvo, Raul; Salido Rodriguez-Manzaneque, Maria Paz; Pradies Ramiro, Guillermo</t>
  </si>
  <si>
    <t>OBJECTIVES: To evaluate the diagnostic reliability of a web-based Artificial Intelligence program on the detection and classification of dental structures and treatments present on panoramic radiographs. METHODS: A total of 300 orthopantomographies (OPG) were randomly selected for this study. First, the images were visually evaluated by two calibrated operators with radiodiagnosis experience that, after consensus, established the "ground truth". Operators' findings on the radiographs were collected and classified as follows: metal restorations (MR), resin-based restorations (RR), endodontic treatment (ET), Crowns (C) and Implants (I). The orthopantomographies were then anonymously uploaded and automatically analyzed by the web-based software (Denti.Ai). Results were then stored, and a statistical analysis was performed by comparing them with the ground truth in terms of Sensitivity (S), Specificity (E), Positive Predictive Value (PPV) Negative Predictive Value (NPV) and its later representation in the area under (AUC) the Receiver Operating Characteristic (ROC) Curve. RESULTS: Diagnostic metrics obtained for each study variable were as follows: (MR) S=85.48%, E=87.50%, PPV=82.8%, NPV=42.51%, AUC=0.869; (PR) S=41.11%, E=93.30%, PPV=90.24%, NPV=87.50%, AUC=0.672; (ET) S=91.9%, E=100%, PPV=100%, NPV=94.62%, AUC=0.960; (C) S=89.53%, E=95.79%, PPV=89.53%, NPV=95.79%, AUC=0.927; (I) S, E, PPV, NPV=100%, AUC=1.000. CONCLUSIONS: Findings suggest that the web-based Artificial intelligence software provides a good performance on the detection of implants, crowns, metal fillings and endodontic treatments, not being so accurate on the classification of dental structures or resin-based restorations. CLINICAL SIGNIFICANCE: General diagnostic and treatment decisions using orthopantomographies can be improved by using web-based artificial intelligence tools, avoiding subjectivity and lapses from the clinician.</t>
  </si>
  <si>
    <t>Computer-aided design and 3-dimensional artificial/convolutional neural network for digital partial dental crown synthesis and validation.</t>
  </si>
  <si>
    <t>QS3N825L</t>
  </si>
  <si>
    <t>Farook, Taseef Hasan; Ahmed, Saif; Jamayet, Nafij Bin; Rashid, Farah; Barman, Aparna; Sidhu, Preena; Patil, Pravinkumar; Lisan, Awsaf Mahmood; Eusufzai, Sumaya Zabin; Dudley, James; Daood, Umer</t>
  </si>
  <si>
    <t>The current multiphase, invitro study developed and validated a 3-dimensional convolutional neural network (3D-CNN) to generate partial dental crowns (PDC) for use in restorative dentistry. The effectiveness of desktop laser and intraoral scanners in generating data for the purpose of 3D-CNN was first evaluated (phase 1). There were no significant differences in surface area [t-stat(df) = - 0.01 (10), mean difference = - 0.058, P &gt; 0.99] and volume [t-stat(df) = 0.357(10)]. However, the intraoral scans were chosen for phase 2 as they produced a greater level of volumetric details (343.83 ± 43.52 mm(3)) compared to desktop laser scanning (322.70 ± 40.15 mm(3)). In phase 2, 120 tooth preparations were digitally synthesized from intraoral scans, and two clinicians designed the respective PDCs using computer-aided design (CAD) workflows on a personal computer setup. Statistical comparison by 3-factor ANOVA demonstrated significant differences in surface area (P &lt; 0.001), volume (P &lt; 0.001), and spatial overlap (P &lt; 0.001), and therefore only the most accurate PDCs (n = 30) were picked to train the neural network (Phase 3). The current 3D-CNN produced a validation accuracy of 60%, validation loss of 0.68-0.87, sensitivity of 1.00, precision of 0.50-0.83, and serves as a proof-of-concept that 3D-CNN can predict and generate PDC prostheses in CAD for restorative dentistry.</t>
  </si>
  <si>
    <t>Improving accuracy of early dental carious lesions detection using deep learning-based automated method.</t>
  </si>
  <si>
    <t>W2IPN6AH</t>
  </si>
  <si>
    <t>Portella, Paula Dresch; de Oliveira, Lucas Ferrari; Ferreira, Mateus Felipe de Cássio; Dias, Bruna Cristine; de Souza, Juliana Feltrin; Assunção, Luciana Reichert da Silva</t>
  </si>
  <si>
    <t>OBJECTIVE: To investigate the effectiveness of a convolutional neural network (CNN) in detecting healthy teeth and early carious lesions on occlusal surfaces and to assess the applicability of this deep learning algorithm as an auxiliary aid. MATERIALS AND METHODS: A total of 2,481 posterior teeth (2,459 permanent and 22 deciduous teeth) with varying stages of carious lesions were classified according to the International Caries Detection and Assessment System (ICDAS). After clinical evaluation, ICDAS 0 and 2 occlusal surfaces were photographed with a professional digital camera. VGG-19 was chosen as the CNN and the findings were compared with those of a reference examiner to evaluate its detection efficiency. To verify the effectiveness of the CNN as an auxiliary detection aid, three examiners (an undergraduate student (US), a newly graduated dental surgeon (ND), and a specialist in pediatric dentistry (SP) assessed the acquired images (Phase I). In Phase II, the examiners reassessed the same images using the CNN-generated algorithms. RESULTS: The training dataset consisted of 8,749 images, whereas the test dataset included 140 images. VGG-19 achieved an accuracy of 0.879, positive agreement of 0.827, precision of 0.949, negative agreement 0.800, and an F1-score of 0.887. In Phase I, the accuracy rates for examiners US, ND, and SP were 0.543, 0.771, and 0.807, respectively. In Phase II, the accuracy rates improved to 0.679, 0.886, and 0.857 for the respective examiners. The number of correct answers was significantly higher in Phase II than in Phase I for all examiners (McNemar test;P&lt;0.05). CONCLUSIONS: VGG-19 demonstrated satisfactory performance in the detection of early carious lesions, as well as an auxiliary detection aid. CLINICAL RELEVANCE: Automated detection using deep learning algorithms is an important aid in detecting early caries lesions and improves the accuracy of the disease detection, enabling quicker and more reliable clinical decision-making.</t>
  </si>
  <si>
    <t>A pilot study of a deep learning approach to detect marginal bone loss around implants.</t>
  </si>
  <si>
    <t>RQAJNBHG</t>
  </si>
  <si>
    <t>Liu, Min; Wang, Shimin; Chen, Hu; Liu, Yunsong</t>
  </si>
  <si>
    <t>BACKGROUND: Recently, there has been considerable innovation in artificial intelligence (AI) for healthcare. Convolutional neural networks (CNNs) show excellent object detection and classification performance. This study assessed the accuracy of an artificial intelligence (AI) application for the detection of marginal bone loss on periapical radiographs. METHODS: A Faster region-based convolutional neural network (R-CNN) was trained. Overall, 1670 periapical radiographic images were divided into training (n = 1370), validation (n = 150), and test (n = 150) datasets. The system was evaluated in terms of sensitivity, specificity, the mistake diagnostic rate, the omission diagnostic rate, and the positive predictive value. Kappa (κ) statistics were compared between the system and dental clinicians. RESULTS: Evaluation metrics of AI system is equal to resident dentist. The agreement between the AI system and expert is moderate to substantial (κ = 0.547 and 0.568 for bone loss sites and bone loss implants, respectively) for detecting marginal bone loss around dental implants. CONCLUSIONS: This AI system based on Faster R-CNN analysis of periapical radiographs is a highly promising auxiliary diagnostic tool for peri-implant bone loss detection.</t>
  </si>
  <si>
    <t>Orthodontic Implementation of Machine Learning Algorithms for Predicting Some Linear Dental Arch Measurements and Preventing Anterior Segment Malocclusion: A Prospective Study.</t>
  </si>
  <si>
    <t>ISRM2E9Q</t>
  </si>
  <si>
    <t>Rauf, Aras Maruf; Mahmood, Trefa Mohammed Ali; Mohammed, Miran Hikmat; Omer, Zana Qadir; Kareem, Fadil Abdullah</t>
  </si>
  <si>
    <t>Background and Objectives: Orthodontics is a field that has seen significant advancements in recent years, with technology playing a crucial role in improving diagnosis and treatment planning. The study aimed to implement artificial intelligence to predict the arch width as a preventive measure to avoid future crowding in growing patients or even in adult patients seeking orthodontic treatment as a tool for orthodontic diagnosis. Materials and Methods: Four hundred and fifty intraoral scan (IOS) images were selected from orthodontic patients seeking treatment in private orthodontic centers. Real inter-canine, inter-premolar, and inter-molar widths were measured digitally. Two of the main machine learning models were used: the Python programming language and machine learning algorithms, implementing the data on k-nearest neighbor and linear regression. Results: After the dataset had been implemented on the two ML algorithms, linear regression and k-nearest neighbor, the evaluation metric shows that KNN gives better prediction accuracy than LR does. The resulting accuracy was around 99%. Conclusions: it is possible to leverage machine learning to enhance orthodontic diagnosis and treatment planning by predicting linear dental arch measurements and preventing anterior segment malocclusion.</t>
  </si>
  <si>
    <t>Deep Learning for Dental Diagnosis: A Novel Approach to Furcation Involvement Detection on Periapical Radiographs.</t>
  </si>
  <si>
    <t>ERN2E5P5</t>
  </si>
  <si>
    <t>Mao, Yi-Cheng; Huang, Yen-Cheng; Chen, Tsung-Yi; Li, Kuo-Chen; Lin, Yuan-Jin; Liu, Yu-Lin; Yan, Hong-Rong; Yang, Yu-Jie; Chen, Chiung-An; Chen, Shih-Lun; Li, Chun-Wei; Chan, Mei-Ling; Chuo, Yueh; Abu, Patricia Angela R.</t>
  </si>
  <si>
    <t>Furcation defects pose a significant challenge in the diagnosis and treatment planning of periodontal diseases. The accurate detection of furcation involvements (FI) on periapical radiographs (PAs) is crucial for the success of periodontal therapy. This research proposes a deep learning-based approach to furcation defect detection using convolutional neural networks (CNN) with an accuracy rate of 95%. This research has undergone a rigorous review by the Institutional Review Board (IRB) and has received accreditation under number 202002030B0C505. A dataset of 300 periapical radiographs of teeth with and without FI were collected and preprocessed to enhance the quality of the images. The efficient and innovative image masking technique used in this research better enhances the contrast between FI symptoms and other areas. Moreover, this technology highlights the region of interest (ROI) for the subsequent CNN models training with a combination of transfer learning and fine-tuning techniques. The proposed segmentation algorithm demonstrates exceptional performance with an overall accuracy up to 94.97%, surpassing other conventional methods. Moreover, in comparison with existing CNN technology for identifying dental problems, this research proposes an improved adaptive threshold preprocessing technique that produces clearer distinctions between teeth and interdental molars. The proposed model achieves impressive results in detecting FI with identification rates ranging from 92.96% to a remarkable 94.97%. These findings suggest that our deep learning approach holds significant potential for improving the accuracy and efficiency of dental diagnosis. Such AI-assisted dental diagnosis has the potential to improve periodontal diagnosis, treatment planning, and patient outcomes. This research demonstrates the feasibility and effectiveness of using deep learning algorithms for furcation defect detection on periapical radiographs and highlights the potential for AI-assisted dental diagnosis. With the improvement of dental abnormality detection, earlier intervention could be enabled and could ultimately lead to improved patient outcomes.</t>
  </si>
  <si>
    <t>Development of a deep learning model for automatic localization of radiographic markers of proposed dental implant site locations.</t>
  </si>
  <si>
    <t>2NG4ZM8N</t>
  </si>
  <si>
    <t>Alsomali, Mona; Alghamdi, Shatha; Alotaibi, Shahad; Alfadda, Sara; Altwaijry, Najwa; Alturaiki, Isra; Al-Ekrish, Asma'a</t>
  </si>
  <si>
    <t>OBJECTIVES: To develop a Deep Learning Artificial Intelligence (AI) model that automatically localizes the position of radiographic stent gutta percha (GP) markers in cone beam computed tomography (CBCT) images to identify proposed implant sites within the images, and to test the performance of the newly developed AI model. MATERIALS AND METHODS: Thirty-four CBCT datasets were used for initial model training, validation and testing. The CBCT datasets were those of patients who had a CBCT examination performed wearing a radiographic stent for implant treatment planning. The datasets were exported in Digital Imaging and Communications in Medicine (DICOM), then imported into the software Horos ®. Each GP marker was manually labelled for object detection and recognition by the deep learning model by drawing rectangles around the GP markers in all axial images, then the labelled images were split into training, validation, and test sets. The axial sections of 30 CBCT datasets were randomly divided into training and validation sets. four CBCT datasets were used for testing the performance of the deep learning model. Descriptive statistics were calculated for the number of GP markers present, number of correct and incorrect identifications of GP markers. RESULT: The AI model had an 83% true positive rate for identification of the GP markers. Of the areas labelled by the AI model as GP markers, 28 % were not truly GP markers, but the overall false positive rate was 2.8 %. CONCLUSION: An AI model for localization of GP markers in CBCT images was able to identify most of the GP markers, but 2.8% of the results were false positive and 17% were missed GP markers. Using only axial images for training an AI program is not enough to give an accurate AI model performance.</t>
  </si>
  <si>
    <t>Accurate detection for dental implant and peri-implant tissue by transfer learning of faster R-CNN: a diagnostic accuracy study.</t>
  </si>
  <si>
    <t>FDF8NZG3</t>
  </si>
  <si>
    <t>Jang, Woo Sung; Kim, Sunjai; Yun, Pill Sang; Jang, Han Sol; Seong, You Won; Yang, Hee Soo; Chang, Jae-Seung</t>
  </si>
  <si>
    <t>BACKGROUND: The diagnosis of dental implants and the periapical tissues using periapical radiographs is crucial. Recently, artificial intelligence has shown a rapid advancement in the field of radiographic imaging. PURPOSE: This study attempted to detect dental implants and peri-implant tissues by using a deep learning method known as object detection on the implant image of periapical radiographs. METHODS: After implant treatment, the periapical images were collected and data were processed by labeling the dental implant and peri-implant tissue together in the images. Next, 300 images of the periapical radiographs were split into 80:20 ratio (i.e. 80% of the data were used for training the model while 20% were used for testing the model). These were evaluated using an object detection model known as Faster R-CNN, which simultaneously performs classification and localization. This model was evaluated on the classification performance using metrics, including precision, recall, and F1 score. Additionally, in order to assess the localization performance, an evaluation through intersection over union (IoU) was utilized, and, Average Precision (AP) was used to assess both the classification and localization performance. RESULTS: Considering the classification performance, precision = 0.977, recall = 0.992, and F1 score = 0.984 were derived. The indicator of localization was derived as mean IoU = 0.907. On the other hand, considering the indicators of both classification and localization performance, AP showed an object detection level of AP@0.5 = 0.996 and AP@0.75 = 0.967. CONCLUSION: Thus, the implementation of Faster R-CNN model for object detection on 300 periapical radiographic images including dental implants, resulted in high-quality object detection for dental implants and peri-implant tissues.</t>
  </si>
  <si>
    <t>An artificial neural network approach for rational decision-making in borderline orthodontic cases: A preliminary analytical observational in silico study.</t>
  </si>
  <si>
    <t>QUZIUTVH</t>
  </si>
  <si>
    <t>Kapoor, Shanya; Shyagali, Tarulatha R.; Kuraria, Amit; Gupta, Abhishek; Tiwari, Anil; Goyal, Payal</t>
  </si>
  <si>
    <t>INTRODUCTION: Artificial intelligence (AI) technology has transformed the way healthcare functions in the present scenario. In orthodontics, expert systems and machine learning have aided clinicians in making complex, multifactorial decisions. One such scenario is an extraction decision in a borderline case. OBJECTIVE: The present in silico study was planned with the intention of building an AI model for extraction decisions in borderline orthodontic cases. DESIGN: An observational analytical study. SETTING: Department of Orthodontics, Hitkarini Dental College and Hospital, Madhya Pradesh Medical University, Jabalpur, India. METHODS: An artificial neural network (ANN) model for extraction or non-extraction decisions in borderline orthodontic cases was constructed based on a supervised learning algorithm using the Python (version 3.9) Sci-Kit Learn library and feed-forward backpropagation method. Based on 40 borderline orthodontic cases, 20 experienced clinicians were asked to recommend extraction or non-extraction treatment. The decision of the orthodontist and the diagnostic records, including the selected extraoral and intra-oral features, model analysis and cephalometric analysis parameters, constituted the training dataset of AI. The built-in model was then tested using a testing dataset of 20 borderline cases. After running the model on the testing dataset, the accuracy, F1 score, precision and recall were calculated. RESULTS: The present AI model showed an accuracy of 97.97% for extraction and non-extraction decision-making. The receiver operating curve (ROC) and cumulative accuracy profile showed a near-perfect model with precision, recall and F1 values of 0.80, 0.84 and 0.82 for non-extraction decisions and 0.90, 0.87 and 0.88 for extraction decisions. LIMITATION: As the present study was preliminary in nature, the dataset included was too small and population-specific. CONCLUSION: The present AI model gave accurate results in decision-making capabilities related to extraction and non-extraction treatment modalities in borderline orthodontic cases of the present population.</t>
  </si>
  <si>
    <t>Analysis of the feasibility of using deep learning for multiclass classification of dental anomalies on panoramic radiographs.</t>
  </si>
  <si>
    <t>QTQS8S4W</t>
  </si>
  <si>
    <t>Okazaki, Shota; Mine, Yuichi; Iwamoto, Yuko; Urabe, Shiho; Mitsuhata, Chieko; Nomura, Ryota; Kakimoto, Naoya; Murayama, Takeshi</t>
  </si>
  <si>
    <t>The aim of the feasibility study was to construct deep learning models for the classification of multiple dental anomalies in panoramic radiographs. Panoramic radiographs with single supernumerary teeth and/or odontomas were considered the "case" group; panoramic radiographs with no dental anomalies were considered the "control" group. The dataset comprised 150 panoramic radiographs: 50 each of no dental anomalies, single supernumerary teeth, and odontomas. To classify the panoramic radiographs into case and control categories, we employed AlexNet, which is a convolutional neural network model. AlexNet was able to classify whole panoramic radiographs into two or three classes, according to the presence or absence of supernumerary teeth or odontomas. The performance metrics of the three-class classification were 70%, 70.8%, 70%, and 69.7% for accuracy, precision, sensitivity, and F1 score, respectively, in the macro average. These results support the feasibility of using deep learning to detect multiple dental anomalies in panoramic radiographs.</t>
  </si>
  <si>
    <t>Chemometrics analysis for the detection of dental caries via UV absorption spectroscopy.</t>
  </si>
  <si>
    <t>QU58PHTU</t>
  </si>
  <si>
    <t>Basri, Katrul Nadia; Yazid, Farinawati; Megat Abdul Wahab, Rohaya; Mohd Zain, Mohd Norzaliman; Md Yusof, Zalhan; Zoolfakar, Ahmad Sabirin</t>
  </si>
  <si>
    <t>Caries is one of the non-communicable diseases that has a high prevalence trend. The current methods used to detect caries require sophisticated laboratory equipment, professional inspection, and expensive equipment such as X-ray imaging device. A non-invasive and economical method is required to substitute the conventional methods for the detection of caries. UV absorption spectroscopy coupled with chemometrics analysis has emerged as a good potential candidate for such an application. Data preprocessing methods such as mean centre, autoscale and Savitzky-Golay smoothing were implemented to enhance the signal-to-noise ratio of spectra data. Various classification algorithms namely K-nearest neighbours (KNN), logistic regression (LR) and linear discriminant analysis (LDA) were implemented to classify the severity of dental caries into International Caries Detection and Assessment System (ICDAS) scores. The performance of the prediction model was measured and comparatively analysed based on the accuracy, precision, sensitivity, and specificity. The LDA algorithm combined with the Savitzky-Golay preprocessing method had shown the best result with respect to the validation data accuracy, precision, sensitivity and specificity, where each had values of 0.90, 1.00, 0.86 and 1.00 respectively. The area under the curve of the ROC plot computed for the LDA algorithm was 0.95, which indicated that the prediction algorithm was capable of differentiating normal and caries teeth excellently.</t>
  </si>
  <si>
    <t>Medical Text Prediction and Suggestion Using Generative Pretrained Transformer Models with Dental Medical Notes.</t>
  </si>
  <si>
    <t>HEKJRSJT</t>
  </si>
  <si>
    <t>Sirrianni, Joseph; Sezgin, Emre; Claman, Daniel; Linwood, Simon L.</t>
  </si>
  <si>
    <t>BACKGROUND: Generative pretrained transformer (GPT) models are one of the latest large pretrained natural language processing models that enables model training with limited datasets and reduces dependency on large datasets, which are scarce and costly to establish and maintain. There is a rising interest to explore the use of GPT models in health care. OBJECTIVE: We investigate the performance of GPT-2 and GPT-Neo models for medical text prediction using 374,787 free-text dental notes. METHODS: We fine-tune pretrained GPT-2 and GPT-Neo models for next word prediction on a dataset of over 374,000 manually written sections of dental clinical notes. Each model was trained on 80% of the dataset, validated on 10%, and tested on the remaining 10%. We report model performance in terms of next word prediction accuracy and loss. Additionally, we analyze the performance of the models on different types of prediction tokens for categories. For comparison, we also fine-tuned a non-GPT pretrained neural network model, XLNet (large), for next word prediction. We annotate each token in 100 randomly sampled notes by category (e.g., names, abbreviations, clinical terms, punctuation, etc.) and compare the performance of each model by token category. RESULTS: Models present acceptable accuracy scores (GPT-2: 76%; GPT-Neo: 53%), and the GPT-2 model also performs better in manual evaluations, especially for names, abbreviations, and punctuation. Both GPT models outperformed XLNet in terms of accuracy. The results suggest that pretrained models have the potential to assist medical charting in the future. We share the lessons learned, insights, and suggestions for future implementations. CONCLUSION: The results suggest that pretrained models have the potential to assist medical charting in the future. Our study presented one of the first implementations of the GPT model used with medical notes.</t>
  </si>
  <si>
    <t>Proposing a CNN Method for Primary and Permanent Tooth Detection and Enumeration on Pediatric Dental Radiographs.</t>
  </si>
  <si>
    <t>FYQK7NSL</t>
  </si>
  <si>
    <t>Kaya, Emine; Gunec, Huseyin Gurkan; Gokyay, Sitki Selcuk; Kutal, Secilay; Gulum, Semih; Ates, Hasan Fehmi</t>
  </si>
  <si>
    <t>OBJECTIVE: In this paper, we aimed to evaluate the performance of a deep learning system for automated tooth detection and numbering on pediatric panoramic radiographs. STUDY DESIGN: YOLO V4, a CNN (Convolutional Neural Networks) based object detection model was used for automated tooth detection and numbering. 4545 pediatric panoramic X-ray images, processed in labelImg, were trained and tested in the Yolo algorithm. RESULTS AND CONCLUSIONS: The model was successful in detecting and numbering both primary and permanent teeth on pediatric panoramic radiographs with the mean average precision (mAP) value of 92.22 %, mean average recall (mAR) value of 94.44% and weighted-F1 score of 0.91. The proposed CNN method yielded high and fast performance for automated tooth detection and numbering on pediatric panoramic radiographs. Automatic tooth detection could help dental practitioners to save time and also use it as a pre-processing tool for detection of dental pathologies.</t>
  </si>
  <si>
    <t>Prediction of pulp exposure before caries excavation using artificial intelligence: Deep learning-based image data versus standard dental radiographs.</t>
  </si>
  <si>
    <t>LGE2TCY7</t>
  </si>
  <si>
    <t>Ramezanzade, Shaqayeq; Dascalu, Tudor Laurentiu; Ibragimov, Bulat; Bakhshandeh, Azam; Bjørndal, Lars</t>
  </si>
  <si>
    <t>OBJECTIVES: The objective was to examine the effect of giving Artificial Intelligence (AI)-based radiographic information versus standard radiographic and clinical information to dental students on their pulp exposure prediction ability. METHODS: 292 preoperative bitewing radiographs from patients previously treated were used. A multi-path neural network was implemented. The first path was a convolutional neural network (CNN) based on ResNet-50 architecture. The second path was a neural network trained on the distance between the pulp and lesion extracted from X-ray segmentations. Both paths merged and were followed by fully connected layers that predicted the probability of pulp exposure. A trial concerning the prediction of pulp exposure based on radiographic input and information on age and pain was conducted, involving 25 dental students. The data displayed was divided into 4 groups (G): G(X-ray), G(X-ray+clinical data), G(X-ray+AI), G(X-ray+clinical data+AI). RESULTS: The results showed that AI surpassed the performance of students in all groups with an F1-score of 0.71 (P &lt; 0.001). The students' F1-score in G(X-ray+AI) and G(X-ray+clinical data+AI) with model prediction (0.61 and 0.61 respectively) was slightly higher than the F1-score in G(X-ray) and G(X-ray+clinical data) (0.58 and 0.59 respectively) with a borderline statistical significance of P = 0.054. CONCLUSIONS: Although the AI model had much better performance than all groups, the participants when given AI prediction, benefited only 'slightly'. AI technology seems promising, but more explainable AI predictions along with a 'learning curve' are warranted.</t>
  </si>
  <si>
    <t>Deep convolutional neural network-based automated segmentation and classification of teeth with orthodontic brackets on cone-beam computed-tomographic images: a validation study.</t>
  </si>
  <si>
    <t>UQZ648V5</t>
  </si>
  <si>
    <t>Ayidh Alqahtani, Khalid; Jacobs, Reinhilde; Smolders, Andreas; Van Gerven, Adriaan; Willems, Holger; Shujaat, Sohaib; Shaheen, Eman</t>
  </si>
  <si>
    <t>OBJECTIVE: Tooth segmentation and classification from cone-beam computed tomography (CBCT) is a prerequisite for diagnosis and treatment planning in the majority of digital dental workflows. However, an accurate and efficient segmentation of teeth in the presence of metal artefacts still remains a challenge. Therefore, the following study aimed to validate an automated deep convolutional neural network (CNN)-based tool for the segmentation and classification of teeth with orthodontic brackets on CBCT images. METHODS: A total of 215 CBCT scans (1780 teeth) were retrospectively collected, consisting of pre- and post-operative images of the patients who underwent combined orthodontic and orthognathic surgical treatment. All the scans were acquired with NewTom CBCT device. A complete dentition with orthodontic brackets and high-quality images were included. The dataset were randomly divided into three subsets with random allocation of all 32 tooth classes: training set (140 CBCT scans-400 teeth), validation set (35 CBCT scans-100 teeth), and test set (pre-operative: 25, post-operative: 15 = 40 CBCT scans-1280 teeth). A multiclass CNN-based tool was developed and its performance was assessed for automated segmentation and classification of teeth with brackets by comparison with a ground truth. RESULTS: The CNN model took 13.7 ± 1.2 s for the segmentation and classification of all the teeth on a single CBCT image. Overall, the segmentation performance was excellent with a high intersection over union (IoU) of 0.99. Anterior teeth showed a significantly lower IoU (P &lt; 0.05) compared to premolar and molar teeth. The dice similarity coefficient score of anterior (0.99 ± 0.02) and premolar teeth (0.99 ± 0.10) in the pre-operative group was comparable to the post-operative group. The classification of teeth to the correct 32 classes had a high recall rate (99.9%) and precision (99%). CONCLUSIONS: The proposed CNN model outperformed other state-of-the-art algorithms in terms of accuracy and efficiency. It could act as a viable alternative for automatic segmentation and classification of teeth with brackets. CLINICAL SIGNIFICANCE: The proposed method could simplify the existing digital workflows of orthodontics, orthognathic surgery, restorative dentistry, and dental implantology by offering an accurate and efficient automated segmentation approach to clinicians, hence further enhancing the treatment predictability and outcomes.</t>
  </si>
  <si>
    <t>Morphology and mechanical performance of dental crown designed by 3D-DCGAN.</t>
  </si>
  <si>
    <t>PRJQEDJP</t>
  </si>
  <si>
    <t>Ding, Hao; Cui, Zhiming; Maghami, Ebrahim; Chen, Yanning; Matinlinna, Jukka Pekka; Pow, Edmond Ho Nang; Fok, Alex Siu Lun; Burrow, Michael Francis; Wang, Wenping; Tsoi, James Kit Hon</t>
  </si>
  <si>
    <t>OBJECTIVES: This study utilised an Artificial Intelligence (AI) method, namely 3D-Deep Convolutional Generative Adversarial Network (3D-DCGAN), which is one of the true 3D machine learning methods, as an automatic algorithm to design a dental crown. METHODS: Six hundred sets of digital casts containing mandibular second premolars and their adjacent and antagonist teeth obtained from healthy personnel were machine-learned using 3D-DCGAN. Additional 12 sets of data were used as the test dataset, whereas the natural second premolars in the test dataset were compared with the designs in (1) 3D-DCGAN, (2) CEREC Biogeneric, and (3) CAD for morphological parameters of 3D similarity, cusp angle, occlusal contact point number and area, and in silico fatigue simulations with finite element (FE) using lithium disilicate material. RESULTS: The 3D-DCGAN design and natural teeth had the lowest discrepancy in morphology compared with the other groups (root mean square value = 0.3611). The Biogeneric design showed a significantly (p &lt; 0.05) higher cusp angle (67.11°) than that of the 3D-DCGAN design (49.43°) and natural tooth (54.05°). No significant difference was observed in the number and area of occlusal contact points among the four groups. FE analysis showed that the 3D-DCGAN design had the best match to the natural tooth regarding the stress distribution in the crown. The 3D-DCGAN design was subjected to 26.73 MPa and the natural tooth was subjected to 23.97 MPa stress at the central fossa area under physiological occlusal force (300 N); the two groups showed similar fatigue lifetimes (F-N curve) under simulated cyclic loading of 100-400 N. Designs with Biogeneric or technician would yield respectively higher or lower fatigue lifetime than natural teeth. SIGNIFICANCE: This study demonstrated that 3D-DCGAN could be utilised to design personalised dental crowns with high accuracy that can mimic both the morphology and biomechanics of natural teeth.</t>
  </si>
  <si>
    <t>Pavan</t>
  </si>
  <si>
    <t>Prediction of orthognathic surgery plan from 3D cephalometric analysis via deep learning.</t>
  </si>
  <si>
    <t>FK9URKLI</t>
  </si>
  <si>
    <t>Cheng, Mengjia; Zhang, Xu; Wang, Jun; Yang, Yang; Li, Meng; Zhao, Hanjiang; Huang, Jingyang; Zhang, Chenglong; Qian, Dahong; Yu, Hongbo</t>
  </si>
  <si>
    <t>BACKGROUND: Preoperative planning of orthognathic surgery is indispensable for achieving ideal surgical outcome regarding the occlusion and jaws' position. However, orthognathic surgery planning is sophisticated and highly experience-dependent, which requires comprehensive consideration of facial morphology and occlusal function. This study aimed to investigate a robust and automatic method based on deep learning to predict reposition vectors of jawbones in orthognathic surgery plan. METHODS: A regression neural network named VSP transformer was developed based on Transformer architecture. Firstly, 3D cephalometric analysis was employed to quantify skeletal-facial morphology as input features. Next, input features were weighted using pretrained results to minimize bias resulted from multicollinearity. Through encoder-decoder blocks, ten landmark-based reposition vectors of jawbones were predicted. Permutation importance (PI) method was used to calculate contributions of each feature to final prediction to reveal interpretability of the proposed model. RESULTS: VSP transformer model was developed with 383 samples and clinically tested with 49 prospectively collected samples. Our proposed model outperformed other four classic regression models in prediction accuracy. Mean absolute errors (MAE) of prediction were 1.41 mm in validation set and 1.34 mm in clinical test set. The interpretability results of the model were highly consistent with clinical knowledge and experience. CONCLUSIONS: The developed model can predict reposition vectors of orthognathic surgery plan with high accuracy and good clinically practical-effectiveness. Moreover, the model was proved reliable because of its good interpretability.</t>
  </si>
  <si>
    <t>Developing and testing a prediction model for periodontal disease using machine learning and big electronic dental record data.</t>
  </si>
  <si>
    <t>VMFNMCYT</t>
  </si>
  <si>
    <t>Patel, Jay S.; Su, Chang; Tellez, Marisol; Albandar, Jasim M.; Rao, Rishi; Iyer, Vishnu; Shi, Evan; Wu, Huanmei</t>
  </si>
  <si>
    <t>Despite advances in periodontal disease (PD) research and periodontal treatments, 42% of the US population suffer from periodontitis. PD can be prevented if high-risk patients are identified early to provide preventive care. Prediction models can help assess risk for PD before initiation and progression; nevertheless, utilization of existing PD prediction models is seldom because of their suboptimal performance. This study aims to develop and test the PD prediction model using machine learning (ML) and electronic dental record (EDR) data that could provide large sample sizes and up-to-date information. A cohort of 27,138 dental patients and grouped PD diagnoses into: healthy control, mild PD, and severe PD was generated. The ML model (XGBoost) was trained (80% training data) and tested (20% testing data) with a total of 74 features extracted from the EDR. We used a five-fold cross-validation strategy to identify the optimal hyperparameters of the model for this one-vs.-all multi-class classification task. Our prediction model differentiated healthy patients vs. mild PD cases and mild PD vs. severe PD cases with an average area under the curve of 0.72. New associations and features compared to existing models were identified that include patient-level factors such as patient anxiety, chewing problems, speaking trouble, teeth grinding, alcohol consumption, injury to teeth, presence of removable partial dentures, self-image, recreational drugs (Heroin and Marijuana), medications affecting periodontium, and medical conditions such as osteoporosis, cancer, neurological conditions, infectious diseases, endocrine conditions, cardiovascular diseases, and gastroenterology conditions. This pilot study demonstrated promising results in predicting the risk of PD using ML and EDR data. The model may provide new information to the clinicians about the PD risks and the factors responsible for the disease progression to take preventive approaches. Further studies are warned to evaluate the prediction model's performance on the external dataset and determine its usability in clinical settings.</t>
  </si>
  <si>
    <t>Association between patient-, tooth- and treatment-level factors and root canal treatment failure: A retrospective longitudinal and machine learning study.</t>
  </si>
  <si>
    <t>TLRVE7ZJ</t>
  </si>
  <si>
    <t>Herbst, Chantal S.; Schwendicke, Falk; Krois, Joachim; Herbst, Sascha R.</t>
  </si>
  <si>
    <t>OBJECTIVES: We aimed to assess patient-, tooth- and treatment-level covariates on the failure of root canal treatments (RT) and to predict failure using machine learning (ML). METHODS: Teeth receiving RT at one large university hospital from 2016 to 2020 with a minimum follow-up of ≥6 months were included. Failure compromised absent radiographic healing and/or the presence of clinical symptoms. Covariates were selected on tooth-, treatment- and patient-level. We used logistic regression (logR) to determine associations in the full dataset, and logR as well as more advanced ML (random forests (RF), gradient boosting machine (GBM) and extremely gradient boosting (XGB)) for predictive modeling (area-under-the-receiver operating characteristic-curve (ROCAUC)) and testing on a separate test dataset. RESULTS: 458 patients (female/male 47.2/52.8%) with 591 permanent teeth were included (overall success rate 79.5%). In logR, tooth-level covariates showed strong associations with failure: Alveolar bone loss 66-100% (ABL, OR 6.48, 95% CI [2.86, 14.89], p&lt;0.001); Periapical index (PAI) score≥4 (OR 4.59, [2.44, 8.79], p&lt;0.001); ABL 33-66% (OR 2.59 [1.49, 4.49], p&lt;0.001); PAI=3 (OR 2.45, [1.43, 4.34], p&lt;0.01); Treatment type "retreatment" (OR 1.77, [1.01, 2.86], p&lt;0.01). On patient level only smoking (OR 2.05, [1.18, 3.53], p&lt;0.05) was significantly associated with risk of failure. For predictive modeling, the predictive power of all models was limited (ROCAUC: logR 0.63, [0.53, 0.73]; GBM 0.59, [0.50, 0.68]; RF 0.59, [0.50, 0.68]; XGB 0.60, [0.50, 0.70]). CONCLUSIONS: Failure of RT was associated mainly with tooth-level covariates. Predicting failure was only limitedly possible, also with more complex ML. CLINICAL SIGNIFICANCE: Identifying specific risk factors for failure of RT and predicting the outcome of RT is relevant for treatment planning and informed shared decision-making. The present study found tooth-level factors to be associated with failure. Notably, predicting failure was only limitedly possible.</t>
  </si>
  <si>
    <t>Early Predicting Tribocorrosion Rate of Dental Implant Titanium Materials Using Random Forest Machine Learning Models.</t>
  </si>
  <si>
    <t>QZVHEPIV</t>
  </si>
  <si>
    <t>Ramachandran, Remya Ampadi; Barão, Valentim A. R.; Ozevin, Didem; Sukotjo, Cortino; Srinivasa, Pai P.; Mathew, Mathew</t>
  </si>
  <si>
    <t>Early detection and prediction of bio-tribocorrosion can avert unexpected damage that may lead to secondary revision surgery and associated risks of implantable devices. Therefore, this study sought to develop a state-of-the-art prediction technique leveraging machine learning(ML) models to classify and predict the possibility of mechanical degradation in dental implant materials. Key features considered in the study involving pure titanium and titanium-zirconium (zirconium = 5, 10, and 15 in wt%) alloys include corrosion potential, acoustic emission(AE) absolute energy, hardness, and weight-loss estimates. ML prototype models deployed confirms its suitability in tribocorrosion prediction with an accuracy above 90%. Proposed system can evolve as a continuous structural-health monitoring as well as a reliable predictive modeling technique for dental implant monitoring.</t>
  </si>
  <si>
    <t>Clinical Decision Support System for Geriatric Dental Treatment Using a Bayesian Network and a Convolutional Neural Network.</t>
  </si>
  <si>
    <t>5AYRUTBA</t>
  </si>
  <si>
    <t>Thanathornwong, Bhornsawan; Suebnukarn, Siriwan; Ouivirach, Kan</t>
  </si>
  <si>
    <t>OBJECTIVES: The aim of this study was to evaluate the performance of a clinical decision support system (CDSS) for therapeutic plans in geriatric dentistry. The information that needs to be considered in a therapeutic plan includes not only the patient's oral health status obtained from an oral examination, but also other related factors such as underlying diseases, socioeconomic characteristics, and functional dependency. METHODS: A Bayesian network (BN) was used as a framework to construct a model of contributing factors and their causal relationships based on clinical knowledge and data. The faster R-CNN (regional convolutional neural network) algorithm was used to detect oral health status, which was part of the BN structure. The study was conducted using retrospective data from 400 patients receiving geriatric dental care at a university hospital between January 2020 and June 2021. RESULTS: The model showed an F1-score of 89.31%, precision of 86.69%, and recall of 82.14% for the detection of periodontally compromised teeth. A receiver operating characteristic curve analysis showed that the BN model was highly accurate for recommending therapeutic plans (area under the curve = 0.902). The model performance was compared to that of experts in geriatric dentistry, and the experts and the system strongly agreed on the recommended therapeutic plans (kappa value = 0.905). CONCLUSIONS: This research was the first phase of the development of a CDSS to recommend geriatric dental treatment. The proposed system, when integrated into the clinical workflow, is expected to provide general practitioners with expert-level decision support in geriatric dental care.</t>
  </si>
  <si>
    <t>Development and Validation of a Visually Explainable Deep Learning Model for Classification of C-shaped Canals of the Mandibular Second Molars in Periapical and Panoramic Dental Radiographs.</t>
  </si>
  <si>
    <t>KNYCWKPK</t>
  </si>
  <si>
    <t>Yang, Sujin; Lee, Hagyeong; Jang, Byounghan; Kim, Kee-Deog; Kim, Jaeyeon; Kim, Hwiyoung; Park, Wonse</t>
  </si>
  <si>
    <t>INTRODUCTION: The purpose of this study was to develop and validate a visually explainable deep learning model for the classification of C-shaped canals of the mandibular second molars in dental radiographs. METHODS: The periapical and panoramic images of 1000 mandibular second molars were collected from 372 patients. The diagnostic performance of the deep learning system using periapical and panoramic radiographs was investigated in respect to its ability to determine whether the second mandibular molar showed a C-shaped canal configuration. The assessment of the canal configuration of cone-beam computed tomographic volumes from 372 patients (740 mandibular second molars) was used as a gold standard. RESULTS: The deep convolutional neural network algorithm model showed high accuracy in predicting the C-shaped canal variation among mandibular second molars in both periapical and panoramic images. The model demonstrated best results when using image patches including only the root portion of the tooth and when using both periapical and panoramic images for training (area under the curve [AUC] = 0.99). The model's diagnostic performance using only the root portion of the tooth (AUC: periapical = 0.98 and panoramic = 0.95) was similar to a specialist (AUC: periapical = 0.95 and panoramic = 0.96) and better than a novice general clinician (AUC: periapical = 0.89 and panoramic = 0.91). Both the specialist and general clinician showed better diagnostic performance when reading panoramic radiographs compared with periapical images. CONCLUSIONS: With further optimization of the test data using a larger data set and improvements made in the model, a deep learning system may be expected to effectively diagnose C-shaped canals and aid clinicians in practice and education.</t>
  </si>
  <si>
    <t>Clinical feasibility of deep learning-based automatic head CBCT image segmentation and landmark detection in computer-aided surgical simulation for orthognathic surgery.</t>
  </si>
  <si>
    <t>3X8FJ7MR</t>
  </si>
  <si>
    <t>Deng, H. H.; Liu, Q.; Chen, A.; Kuang, T.; Yuan, P.; Gateno, J.; Kim, D.; Barber, J. C.; Xiong, K. G.; Yu, P.; Gu, K. J.; Xu, X.; Yan, P.; Shen, D.; Xia, J. J.</t>
  </si>
  <si>
    <t>The purpose of this ambispective study was to investigate whether deep learning-based automatic segmentation and landmark detection, the SkullEngine, could be used for orthognathic surgical planning. Sixty-one sets of cone beam computed tomography (CBCT) images were automatically inferred for midface, mandible, upper and lower teeth, and 68 landmarks. The experimental group included automatic segmentation and landmarks, while the control group included manual ones that were previously used to plan orthognathic surgery. The qualitative analysis of segmentation showed that all of the automatic results could be used for computer-aided surgical simulation. Among these, 98.4% of midface, 70.5% of mandible, 98.4% of upper teeth, and 93.4% of lower teeth could be directly used without manual revision. The Dice similarity coefficient was 96% and the average symmetric surface distance was 0.1 mm for all four structures. With SkullEngine, it took 4 minutes to complete the automatic segmentation and an additional 10 minutes for a manual touchup. The results also showed the overall mean difference between the two groups was 2.3 mm for the midface and 2.4 mm for the mandible. In summary, the authors believe that automatic segmentation using SkullEngine is ready for daily practice. However, the accuracy of automatic landmark digitization needs to be improved.</t>
  </si>
  <si>
    <t>Evaluation of a Decision Support System Developed with Deep Learning Approach for Detecting Dental Caries with Cone-Beam Computed Tomography Imaging.</t>
  </si>
  <si>
    <t>95MH525U</t>
  </si>
  <si>
    <t>Amasya, Hakan; Alkhader, Mustafa; Serindere, Gözde; Futyma-Gąbka, Karolina; Aktuna Belgin, Ceren; Gusarev, Maxim; Ezhov, Matvey; Różyło-Kalinowska, Ingrid; Önder, Merve; Sanders, Alex; Costa, Andre Luiz Ferreira; Castro Lopes, Sérgio Lúcio Pereira de; Orhan, Kaan</t>
  </si>
  <si>
    <t>This study aims to investigate the effect of using an artificial intelligence (AI) system (Diagnocat, Inc., San Francisco, CA, USA) for caries detection by comparing cone-beam computed tomography (CBCT) evaluation results with and without the software. 500 CBCT volumes are scored by three dentomaxillofacial radiologists for the presence of caries separately on a five-point confidence scale without and with the aid of the AI system. After visual evaluation, the deep convolutional neural network (CNN) model generated a radiological report and observers scored again using AI interface. The ground truth was determined by a hybrid approach. Intra- and inter-observer agreements are evaluated with sensitivity, specificity, accuracy, and kappa statistics. A total of 6008 surfaces are determined as 'presence of caries' and 13,928 surfaces are determined as 'absence of caries' for ground truth. The area under the ROC curve of observer 1, 2, and 3 are found to be 0.855/0.920, 0.863/0.917, and 0.747/0.903, respectively (unaided/aided). Fleiss Kappa coefficients are changed from 0.325 to 0.468, and the best accuracy (0.939) is achieved with the aided results. The radiographic evaluations performed with aid of the AI system are found to be more compatible and accurate than unaided evaluations in the detection of dental caries with CBCT images.</t>
  </si>
  <si>
    <t>Identifying oral disease variables associated with pneumonia emergence by application of machine learning to integrated medical and dental big data to inform eHealth approaches.</t>
  </si>
  <si>
    <t>57UR8Z7G</t>
  </si>
  <si>
    <t>Shimpi, Neel; Glurich, Ingrid; Panny, Aloksagar; Hegde, Harshad; Scannapieco, Frank A.; Acharya, Amit</t>
  </si>
  <si>
    <t>BACKGROUND: The objective of this study was to build models that define variables contributing to pneumonia risk by applying supervised Machine Learning-(ML) to medical and oral disease data to define key risk variables contributing to pneumonia emergence for any pneumonia/pneumonia subtypes. METHODS: Retrospective medical and dental data were retrieved from Marshfield Clinic Health System's data warehouse and integrated electronic medical-dental health records (iEHR). Retrieved data were pre-processed prior to conducting analyses and included matching of cases to controls by (a) race/ethnicity and (b) 1:1 Case: Control ratio. Variables with &gt;30% missing data were excluded from analysis. Datasets were divided into four subsets: (1) All Pneumonia (all cases and controls); (2) community (CAP)/healthcare associated (HCAP) pneumonias; (3) ventilator-associated (VAP)/hospital-acquired (HAP) pneumonias and (4) aspiration pneumonia (AP). Performance of five algorithms were compared across the four subsets: Naïve Bayes, Logistic Regression, Support Vector Machine (SVM), Multi-Layer Perceptron (MLP) and Random Forests. Feature (input variables) selection and ten-fold cross validation was performed on all the datasets. An evaluation set (10%) was extracted from the subsets for further validation. Model performance was evaluated in terms of total accuracy, sensitivity, specificity, F-measure, Mathews-correlation-coefficient and area under receiver operating characteristic curve (AUC). RESULTS: In total, 6,034 records (cases and controls) met eligibility for inclusion in the main dataset. After feature selection, the variables retained in the subsets were: All Pneumonia (n = 29 variables), CAP-HCAP (n = 26 variables); VAP-HAP (n = 40 variables) and AP (n = 37 variables), respectively. Variables retained (n = 22) were common across all four pneumonia subsets. Of these, the number of missing teeth, periodontal status, periodontal pocket depth more than 5 mm and number of restored teeth contributed to all the subsets and were retained in the model. MLP outperformed other predictive models for All Pneumonia, CAP-HCAP and AP subsets, while SVM outperformed other models in VAP-HAP subset. CONCLUSION: This study validates previously described associations between poor oral health and pneumonia. Benefits of an integrated medical-dental record and care delivery environment for modeling pneumonia risk are highlighted. Based on findings, risk score development could inform referrals and follow-up in integrated healthcare delivery environment and coordinated patient management.</t>
  </si>
  <si>
    <t>Construction of a new automatic grading system for jaw bone mineral density level based on deep learning using cone beam computed tomography.</t>
  </si>
  <si>
    <t>4IZVB7ZM</t>
  </si>
  <si>
    <t>Xiao, Yanjun; Liang, Qihui; Zhou, Lin; He, Xuezhi; Lv, Lingfeng; Chen, Jiang; Endian, Su; Jianbin, Guo; Wu, Dong; Lin, Lin</t>
  </si>
  <si>
    <t>To develop and verify an automatic classification method using artificial intelligence deep learning to determine the bone mineral density level of the implant site in oral implant surgery from radiographic data obtained from cone beam computed tomography (CBCT) images. Seventy patients with mandibular dentition defects were scanned using CBCT. These Digital Imaging and Communications in Medicine data were cut into 605 training sets, and then the data were processed with data standardization, and the Hounsfiled Unit (HU) value level was determined as follows: Type 1, 1000-2000; type 2, 700-1000; type 3, 400-700; type 4, 100-400; and type 5, - 200-100. Four trained dental implant physicians manually identified and classified the area of the jaw bone density level in the image using the software LabelMe. Then, with the assistance of the HU value generated by LabelMe, a physician with 20 years of clinical experience confirmed the labeling level. Finally, the HU mean values of various categories marked by dental implant physicians were compared to the mean values detected by the artificial intelligence model to assess the accuracy of artificial intelligence classification. After the model was trained on 605 training sets, the statistical results of the HU mean values of various categories in the dataset detected by the model were almost the same as the HU grading interval on the data annotation. This new classification provides a more detailed solution to guide surgeons to adjust the drilling rate and tool selection during preoperative decision-making and intraoperative hole preparation for oral implant surgery.</t>
  </si>
  <si>
    <t>Evaluation of a deep learning system for automatic detection of proximal surface dental caries on bitewing radiographs.</t>
  </si>
  <si>
    <t>F9C8K3WK</t>
  </si>
  <si>
    <t>Estai, Mohamed; Tennant, Marc; Gebauer, Dieter; Brostek, Andrew; Vignarajan, Janardhan; Mehdizadeh, Maryam; Saha, Sajib</t>
  </si>
  <si>
    <t>OBJECTIVE: This study aimed to evaluate a deep learning (DL) system using convolutional neural networks (CNNs) for automatic detection of caries on bitewing radiographs. STUDY DESIGN: In total, 2468 bitewings were labeled by 3 dentists to create the reference standard. Of these images, 1257 had caries and 1211 were sound. The Faster region-based CNN was applied to detect the regions of interest (ROIs) with potential lesions. A total of 13,246 ROIs were generated from all 'sound' images, and 50% of 'caries' images (selected randomly) were used to train the ROI detection module. The remaining 50% of 'caries' images were used to validate the ROI detection module. Caries detection was then performed using Inception-ResNet-v2. A set of 3297 'caries' and 5321 'sound' ROIs cropped from the 2468 images was used to train and validate the caries detection module. Data sets were randomly divided into training (90%) and validation (10%) data sets. Recall, precision, specificity, accuracy, and F1 score were used as metrics to assess performance. RESULTS: The caries detection module achieved recall, precision, specificity, accuracy, and F1 scores of 0.89, 0.86, 0.86, 0.87, and 0.87, respectively. CONCLUSIONS: The proposed DL system demonstrated promising performance for detecting proximal surface caries on bitewings.</t>
  </si>
  <si>
    <t>The U-Net Approaches to Evaluation of Dental Bite-Wing Radiographs: An Artificial Intelligence Study.</t>
  </si>
  <si>
    <t>MI3WQ9S8</t>
  </si>
  <si>
    <t>Baydar, Oğuzhan; Różyło-Kalinowska, Ingrid; Futyma-Gąbka, Karolina; Sağlam, Hande</t>
  </si>
  <si>
    <t>Bite-wing radiographs are one of the most used intraoral radiography techniques in dentistry. AI is extremely important in terms of more efficient patient care in the field of dentistry. The aim of this study was to perform a diagnostic evaluation on bite-wing radiographs with an AI model based on CNNs. In this study, 500 bite-wing radiographs in the radiography archive of Eskişehir Osmangazi University, Faculty of Dentistry, Department of Oral and Maxillofacial Radiology were used. The CranioCatch labeling program (CranioCatch, Eskisehir, Turkey) with tooth decays, crowns, pulp, restoration material, and root-filling material for five different diagnoses were made by labeling the segmentation technique. The U-Net architecture was used to develop the AI model. F1 score, sensitivity, and precision results of the study, respectively, caries 0.8818-0.8235-0.9491, crown; 0.9629-0.9285-1, pulp; 0.9631-0.9843-0.9429, with restoration material; and 0.9714-0.9622-0.9807 was obtained as 0.9722-0.9459-1 for the root filling material. This study has shown that an AI model can be used to automatically evaluate bite-wing radiographs and the results are promising. Owing to these automatically prepared charts, physicians in a clinical intense tempo will be able to work more efficiently and quickly.</t>
  </si>
  <si>
    <t>Construction of an end-to-end regression neural network for the determination of a quantitative index sagittal root inclination.</t>
  </si>
  <si>
    <t>CZ8DJMEV</t>
  </si>
  <si>
    <t>Lin, Yixiong; Shi, Mengru; Xiang, Dawei; Zeng, Peisheng; Gong, Zhuohong; Liu, Haiwen; Liu, Quan; Chen, Zhuofan; Xia, Juan; Chen, Zetao</t>
  </si>
  <si>
    <t>BACKGROUND: Immediate implant placement in the esthetic area requires comprehensive assessments with nearly 30 quantitative indexes. Most artificial intelligence (AI)-driven measurements of quantitative indexes depend on segmentation or landmark detection, which require extra labeling of images and contain possible intraclass errors. METHODS: For the initial attempt, the method was tested on sagittal root inclination measurement. This study had developed an accurate and efficient end-to-end model incorporating a convolutional neural network (CNN) based on unlabeled cone-beam computed tomography (CBCT) images for immediate implant placement diagnosis and treatment. The model took pretrained ResNeXt101 as the backbone and was constructed based on 2,920 CBCT images with corresponding angles of the tooth axis and bone axis. The performance of our CNN model was evaluated on a separate test set. RESULTS: Our model exhibited high prediction accuracy in sagittal root inclination measurements, as evidenced by the low mean average error of 2.16°, the high correlation coefficient of 0.915 to manual measurement, and the narrow 95% confidence interval shown by Bland-Altman plots. The intraclass correlation coefficient further confirmed the measurement accuracy of our model was comparable with that of junior clinicians. The model took merely 0.001 seconds for each CBCT image, making it highly efficient. To better understand the model's quality, we visualized our end-to-end CNN model through Guided Backpropagation, Grad-CAM, and Guided Grad-CAM, and confirmed its effectiveness in region recognition. CONCLUSIONS: We succeeded in taking the first step in constructing the end-to-end immediate implant placement AI tool through sagittal root inclination measurements without intermediate steps and extra labeling on images.</t>
  </si>
  <si>
    <t>Feasibility of deep learning for dental caries classification in bitewing radiographs based on the ICCMS™ radiographic scoring system.</t>
  </si>
  <si>
    <t>V7AJDE5D</t>
  </si>
  <si>
    <t>Panyarak, Wannakamon; Wantanajittikul, Kittichai; Suttapak, Wattanapong; Charuakkra, Arnon; Prapayasatok, Sangsom</t>
  </si>
  <si>
    <t>OBJECTIVE: To evaluate the potential of deep learning models for categorization of dental caries in bitewing radiographs based on the International Caries Classification and Management System (ICCMS™) radiographic scoring system (RSS). STUDY DESIGN: In total, 2758 annotated bitewing radiographs were randomly divided into 3 experiments to assess the ResNet-18, -50, -101, and -152. Experiment A tested 4-class ICCMS™-RSS training and validation using Carestream (CS) radiographs; experiment B tested training and validation using CS and VistaScan radiographs; experiment C tested 7-class ICCMS™-RSS training and validation using CS and VistaScan radiographs. The performance matrices and the areas under the receiver operating characteristic curves were analyzed to assess all procedures. RESULTS: In experiment A, ResNet-50 and ResNet-152 were equally accurate (71.11%) and approximately 78% sensitive. The latter presented the highest specificity (56.90%). In experiment B, ResNet-50 presented the highest sensitivity (79.51%) but ResNet-152 had the highest specificity (60.71%). In experiment C, all models markedly underperformed in distinguishing the 7-class ICCMS™-RSS with specificities of 16.46% to 22.41%. They had fewer classification errors in the 4-class classification (28.89%-35.56%) than in the 7-class classification (42.34%-53.06%). The areas under the receiver operating characteristic curves of all models were unanimously comparable. CONCLUSIONS: The ResNet models were able to classify dental caries according to the ICCMS™-RSS with average performances. The models underperformed in complicated classification tasks.</t>
  </si>
  <si>
    <t>Automated detection of posterior restorations in permanent teeth using artificial intelligence on intraoral photographs.</t>
  </si>
  <si>
    <t>28BQIE2T</t>
  </si>
  <si>
    <t>Engels, Paula; Meyer, Ole; Schönewolf, Jule; Schlickenrieder, Anne; Hickel, Reinhard; Hesenius, Marc; Gruhn, Volker; Kühnisch, Jan</t>
  </si>
  <si>
    <t>OBJECTIVES: Intraoral photographs might be considered the machine-readable equivalent of a clinical-based visual examination and can potentially be used to detect and categorize dental restorations. The first objective of this study was to develop a deep learning-based convolutional neural network (CNN) for automated detection and categorization of posterior composite, cement, amalgam, gold and ceramic restorations on clinical photographs. Second, this study aimed to determine the diagnostic accuracy for the developed CNN (test method) compared to that of an expert evaluation (reference standard). METHODS: The whole image set of 1761 images (483 of unrestored teeth, 570 of composite restorations, 213 of cements, 278 of amalgam restorations, 125 of gold restorations and 92 of ceramic restorations) was divided into a training set (N = 1407, 401, 447, 66, 231, 93, and 169, respectively) and a test set (N = 354, 82, 123, 26, 47, 32, and 44). The expert diagnoses served as a reference standard for cyclic training and repeated evaluation of the CNN (ResNeXt-101-32 × 8d), which was trained by using image augmentation and transfer learning. Statistical analysis included the calculation of contingency tables, areas under the receiver operating characteristic curve and saliency maps. RESULTS: After training was complete, the CNN was able to categorize restorations correctly with the following diagnostic accuracy values: 94.9% for unrestored teeth, 92.9% for composites, 98.3% for cements, 99.2% for amalgam restorations, 99.4% for gold restorations and 97.8% for ceramic restorations. CONCLUSIONS: It was possible to categorize different types of posterior restorations on intraoral photographs automatically with a good diagnostic accuracy. CLINICAL SIGNIFICANCE: Dental diagnostics might be supported by artificial intelligence-based algorithms in the future. However, further improvements are needed to increase accuracy and practicability.</t>
  </si>
  <si>
    <t>Teeth and prostheses detection in dental panoramic X-rays using CNN-based object detector and a priori knowledge-based algorithm.</t>
  </si>
  <si>
    <t>IYRTC3JV</t>
  </si>
  <si>
    <t>Ali, Md Anas; Fujita, Daisuke; Kobashi, Syoji</t>
  </si>
  <si>
    <t>Deep learning techniques for automatically detecting teeth in dental X-rays have gained popularity, providing valuable assistance to healthcare professionals. However, teeth detection in X-ray images is often hindered by alterations in tooth appearance caused by dental prostheses. To address this challenge, our paper proposes a novel method for teeth detection and numbering in dental panoramic X-rays, leveraging two separate CNN-based object detectors, namely YOLOv7, for detecting teeth and prostheses, alongside an optimization algorithm to refine the outcomes. The study utilizes a dataset of 3138 radiographs, of which 2553 images contain prostheses, to build a robust model. The tooth and prosthesis detection algorithms perform excellently, achieving mean average precisions of 0.982 and 0.983, respectively. Additionally, the trained tooth detection model is verified using an external dataset, and six-fold cross-validation is conducted to demonstrate the proposed method's feasibility and robustness. Moreover, the investigation of performance improvement resulting from the inclusion of prosthesis information in the teeth detection process reveals a marginal increase in the average F1-score, rising from 0.985 to 0.987 compared to the sole teeth detection method. The proposed method is unique in its approach to numbering teeth as it incorporates prosthesis information and considers complete restorations such as dental implants and dentures of fixed bridges during the teeth enumeration process, which follows the universal tooth numbering system. These advancements hold promise for automating dental charting processes.</t>
  </si>
  <si>
    <t>Three-dimensional maxillary virtual patient creation by convolutional neural network-based segmentation on cone-beam computed tomography images.</t>
  </si>
  <si>
    <t>TCM2JJ2L</t>
  </si>
  <si>
    <t>Nogueira-Reis, Fernanda; Morgan, Nermin; Nomidis, Stefanos; Van Gerven, Adriaan; Oliveira-Santos, Nicolly; Jacobs, Reinhilde; Tabchoury, Cinthia Pereira Machado</t>
  </si>
  <si>
    <t>OBJECTIVE: To qualitatively and quantitatively assess integrated segmentation of three convolutional neural network (CNN) models for the creation of a maxillary virtual patient (MVP) from cone-beam computed tomography (CBCT) images. MATERIALS AND METHODS: A dataset of 40 CBCT scans acquired with different scanning parameters was selected. Three previously validated individual CNN models were integrated to achieve a combined segmentation of maxillary complex, maxillary sinuses, and upper dentition. Two experts performed a qualitative assessment, scoring-integrated segmentations from 0 to 10 based on the number of required refinements. Furthermore, experts executed refinements, allowing performance comparison between integrated automated segmentation (AS) and refined segmentation (RS) models. Inter-observer consistency of the refinements and the time needed to create a full-resolution automatic segmentation were calculated. RESULTS: From the dataset, 85% scored 7-10, and 15% were within 3-6. The average time required for automated segmentation was 1.7 min. Performance metrics indicated an excellent overlap between automatic and refined segmentation with a dice similarity coefficient (DSC) of 99.3%. High inter-observer consistency of refinements was observed, with a 95% Hausdorff distance (HD) of 0.045 mm. CONCLUSION: The integrated CNN models proved to be fast, accurate, and consistent along with a strong interobserver consistency in creating the MVP. CLINICAL RELEVANCE: The automated segmentation of these structures simultaneously could act as a valuable tool in clinical orthodontics, implant rehabilitation, and any oral or maxillofacial surgical procedures, where visualization of MVP and its relationship with surrounding structures is a necessity for reaching an accurate diagnosis and patient-specific treatment planning.</t>
  </si>
  <si>
    <t>Fuzzy K-Nearest Neighbor Based Dental Fluorosis Classification Using Multi-Prototype Unsupervised Possibilistic Fuzzy Clustering via Cuckoo Search Algorithm.</t>
  </si>
  <si>
    <t>MY43WBEQ</t>
  </si>
  <si>
    <t>Wongkhuenkaew, Ritipong; Auephanwiriyakul, Sansanee; Theera-Umpon, Nipon; Teeyapan, Kasemsit; Yeesarapat, Uklid</t>
  </si>
  <si>
    <t>Dental fluorosis in children is a prevalent disease in many regions of the world. One of its root causes is excessive exposure to high concentrations of fluoride in contaminated drinking water during tooth formation. Typically, the disease causes undesirable chalky white or even dark brown stains on the tooth enamel. To help dentists screen the severity of fluorosis, this paper proposes an automatic image-based dental fluorosis segmentation and classification system. Six features from red, green, and blue (RGB) and hue, saturation, and intensity (HIS) color spaces are clustered using unsupervised possibilistic fuzzy clustering (UPFC) into five categories: white, yellow, opaque, brown, and background. The fuzzy k-nearest neighbor method is used for feature classification, and the number of clusters is optimized using the cuckoo search algorithm. The resulting multi-prototypes are further utilized to create a binary mask of teeth and used to segment the tooth region into three groups: white-yellow, opaque, and brown pixels. Finally, a fluorosis classification rule is created based on the proportions of opaque and brown pixels to classify fluorosis into four classes: Normal, Stage 1, Stage 2, and Stage 3. The experimental results on 128 blind test images showed that the average pixel accuracy of the segmented binary tooth mask was 92.24% over the four fluorosis classes, and the average pixel accuracy of segmented teeth into white-yellow, opaque, and brown pixels was 79.46%. The proposed method correctly classified four classes of fluorosis in 86 images from a total of 128 blind test images. When compared with a previous work, this result also indicates 10 out of 15 correct classifications on the blind test images, which is equivalent to a 13.33% improvement over the previous work.</t>
  </si>
  <si>
    <t>Prediction of medication-related osteonecrosis of the jaw (MRONJ) using automated machine learning in patients with osteoporosis associated with dental extraction and implantation: a retrospective study.</t>
  </si>
  <si>
    <t>QNDETE5X</t>
  </si>
  <si>
    <t>Kwack, Da Woon; Park, Sung Min</t>
  </si>
  <si>
    <t>OBJECTIVES: This study aimed to develop and validate machine learning (ML) models using H2O-AutoML, an automated ML program, for predicting medication-related osteonecrosis of the jaw (MRONJ) in patients with osteoporosis undergoing tooth extraction or implantation. Patients and. METHODS: We conducted a retrospective chart review of 340 patients who visited Dankook University Dental Hospital between January 2019 and June 2022 who met the following inclusion criteria: female, age ≥55 years, osteoporosis treated with antiresorptive therapy, and recent dental extraction or implantation. We considered medication administration and duration, demographics, and systemic factors (age and medical history). Local factors, such as surgical method, number of operated teeth, and operation area, were also included. Six algorithms were used to generate the MRONJ prediction model. RESULTS: Gradient boosting demonstrated the best diagnostic accuracy, with an area under the receiver operating characteristic curve (AUC) of 0.8283. Validation with the test dataset yielded a stable AUC of 0.7526. Variable importance analysis identified duration of medication as the most important variable, followed by age, number of teeth operated, and operation site. CONCLUSION: ML models can help predict MRONJ occurrence in patients with osteoporosis undergoing tooth extraction or implantation based on questionnaire data acquired at the first visit.</t>
  </si>
  <si>
    <t>An Endodontic Forecasting Model Based on the Analysis of Preoperative Dental Radiographs: A Pilot Study on an Endodontic Predictive Deep Neural Network.</t>
  </si>
  <si>
    <t>7BUAK2NA</t>
  </si>
  <si>
    <t>Lee, Junghoon; Seo, Hyunseok; Choi, Yoon Jeong; Lee, Chena; Kim, Sunil; Lee, Ye Sel; Lee, Sukjoon; Kim, Euiseong</t>
  </si>
  <si>
    <t>INTRODUCTION: This study aimed to evaluate the use of deep convolutional neural network (DCNN) algorithms to detect clinical features and predict the three-year outcome of endodontic treatment on preoperative periapical radiographs. METHODS: A database of single-root premolars that received endodontic treatment or retreatment by endodontists with presence of three-year outcome was prepared (n = 598). We constructed a 17-layered DCNN with a self-attention layer (Periapical Radiograph Explanatory System with Self-Attention Network [PRESSAN-17]), and the model was trained, validated, and tested to 1) detect 7 clinical features, that is, full coverage restoration, presence of proximal teeth, coronal defect, root rest, canal visibility, previous root filling, and periapical radiolucency and 2) predict the three-year endodontic prognosis by analyzing preoperative periapical radiographs as an input. During the prognostication test, a conventional DCNN without a self-attention layer (residual neural network [RESNET]-18) was tested for comparison. Accuracy and area under the receiver-operating-characteristic curve were mainly evaluated for performance comparison. Gradient-weighted class activation mapping was used to visualize weighted heatmaps. RESULTS: PRESSAN-17 detected full coverage restoration (area under the receiver-operating-characteristic curve = 0.975), presence of proximal teeth (0.866), coronal defect (0.672), root rest (0.989), previous root filling (0.879), and periapical radiolucency (0.690) significantly, compared to the no-information rate (P &lt; .05). Comparing the mean accuracy of 5-fold validation of 2 models, PRESSAN-17 (67.0%) showed a significant difference to RESNET-18 (63.4%, P &lt; .05). Also, the area under average receiver-operating-characteristic of PRESSAN-17 was 0.638, which was significantly different compared to the no-information rate. Gradient-weighted class activation mapping demonstrated that PRESSAN-17 correctly identified clinical features. CONCLUSIONS: Deep convolutional neural networks can detect several clinical features in periapical radiographs accurately. Based on our findings, well-developed artificial intelligence can support clinical decisions related to endodontic treatments in dentists.</t>
  </si>
  <si>
    <t>Visual Diagnostics of Dental Caries through Deep Learning of Non-Standardised Photographs Using a Hybrid YOLO Ensemble and Transfer Learning Model.</t>
  </si>
  <si>
    <t>P9N7TW8X</t>
  </si>
  <si>
    <t>Tareq, Abu; Faisal, Mohammad Imtiaz; Islam, Md Shahidul; Rafa, Nafisa Shamim; Chowdhury, Tashin; Ahmed, Saif; Farook, Taseef Hasan; Mohammed, Nabeel; Dudley, James</t>
  </si>
  <si>
    <t>BACKGROUND: Access to oral healthcare is not uniform globally, particularly in rural areas with limited resources, which limits the potential of automated diagnostics and advanced tele-dentistry applications. The use of digital caries detection and progression monitoring through photographic communication, is influenced by multiple variables that are difficult to standardize in such settings. The objective of this study was to develop a novel and cost-effective virtual computer vision AI system to predict dental cavitations from non-standardised photographs with reasonable clinical accuracy. METHODS: A set of 1703 augmented images was obtained from 233 de-identified teeth specimens. Images were acquired using a consumer smartphone, without any standardised apparatus applied. The study utilised state-of-the-art ensemble modeling, test-time augmentation, and transfer learning processes. The "you only look once" algorithm (YOLO) derivatives, v5s, v5m, v5l, and v5x, were independently evaluated, and an ensemble of the best results was augmented, and transfer learned with ResNet50, ResNet101, VGG16, AlexNet, and DenseNet. The outcomes were evaluated using precision, recall, and mean average precision (mAP). RESULTS: The YOLO model ensemble achieved a mean average precision (mAP) of 0.732, an accuracy of 0.789, and a recall of 0.701. When transferred to VGG16, the final model demonstrated a diagnostic accuracy of 86.96%, precision of 0.89, and recall of 0.88. This surpassed all other base methods of object detection from free-hand non-standardised smartphone photographs. CONCLUSION: A virtual computer vision AI system, blending a model ensemble, test-time augmentation, and transferred deep learning processes, was developed to predict dental cavitations from non-standardised photographs with reasonable clinical accuracy. This model can improve access to oral healthcare in rural areas with limited resources, and has the potential to aid in automated diagnostics and advanced tele-dentistry applications.</t>
  </si>
  <si>
    <t>Obstructive Sleep Apnea, Metabolic Dysfunction, and Periodontitis-Machine Learning and Statistical Analyses of the Dental, Oral, Medical Epidemiological (DOME) Big Data Study.</t>
  </si>
  <si>
    <t>AVFF4AQE</t>
  </si>
  <si>
    <t>Ytzhaik, Noya; Zur, Dorit; Goldstein, Chen; Almoznino, Galit</t>
  </si>
  <si>
    <t>This study aimed to analyze the associations of obstructive sleep apnea (OSA) with dental parameters while controlling for socio-demographics, health-related habits, and each of the diseases comprising metabolic syndrome (MetS), its consequences, and related conditions. We analyzed data from the dental, oral, and medical epidemiological (DOME) cross-sectional records-based study that combines comprehensive socio-demographic, medical, and dental databases of a nationally representative sample of military personnel for one year. Analysis included statistical and machine learning models. The study included 132,529 subjects; of these, 318 (0.2%) were diagnosed with OSA. The following parameters maintained a statistically significant positive association with OSA in the multivariate binary logistic regression analysis (descending order from highest to lowest OR): obesity (OR = 3.104 (2.178-4.422)), male sex (OR = 2.41 (1.25-4.63)), periodontal disease (OR = 2.01 (1.38-2.91)), smoking (OR = 1.45 (1.05-1.99)), and age (OR = 1.143 (1.119-1.168)). Features importance generated by the XGBoost machine learning algorithm were age, obesity, and male sex (located on places 1-3), which are well-known risk factors of OSA, as well as periodontal disease (fourth place) and delivered dental fillings (fifth place). The Area Under Curve (AUC) of the model was 0.868 and the accuracy was 0.92. Altogether, the findings supported the main hypothesis of the study, which was that OSA is linked to dental morbidity, in particular to periodontitis. The findings highlight the need for dental evaluation as part of the workup of OSA patients and emphasizes the need for dental and general medical authorities to collaborate by exchanging knowledge about dental and systemic morbidities and their associations. The study also highlights the necessity for a comprehensive holistic risk management strategy that takes systemic and dental diseases into account.</t>
  </si>
  <si>
    <t>Detection of tooth numbering, frenulum attachment, gingival overgrowth, and gingival inflammation signs on dental photographs using convolutional neural network algorithms: a retrospective study.</t>
  </si>
  <si>
    <t>VJBM4LND</t>
  </si>
  <si>
    <t>Kurt-Bayrakdar, Sevda; Uğurlu, Mehmet; Yavuz, Muhammet Burak; Sali, Nichal; Bayrakdar, İbrahim Şevki; Çelik, Özer; Köse, Oğuz; Beklen, Arzu; Uzun Saylan, Bilge Cansu; Jagtap, Rohan; Orhan, Kaan</t>
  </si>
  <si>
    <t>OBJECTIVES: This study aimed to develop an artificial intelligence (AI) model that can determine automatic tooth numbering, frenulum attachments, gingival overgrowth areas, and gingival inflammation signs on intraoral photographs and to evaluate the performance of this model. METHOD AND MATERIALS: A total of 654 intraoral photographs were used in the study (n = 654). All photographs were reviewed by three periodontists, and all teeth, frenulum attachment, gingival overgrowth areas, and gingival inflammation signs on photographs were labeled using the segmentation method in a web-based labeling software. In addition, tooth numbering was carried out according to the FDI system. An AI model was developed with the help of YOLOv5x architecture with labels of 16,795 teeth, 2,493 frenulum attachments, 1,211 gingival overgrowth areas, and 2,956 gingival inflammation signs. The confusion matrix system and ROC (receiver operator characteristic) analysis were used to statistically evaluate the success of the developed model. RESULTS: The sensitivity, precision, F1 score, and AUC (area under the curve) for tooth numbering were 0.990, 0.784, 0.875, and 0.989; for frenulum attachment these were 0.894, 0.775, 0.830, and 0.827; for gingival overgrowth area these were 0.757, 0.675, 0.714, and 0.774; and for gingival inflammation sign 0.737, 0.823, 0.777, and 0.802, respectively. CONCLUSION: The results of the present study show that AI systems can be successfully used to interpret intraoral photographs. These systems have the potential to accelerate the digital transformation in the clinical and academic functioning of dentistry with the automatic determination of anatomical structures and dental conditions from intraoral photographs.</t>
  </si>
  <si>
    <t>Influence of growth structures and fixed appliances on automated cephalometric landmark recognition with a customized convolutional neural network.</t>
  </si>
  <si>
    <t>6NZ5VB4J</t>
  </si>
  <si>
    <t>Popova, Teodora; Stocker, Thomas; Khazaei, Yeganeh; Malenova, Yoana; Wichelhaus, Andrea; Sabbagh, Hisham</t>
  </si>
  <si>
    <t>BACKGROUND: One of the main uses of artificial intelligence in the field of orthodontics is automated cephalometric analysis. Aim of the present study was to evaluate whether developmental stages of a dentition, fixed orthodontic appliances or other dental appliances may affect detection of cephalometric landmarks. METHODS: For the purposes of this study a Convolutional Neural Network (CNN) for automated detection of cephalometric landmarks was developed. The model was trained on 430 cephalometric radiographs and its performance was then tested on 460 new radiographs. The accuracy of landmark detection in patients with permanent dentition was compared with that in patients with mixed dentition. Furthermore, the influence of fixed orthodontic appliances and orthodontic brackets and/or bands was investigated only in patients with permanent dentition. A t-test was performed to evaluate the mean radial errors (MREs) against the corresponding SDs for each landmark in the two categories, of which the significance was set at p &lt; 0.05. RESULTS: The study showed significant differences in the recognition accuracy of the Ap-Inferior point and the Is-Superior point between patients with permanent dentition and mixed dentition, and no significant differences in the recognition process between patients without fixed orthodontic appliances and patients with orthodontic brackets and/or bands and other fixed orthodontic appliances. CONCLUSIONS: The results indicated that growth structures and developmental stages of a dentition had an impact on the performance of the customized CNN model by dental cephalometric landmarks. Fixed orthodontic appliances such as brackets, bands, and other fixed orthodontic appliances, had no significant effect on the performance of the CNN model.</t>
  </si>
  <si>
    <t>Subregional pharyngeal changes after orthognathic surgery in skeletal Class III patients analyzed by convolutional neural networks-based segmentation.</t>
  </si>
  <si>
    <t>BDWZH9E9</t>
  </si>
  <si>
    <t>Kim, Dong-Yul; Woo, Seoyeon; Roh, Jae-Yon; Choi, Jin-Young; Kim, Kyung-A.; Cha, Jung-Yul; Kim, Namkug; Kim, Su-Jung</t>
  </si>
  <si>
    <t>OBJECTIVES: To evaluate the accuracy of fully automatic segmentation of pharyngeal volume of interests (VOIs) before and after orthognathic surgery in skeletal Class III patients using a convolutional neural network (CNN) model and to investigate the clinical applicability of artificial intelligence for quantitative evaluation of treatment changes in pharyngeal VOIs. METHODS: 310 cone-beam computed tomography (CBCT) images were divided into a training set (n = 150), validation set (n = 40), and test set (n = 120). The test datasets comprised matched pairs of pre- and post-treatment images of 60 skeletal Class III patients (mean age 23.1 ± 5.0 years; ANB&lt;-2⁰) who underwent bimaxillary orthognathic surgery with orthodontic treatment. A 3D U-Net CNNs model was applied for fully automatic segmentation and measurement of subregional pharyngeal volumes of pre-treatment (T0) and post-treatment (T1) scans. The model's accuracy was compared to semi-automatic segmentation outcomes by humans using the dice similarity coefficient (DSC) and volume similarity (VS). The correlation between surgical skeletal changes and model accuracy was obtained. RESULTS: The proposed model achieved high performance of subregional pharyngeal segmentation on both T0 and T1 images, representing a significant T1-T0 difference of DSC only in the nasopharynx. Region-specific differences amongst pharyngeal VOIs, which were observed at T0, disappeared on the T1 images. The decreased DSC of nasopharyngeal segmentation after treatment was weakly correlated with the amount of maxillary advancement. There was no correlation between the mandibular setback amount and model accuracy. CONCLUSIONS: The proposed model offers fast and accurate subregional pharyngeal segmentation on both pre-treatment and post-treatment CBCT images in skeletal Class III patients. CLINICAL SIGNIFICANCE: We elucidated the clinical applicability of the CNNs model to quantitatively evaluate subregional pharyngeal changes after surgical-orthodontic treatment, which offers a basis for developing a fully integrated multiclass CNNs model to predict pharyngeal responses after dentoskeletal treatments.</t>
  </si>
  <si>
    <t>Machine learning in 3D auto-filling alveolar cleft of CT images to assess the influence of alveolar bone grafting on the development of maxilla.</t>
  </si>
  <si>
    <t>NR85W8F3</t>
  </si>
  <si>
    <t>Zhang, Xin; Qin, Niu; Zhou, Zhibo; Chen, Si</t>
  </si>
  <si>
    <t>BACKGROUND: Machine learning based auto-segmentation of 3D images has been developed rapidly in recent years. However, the application of this new method in the research of patients with unilateral cleft lip and palate (UCLP) is very limited. In this study, a machine learning algorithm utilizing 3D U-net was used to automatically segment the maxilla, fill the cleft and evaluate the alveolar bone graft in UCLP patients. Cleft related factors and the surgery impact on the development of maxilla were analyzed. METHODS: Preoperative and postoperative computed tomography images of 32 patients (64 images) were obtained. The deep-learning-based protocol was used to segment the maxilla and defect, followed by manual refinement. Paired t-tests and Mann-Whitney tests were performed to reveal the changes of the maxilla after surgery. Two-factor, two-level analysis for repeated measurement was used to examine the different trends of growth on the cleft and non-cleft sides of the maxilla. Pearson and Spearman correlations were used to explore the relationship between the defect and the changes of the maxillary cleft side. RESULTS: One-year after the alveolar bone grafting surgery, different growth amount was found on the cleft and non-cleft sides of maxilla. The maxillary length (from 34.64 ± 2.48 to 35.67 ± 2.45 mm) and the alveolar length (from 36.58 ± 3.21 to 37.63 ± 2.94 mm) increased significantly only on the cleft side while the maxillary anterior width (from 11.61 ± 1.61 to 12.01 ± 1.41 mm) and posterior width (from 29.63 ± 2.25 to 30.74 ± 2.63 mm) increased significantly only on the non-cleft side after surgery. Morphology of the cleft was found to be related to the pre-surgical maxillary dimension on the cleft side, while its correlation with the change of the maxilla after surgery was low or not statistically significant. CONCLUSION: The auto-segmentation of the maxilla and the cleft could be performed very efficiently and accurately with the machine learning method. Asymmetric growth was found on the cleft and non-cleft sides of the maxilla after alveolar bone graft in UCLP patients. The morphology of the cleft mainly contributed to the pre-operation variance of the maxilla but had little impact on the maxilla growth after surgery.</t>
  </si>
  <si>
    <t>Preoperative risk assessment does not allow to predict root filling length using machine learning: A longitudinal study.</t>
  </si>
  <si>
    <t>U2G4HB9L</t>
  </si>
  <si>
    <t>Herbst, S. R.; Herbst, C. S.; Schwendicke, F.</t>
  </si>
  <si>
    <t>OBJECTIVES: First we aimed to identify significant associations between preoperative risk factors and achieving optimal root filling length (RFL) during orthograde root canal treatments (RCT) and second to predict successful RFL using machine learning. METHODS: Teeth receiving RCT at one university clinic from 2016-2020 with complete documentation were included. Successful RFL was defined to be 0-2mm of the apex, suboptimal RFL &gt;2mm or beyond the apex. Logistic regression (logR) was used for association analyses; logR and more advanced machine learning (random forest (RF), support vector machine (SVM), decision tree (DT), gradient boosting machine (GBM) and extreme gradient boosting (XGB)) were employed for predictive modeling. RESULTS: 555 completed RCT (343 patients, female/male 32.1/67.9%) were included. In our association analysis (involving the full dataset), unsuccessful RFL was more likely in undergraduate students (US): OR 2.74, 95% CI [1.61, 4.75], p &lt; 0.001), teeth with indistinct canal paths (OR 11.04, [2.87, 44.88], p &lt; 0.001), root canals reduced in size (OR 2.56, [1.49, 4.46], p &lt; 0.01), retreatments (OR 3.13, [1.6, 6.41], p &lt; 0.001). Subgroup analyses revealed that dentists were more successful in mitigating risks than undergraduate students. Prediction of RFL on a separate testset was limitedly possible regardless of the machine learning approach. CONCLUSIONS: Achieving RFL is depending on the operator and several risk factors. The predictive performance on the technical outcome of a root canal treatment utilizing ML algorithms was insufficient. CLINICAL SIGNIFICANCE: Preoperative risk assessment is a relevant step in endodontic treatment planning. Single radiographic risk factors were significantly associated with achieving (or not achieving) optimal RFL and showed higher predictive value than a more complex risk assessment form.</t>
  </si>
  <si>
    <t>The prediction of sagittal chin point relapse following two-jaw surgery using machine learning.</t>
  </si>
  <si>
    <t>LRRJWB7Y</t>
  </si>
  <si>
    <t>Kim, Young Ho; Kim, Inhwan; Kim, Yoon-Ji; Kim, Minji; Cho, Jin-Hyoung; Hong, Mihee; Kang, Kyung-Hwa; Lim, Sung-Hoon; Kim, Su-Jung; Kim, Namkug; Shin, Jeong Won; Sung, Sang-Jin; Baek, Seung-Hak; Chae, Hwa Sung</t>
  </si>
  <si>
    <t>The study aimed to identify critical factors associated with the surgical stability of pogonion (Pog) by applying machine learning (ML) to predict relapse following two-jaw orthognathic surgery (2 J-OGJ). The sample set comprised 227 patients (110 males and 117 females, 207 training and 20 test sets). Using lateral cephalograms taken at the initial evaluation (T0), pretreatment (T1), after (T2) 2 J-OGS, and post treatment (T3), 55 linear and angular skeletal and dental surgical movements (T2-T1) were measured. Six ML modes were utilized, including classification and regression trees (CART), conditional inference tree (CTREE), and random forest (RF). The training samples were classified into three groups; highly significant (HS) (≥ 4), significant (S) (≥ 2 and &lt; 4), and insignificant (N), depending on Pog relapse. RF indicated that the most important variable that affected relapse rank prediction was ramus inclination (RI), CTREE and CART revealed that a clockwise rotation of more than 3.7 and 1.8 degrees of RI was a risk factor for HS and S groups, respectively. RF, CTREE, and CART were practical tools for predicting surgical stability. More than 1.8 degrees of CW rotation of the ramus during surgery would lead to significant Pog relapse.</t>
  </si>
  <si>
    <t>Detection of the separated root canal instrument on panoramic radiograph: a comparison of LSTM and CNN deep learning methods.</t>
  </si>
  <si>
    <t>SREQPLE9</t>
  </si>
  <si>
    <t>Buyuk, Cansu; Arican Alpay, Burcin; Er, Fusun</t>
  </si>
  <si>
    <t>OBJECTIVES: A separated endodontic instrument is one of the challenging complications of root canal treatment. The purpose of this study was to compare two deep learning methods that are convolutional neural network (CNN) and long short-term memory (LSTM) to detect the separated endodontic instruments on dental radiographs. METHODS: Panoramic radiographs from the hospital archive were retrospectively evaluated by two dentists. A total of 915 teeth, of which 417 are labeled as "separated instrument" and 498 are labeled as "healthy root canal treatment" were included. A total of six deep learning models, four of which are some varieties of CNN (Raw-CNN, Augmented-CNN, Gabor filtered-CNN, Gabor-filtered-augmented-CNN) and two of which are some varieties of LSTM model (Raw-LSTM, Augmented-LSTM) were trained based on several feature extraction methods with an applied or not applied an augmentation procedure. The diagnostic performances of the models were compared in terms of accuracy, sensitivity, specificity, positive- and negative-predictive value using 10-fold cross-validation. A McNemar's tests was employed to figure out if there is a statistically significant difference between performances of the models. Receiver operating characteristic (ROC) curves were developed to assess the quality of the performance of the most promising model (Gabor filtered-CNN model) by exploring different cut-off levels in the last decision layer of the model. RESULTS: The Gabor filtered-CNN model showed the highest accuracy (84.37 ± 2.79), sensitivity (81.26 ± 4.79), positive-predictive value (84.16 ± 3.35) and negative-predictive value (84.62 ± 4.56 with a confidence interval of 80.6 ± 0.0076. McNemar's tests yielded that the performance of the Gabor filtered-CNN model significantly different from both LSTM models (p &lt; 0.01). CONCLUSIONS: Both CNN and LSTM models were achieved a high predictive performance on to distinguish separated endodontic instruments in radiographs. The Gabor filtered-CNN model without data augmentation gave the best predictive performance.</t>
  </si>
  <si>
    <t>Instant identification of dental white spot using K-means algorithm via laser-induced fluorescence and associated hyperspectral imaging.</t>
  </si>
  <si>
    <t>VM7DN597</t>
  </si>
  <si>
    <t>Mahmoud, Alaaeldin; Elbasuney, Sherif; El-Sharkawy, Yasser H.</t>
  </si>
  <si>
    <t>Dental caries (DC) is a chronic illness that affects 2 billion individuals worldwide, with 520 million of those suffering from it in their primary teeth. It is apparent that early DC detection and subsequent minimally invasive therapy are crucial clinical requirements. The first reversible clinical indication of demineralization is dental white spot (DWS) lesions. However, diagnosing DWS poses extreme challenges for practitioners. In this investigation, a customized laser-induced fluorescence system with a hyperspectral imaging (HI) camera and a non-ionization laser light supply was created for DWS localization and early DC detection. A UV laser diode source with a wavelength of 395 nm was used for light stimulation for the 10 test samples of teeth. The emitted signature of the main tooth components, including dentin, DWS, enamel, and DC, was recorded. An attempt was made to increase the system's sensitivity to the fluorescent signal by applying a logarithmic scale to the spectral signature. Moreover, further discrimination may be achieved by signal strength. We identified that the fluorescent signal's peak intensity at 771 nm works best for discriminating DWS from normal areas, or DC. For characterizing dentin, the re-emitted frequency at 500 nm has the maximum intensity. Next, we presented our imaging grouping strategy that combines visual enhancement through a moving average, MA, filtering and segmenting an image using K-means clustering (K-mc) (K = 8) for instant and precise DWS grouping for the constructed HI images at (500 nm and 771 nm). Despite the tiny structure and its DWS white appearance, our approach could successfully demarcate the DWS on the tested teeth. Dental examiners might benefit from our simple, non-invasive, non-ionizing optical diagnosis approach to help them make their first assessments and experience accurate and exact delineation of the DWS to obtain immediate and higher rates of early-stage DC detection.</t>
  </si>
  <si>
    <t>Investigation of the best effective fold of data augmentation for training deep learning models for recognition of contiguity between mandibular third molar and inferior alveolar canal on panoramic radiographs.</t>
  </si>
  <si>
    <t>IDE28MUS</t>
  </si>
  <si>
    <t>Papasratorn, Dhanaporn; Pornprasertsuk-Damrongsri, Suchaya; Yuma, Suraphong; Weerawanich, Warangkana</t>
  </si>
  <si>
    <t>OBJECTIVES: This study aimed to train deep learning models for recognition of contiguity between the mandibular third molar (M3M) and inferior alveolar canal using panoramic radiographs and to investigate the best effective fold of data augmentation. MATERIALS AND METHODS: The total of 1800 M3M cropped images were classified evenly into contact and no-contact. The contact group was confirmed with CBCT images. The models were trained from three pretrained models: AlexNet, VGG-16, and GoogLeNet. Each pretrained model was trained with the original cropped panoramic radiographs. Then the training images were increased fivefold, tenfold, 15-fold, and 20-fold using data augmentation to train additional models. The area under the receiver operating characteristic curve (AUC) of the 15 models were evaluated. RESULTS: All models recognized contiguity with AUC from 0.951 to 0.996. Ten-fold augmentation showed the highest AUC in all pretrained models; however, no significant difference with other folds were found. VGG-16 showed the best performance among pretrained models trained at the same fold of augmentation. Data augmentation provided statistically significant improvement in performance of AlexNet and GoogLeNet models, while VGG-16 remained unchanged. CONCLUSIONS: Based on our images, all models performed efficiently with high AUC, particularly VGG-16. Ten-fold augmentation showed the highest AUC by all pretrained models. VGG-16 showed promising potential when training with only original images. CLINICAL RELEVANCE: Ten-fold augmentation may help improve deep learning models' performances. The variety of original data and the accuracy of labels are essential to train a high-performance model.</t>
  </si>
  <si>
    <t>The CNN model aided the study of the clinical value hidden in the implant images.</t>
  </si>
  <si>
    <t>93FNZPSA</t>
  </si>
  <si>
    <t>Huang, Xinxu; Chen, Xingyu; Zhong, Xinnan; Tian, Taoran</t>
  </si>
  <si>
    <t>PURPOSE: This article aims to construct a new method to evaluate radiographic image identification results based on artificial intelligence, which can complement the limited vision of researchers when studying the effect of various factors on clinical implantation outcomes. METHODS: We constructed a convolutional neural network (CNN) model using the clinical implant radiographic images. Moreover, we used gradient-weighted class activation mapping (Grad-CAM) to obtain thermal maps to present identification differences before performing statistical analyses. Subsequently, to verify whether these differences presented by the Grad-CAM algorithm would be of value to clinical practices, we measured the bone thickness around the identified sites. Finally, we analyzed the influence of the implant type on the implantation according to the measurement results. RESULTS: The thermal maps showed that the sites with significant differences between Straumann BL and Bicon implants as identified by the CNN model were mainly the thread and neck area. (2) The heights of the mesial, distal, buccal, and lingual bone of the Bicon implant post-op were greater than those of Straumann BL (P &lt; 0.05). (3) Between the first and second stages of surgery, the amount of bone thickness variation at the buccal and lingual sides of the Bicon implant platform was greater than that of the Straumann BL implant (P &lt; 0.05). CONCLUSION: According to the results of this study, we found that the identified-neck-area of the Bicon implant was placed deeper than the Straumann BL implant, and there was more bone resorption on the buccal and lingual sides at the Bicon implant platform between the first and second stages of surgery. In summary, this study proves that using the CNN classification model can identify differences that complement our limited vision.</t>
  </si>
  <si>
    <t>Age determination on panoramic radiographs using the Kvaal method with the aid of artificial intelligence.</t>
  </si>
  <si>
    <t>W8AQGL6Y</t>
  </si>
  <si>
    <t>Pereira de Sousa, Douglas; Diniz Lima, Elisa; Souza Paulino, José Alberto; Dos Anjos Pontual, Maria Luiza; Meira Bento, Patricia; Melo, Daniela Pita</t>
  </si>
  <si>
    <t>OBJECTIVES: This study aimed to assess and compare age estimation on panoramic radiography using the Kvaal method and machine learning (ML). METHODS AND MATERIALS: 554 panoramic radiographs were selected from a Brazilian practice. To estimate age using the Kvaal method, the following measurements were performed on the upper left central incisors and canines: tooth, pulp and root length; root and pulp width at three different levels: at the enamel-cementum junction (ECJ); midpoint between the enamel-cementum junction and; at the mid root level. For ML age estimation, radiomic, semantic and the radiomic-semantic attribute extractions were assessed. Nineteen semantic and 14 radiomic attributes and a single set of 33 semantic-radiomic attributes were extracted. Logistic Regression, Linear Regression, KNN, SVR, Decision Tree Reg, Random Forest Reg, Gradient Boost Reg e XG Boosting Reg were used for ML classification. For the Kvaal method, Mann-Whitney test, Spearman correlation coefficient, Student's t-test and linear regression with its respective coefficient of determination were used to estimate age and to assess data variability. RESULTS: Mean absolute error (MAE) and standard error estimate (SEE) were assessed. For the Kvaal method, upper incisors presented higher precision than canines (R²: 0.335, SSE: 7.108). Males presented better MAE and SEE values (5.29,6.96) than females (5.69,7.37). The radiomic-semantic attributes presented superior precision (MAE: 4.77) than the radiomic and semantic (MAE: 5.23) attributes. The XG Boosting Reg classifier performed better than the other six assessed classifiers (MAE: 4.65). ML (MAE: 4.77 presented higher age estimation precision than the Kvaal method (MAE: 5.68). CONCLUSION: The use of ML on panoramic radiographs can improve age estimation.</t>
  </si>
  <si>
    <t>Amandeep</t>
  </si>
  <si>
    <t>Teeth U-Net: A segmentation model of dental panoramic X-ray images for context semantics and contrast enhancement.</t>
  </si>
  <si>
    <t>4H3FTEYM</t>
  </si>
  <si>
    <t>Hou, Senbao; Zhou, Tao; Liu, Yuncan; Dang, Pei; Lu, Huiling; Shi, Hongbin</t>
  </si>
  <si>
    <t>BACKGROUND AND OBJECTIVE: It is very significant in orthodontics and restorative dentistry that the teeth are segmented from dental panoramic X-ray images. Nevertheless, there are some problems in panoramic X-ray images of teeth, such as blurred interdental boundaries, low contrast between teeth and alveolar bone. METHODS: In this paper, The Teeth U-Net model is proposed in this paper to resolve these problems. This paper makes the following contributions: Firstly, a Squeeze-Excitation Module is utilized in the encoder and the decoder. And proposing a dense skip connection between encoder and decoder to reduce the semantic gap. Secondly, due to the irregular shape of the teeth and the low contrast of the dental panoramic X-ray images. A Multi-scale Aggregation attention Block (MAB) in the bottleneck layer is designed to resolve this problem, which can effectively extract teeth shape features and fuse multi-scale features adaptively. Thirdly, in order to capture dental feature information in a larger field of perception, this paper designs a Dilated Hybrid self-Attentive Block (DHAB) at the bottleneck layer. This module effectively suppresses the task-irrelevant background region information without increasing the network parameters. Finally, the effectiveness of the algorithm is validated using a clinical dental panoramic X-ray image datasets. RESULTS: The results of the three comparison experiments are shown that Accuracy, Precision, Recall, Dice, Volumetric Overlap Error and Relative Volume Difference for dental panoramic X-ray teeth segmentation are 98.53%, 95.62%, 94.51%, 94.28%, 88.92% and 95.97% by the proposed model respectively. CONCLUSION: The proposed modules complement each other in processing every detail of the dental panoramic X-ray images, which can effectively improve the efficiency of preoperative preparation and postoperative evaluation, and promote the application of dental panoramic X-ray in medical image segmentation. There are more accuracy about Teeth U-Net than others model in dental panoramic X-ray teeth segmentation. That is very important to clinical doctors to cure in orthodontics and restorative dentistry.</t>
  </si>
  <si>
    <t>Simulation of Postoperative Facial Appearances via Geometric Deep Learning for Efficient Orthognathic Surgical Planning.</t>
  </si>
  <si>
    <t>88JJ6QIL</t>
  </si>
  <si>
    <t>Ma, Lei; Xiao, Deqiang; Kim, Daeseung; Lian, Chunfeng; Kuang, Tianshu; Liu, Qin; Deng, Hannah; Yang, Erkun; Liebschner, Michael A. K.; Gateno, Jaime; Xia, James J.; Yap, Pew-Thian</t>
  </si>
  <si>
    <t>Orthognathic surgery corrects jaw deformities to improve aesthetics and functions. Due to the complexity of the craniomaxillofacial (CMF) anatomy, orthognathic surgery requires precise surgical planning, which involves predicting postoperative changes in facial appearance. To this end, most conventional methods involve simulation with biomechanical modeling methods, which are labor intensive and computationally expensive. Here we introduce a learning-based framework to speed up the simulation of postoperative facial appearances. Specifically, we introduce a facial shape change prediction network (FSC-Net) to learn the nonlinear mapping from bony shape changes to facial shape changes. FSC-Net is a point transform network weakly-supervised by paired preoperative and postoperative data without point-wise correspondence. In FSC-Net, a distance-guided shape loss places more emphasis on the jaw region. A local point constraint loss restricts point displacements to preserve the topology and smoothness of the surface mesh after point transformation. Evaluation results indicate that FSC-Net achieves 15× speedup with accuracy comparable to a state-of-the-art (SOTA) finite-element modeling (FEM) method.</t>
  </si>
  <si>
    <t>Revealing the representative facial traits of different sagittal skeletal types: decipher what artificial intelligence can see by Grad-CAM.</t>
  </si>
  <si>
    <t>NZGYE2XH</t>
  </si>
  <si>
    <t>Cai, Jingyi; Deng, Yudi; Min, Ziyang; Zhang, Yiyi; Zhao, Zhihe; Jing, Dian</t>
  </si>
  <si>
    <t>OBJECTIVES: Aesthetic improvement is a significant concern in dental therapy. While orthodontic treatment primarily targets hard tissue, the impact on soft tissue and the extent of these changes remains empirical. This study aims to unveil the intricate relationship between facial soft tissue and skeletal types using artificial intelligence (AI) analysis. METHODS: First, we collected a dataset of 1044 3-side-photographs and categorized them based on cephalometric measurements. After pre-processing and data augmentation, samples were fed to two independent models (Sfa, Res model) for training and testing. After validating that the Sfa model could accurately recognize the skeletal types based merely on photographs, Grad-CAM algorithm was utilized for model decipherment. Verification of the vital traits were carried out by facial adjustment simulation. RESULTS: The Sfa model demonstrated superior accuracy (0.9293) in identifying skeletal types based solely on soft tissue, compared to the Res model (0.8395) and even trained orthodontists (0.764), testifying our hypothesis that AI could be more capable of processing imperceptible cues compared to mankind. Intriguingly, Grad-CAM revealed that cheek volume, forehead, chin and nasolabial traits could be representative features of each type, exceeding the traditional knowledge which merely concerns mandible and chin. CONCLUSION: By constructing a deep learning model as a classifier and then decipher it with Grad-CAM, we revealed the subtle and unnoticed cues associating skeletal and soft tissue, as well as provided a novel approach that could aid practitioners in devising tailored treatment plans for enhanced esthetic outcomes. CLINICAL SIGNIFICANCE: The proposed AI methods offer valuable assistance to practitioners in identifying uncoordinated facial traits that may detract from a patient's attractiveness. By incorporating these insights into customized treatment plans, dental therapy can maximize esthetic benefits for individual patient.</t>
  </si>
  <si>
    <t>Logistic Regression Analysis of LC-MS/MS Data of Monomers Eluted from Aged Dental Composites: A Supervised Machine-Learning Approach.</t>
  </si>
  <si>
    <t>8HPDV9BW</t>
  </si>
  <si>
    <t>Chen, Chien-Chia; Mondal, Karabi; Vervliet, Philippe; Covaci, Adrian; O'Brien, Evan P.; Rockne, Karl J.; Drummond, James L.; Hanley, Luke</t>
  </si>
  <si>
    <t>Compound identification by database searching that matches experimental with library mass spectra is commonly used in mass spectrometric (MS) data analysis. Vendor software often outputs scores that represent the quality of each spectral match for the identified compounds. However, software-generated identification results can differ drastically depending on the initial search parameters. Machine learning is applied here to provide a statistical evaluation of software-generated compound identification results from experimental tandem MS data. This task was accomplished using the logistic regression algorithm to assign an identification probability value to each identified compound. Logistic regression is usually used for classification, but here it is used to generate identification probabilities without setting a threshold for classification. Liquid chromatography coupled with quadrupole-time-of-flight tandem MS was used to analyze the organic monomers leached from resin-based dental composites in a simulated oral environment. The collected tandem MS data were processed with vendor software, followed by statistical evaluation of these results using logistic regression. The assigned identification probability to each compound provides more confidence in identification beyond solely by database matching. A total of 21 distinct monomers were identified among all samples, including five intact monomers and chemical degradation products of bisphenol A glycidyl methacrylate (BisGMA), oligomers of bisphenol-A ethoxylate methacrylate (BisEMA), triethylene glycol dimethacrylate (TEGDMA), and urethane dimethacrylate (UDMA). The logistic regression model can be used to evaluate any database-matched liquid chromatography-tandem MS result by training a new model using analytical standards of compounds present in a chosen database and then generating identification probabilities for candidates from unknown data using the new model.</t>
  </si>
  <si>
    <t>Tooth caries classification with quantitative light-induced fluorescence (QLF) images using convolutional neural network for permanent teeth in vivo.</t>
  </si>
  <si>
    <t>FWNDGA52</t>
  </si>
  <si>
    <t>Park, Eun Young; Jeong, Sungmoon; Kang, Sohee; Cho, Jungrae; Cho, Ju-Yeon; Kim, Eun-Kyong</t>
  </si>
  <si>
    <t>BACKGROUND: Owing to the remarkable advancements of artificial intelligence (AI) applications, AI-based detection of dental caries is continuously improving. We evaluated the efficacy of the detection of dental caries with quantitative light-induced fluorescence (QLF) images using a convolutional neural network (CNN) model. METHODS: Overall, 2814 QLF intraoral images were obtained from 606 participants at a dental clinic using Qraypen C® (QC, AIOBIO, Seoul, Republic of Korea) from October 2020 to October 2022. These images included all the types of permanent teeth of which surfaces were smooth or occlusal. Dataset were randomly assigned to the training (56.0%), validation (14.0%), and test (30.0%) subsets of the dataset for caries classification. Moreover, masked images for teeth area were manually prepared to evaluate the segmentation efficacy. To compare diagnostic performance for caries classification according to the types of teeth, the dataset was further classified into the premolar (1,143 images) and molar (1,441 images) groups. As the CNN model, Xception was applied. RESULTS: Using the original QLF images, the performance of the classification algorithm was relatively good showing 83.2% of accuracy, 85.6% of precision, and 86.9% of sensitivity. After applying the segmentation process for the tooth area, all the performance indics including 85.6% of accuracy, 88.9% of precision, and 86.9% of sensitivity were improved. However, the performance indices of each type of teeth (both premolar and molar) were similar to those for all teeth. CONCLUSION: The application of AI to QLF images for caries classification demonstrated a good performance regardless of teeth type among posterior teeth. Additionally, tooth area segmentation through background elimination from QLF images exhibited a better performance.</t>
  </si>
  <si>
    <t>Tooth detection for each tooth type by application of faster R-CNNs to divided analysis areas of dental panoramic X-ray images.</t>
  </si>
  <si>
    <t>FHE4I2XW</t>
  </si>
  <si>
    <t>Mima, Yuichi; Nakayama, Ryohei; Hizukuri, Akiyoshi; Murata, Kan</t>
  </si>
  <si>
    <t>This study aimed to propose a computerized method for detecting the tooth region for each tooth type as the initial stage in the development of a computer-aided diagnosis (CAD) scheme for dental panoramic X-ray images. Our database consists of 160 panoramic dental X-ray images obtained from 160 adult patients. To reduce false positives (FPs), the proposed method first extracts a rectangular area including all teeth from a dental panoramic X-ray image with a faster region using a convolutional neural network (Faster R-CNN). From the rectangular area including all teeth, six divided areas are then extracted with Faster R-CNN: top left, top center, top right, bottom left, bottom center, and bottom right. Faster R-CNNs for detecting tooth regions for each tooth type were trained individually for each of the divided areas that narrowed down the target tooth types. By applying these Faster R-CNNs to each divided area, the bounding boxes of each tooth were detected and classified into 32 tooth types. A k-fold cross-validation method with k = 4 was used for training and testing the proposed method. The detection rate for each tooth, number of FPs per image, mean intersection over union for each tooth, and classification accuracy for the 32 tooth types were 98.9%, 0.415, 0.748, and 91.7%, respectively, showing an improvement compared to the application of the Faster R-CNN once to the entire image (98.0%, 1.194, 0.736, and 88.8%).</t>
  </si>
  <si>
    <t>Validation of data mining models by comparing with conventional methods for dental age estimation in Korean juveniles and young adults.</t>
  </si>
  <si>
    <t>LVTPAUF9</t>
  </si>
  <si>
    <t>Kumagai, Akiko; Jeong, Seoi; Kim, Daeyoun; Kong, Hyoun-Joong; Oh, Sehyun; Lee, Sang-Seob</t>
  </si>
  <si>
    <t>Teeth are known to be the most accurate age indicators of human body and are frequently applied in forensic age estimation. We aimed to validate data mining-based dental age estimation, by comparing the accuracy of the estimation and classification performance of 18-year thresholds with conventional methods and with data mining-based age estimation. A total of 2657 panoramic radiographs were collected from Koreans and Japanese populations aged 15 to 23 years. They were subdivided into a training and internal test set of 900 radiographs each from Koreans, and an external test set of 857 radiographs from Japanese. We compared the accuracy and classification performance of the test sets from conventional methods with those from the data mining models. The accuracy of the conventional method with the internal test set was slightly higher than that of the data mining models, with a slight difference (mean absolute error &lt; 0.21 years, root mean square error &lt; 0.24 years). The classification performance of the 18-year threshold was also similar between the conventional method and the data mining models. Thus, conventional methods can be replaced by data mining models in forensic age estimation using second and third molar maturity of Korean juveniles and young adults.</t>
  </si>
  <si>
    <t>A Fully Automated Method for 3D Individual Tooth Identification and Segmentation in Dental CBCT.</t>
  </si>
  <si>
    <t>868YUQDM</t>
  </si>
  <si>
    <t>Jang, Tae Jun; Kim, Kang Cheol; Cho, Hyun Cheol; Seo, Jin Keun</t>
  </si>
  <si>
    <t>Accurate and automatic segmentation of three-dimensional (3D) individual teeth from cone-beam computerized tomography (CBCT) images is a challenging problem because of the difficulty in separating an individual tooth from adjacent teeth and its surrounding alveolar bone. Thus, this paper proposes a fully automated method of identifying and segmenting 3D individual teeth from dental CBCT images. The proposed method addresses the aforementioned difficulty by developing a deep learning-based hierarchical multi-step model. First, it automatically generates upper and lower jaws panoramic images to overcome the computational complexity caused by high-dimensional data and the curse of dimensionality associated with limited training dataset. The obtained 2D panoramic images are then used to identify 2D individual teeth and capture loose- and tight- regions of interest (ROIs) of 3D individual teeth. Finally, accurate 3D individual tooth segmentation is achieved using both loose and tight ROIs. Experimental results showed that the proposed method achieved an F1-score of 93.35 percent for tooth identification and a Dice similarity coefficient of 94.79 percent for individual 3D tooth segmentation. The results demonstrate that the proposed method provides an effective clinical and practical framework for digital dentistry.</t>
  </si>
  <si>
    <t>Automatic Dental Plaque Segmentation Based on Local-to-Global Features Fused Self-Attention Network.</t>
  </si>
  <si>
    <t>WVT2FKN6</t>
  </si>
  <si>
    <t>Li, Shuai; Guo, Yuting; Pang, Zhennan; Song, Wenfeng; Hao, Aimin; Xia, Bin; Qin, Hong</t>
  </si>
  <si>
    <t>The accurate detection of dental plaque at an early stage will definitely prevent periodontal diseases and dental caries. However, it remains difficult for the current dental examination to accurately recognize dental plaque without using medical dyeing reagent due to the low contrast between dental plaque and healthy teeth. To combat this problem, this paper proposes a novel network enhanced by a self-attention module for intelligent dental plaque segmentation. The key motivation is to directly utilize oral endoscope images (bypassing the need for dyeing reagent) and get accurate pixel-level dental plaque segmentation results. The algorithm needs to conduct self-attention at the super-pixel level and fuse the super-pixels' local-to-global features. Our newly-designed network architecture will afford the simultaneous fusion of multiple-scale complementary information guided by the powerful deep learning paradigm. The critical fused information includes the statistical distribution of the plaques color, the heat kernel signature (HKS) based local-to-global structure relationship, and the circle-LBP based local texture pattern in the nearby regions centering around the plaque area. To further refine the fuzed multiple-scale features, we devise an attention module based on CNN, which could focalize the regions of interest in plaque more easily, especially for many challenging cases. Extensive experiments and comprehensive evaluations confirm that, for a small-scale training dataset, our method could outperform the state-of-the-art methods. Meanwhile, the user studies verify the claim that our method is more accurate than conventional dental practice conducted by experienced dentists.</t>
  </si>
  <si>
    <t>Texture-Based Neural Network Model for Biometric Dental Applications.</t>
  </si>
  <si>
    <t>FUTPS596</t>
  </si>
  <si>
    <t>Saleh, Omnia; Nozaki, Kosuke; Matsumura, Mayuko; Yanaka, Wataru; Miura, Hiroyuki; Fueki, Kenji</t>
  </si>
  <si>
    <t>BACKGROUND: The aim is to classify dentition using a novel texture-based automated convolutional neural network (CNN) for forensic and prosthetic applications. METHODS: Natural human teeth (n = 600) were classified, cleaned, and inspected for exclusion criteria. The teeth were scanned with an intraoral scanner and identified using a texture-based CNN in three steps. First, through preprocessing, teeth images were segmented by extracting the front-facing region of the teeth. Then, texture features were extracted from the segmented teeth images using the discrete wavelet transform (DWT) method. Finally, deep learning-based enhanced CNN models were used to identify these images. Several experiments were conducted using five different CNN models with various batch sizes and epochs, with and without augmented data. RESULTS: Based on experiments with five different CNN models, the highest accuracy achieved was 0.8 and the precision was 0.8 with a loss value of 0.9, a batch size of 32, and 250 epochs. A comparison of deep learning models with different parameters showed varied accuracy between the different classes of teeth. CONCLUSION: The accuracy of the point-based CNN method was promising. This texture-identification method will pave the way for many forensic and prosthodontic applications and will potentially help improve the precision of dental biometrics.</t>
  </si>
  <si>
    <t>AGMB-Transformer: Anatomy-Guided Multi-Branch Transformer Network for Automated Evaluation of Root Canal Therapy.</t>
  </si>
  <si>
    <t>YNAPVRUI</t>
  </si>
  <si>
    <t>Li, Yunxiang; Zeng, Guodong; Zhang, Yifan; Wang, Jun; Jin, Qun; Sun, Lingling; Zhang, Qianni; Lian, Qisi; Qian, Guiping; Xia, Neng; Peng, Ruizi; Tang, Kai; Wang, Shuai; Wang, Yaqi</t>
  </si>
  <si>
    <t>Accurate evaluation of the treatment result on X-ray images is a significant and challenging step in root canal therapy since the incorrect interpretation of the therapy results will hamper timely follow-up which is crucial to the patients' treatment outcome. Nowadays, the evaluation is performed in a manual manner, which is time-consuming, subjective, and error-prone. In this article, we aim to automate this process by leveraging the advances in computer vision and artificial intelligence, to provide an objective and accurate method for root canal therapy result assessment. A novel anatomy-guided multi-branch Transformer (AGMB-Transformer) network is proposed, which first extracts a set of anatomy features and then uses them to guide a multi-branch Transformer network for evaluation. Specifically, we design a polynomial curve fitting segmentation strategy with the help of landmark detection to extract the anatomy features. Moreover, a branch fusion module and a multi-branch structure including our progressive Transformer and Group Multi-Head Self-Attention (GMHSA) are designed to focus on both global and local features for an accurate diagnosis. To facilitate the research, we have collected a large-scale root canal therapy evaluation dataset with 245 root canal therapy X-ray images, and the experiment results show that our AGMB-Transformer can improve the diagnosis accuracy from 57.96% to 90.20% compared with the baseline network. The proposed AGMB-Transformer can achieve a highly accurate evaluation of root canal therapy. To our best knowledge, our work is the first to perform automatic root canal therapy evaluation and has important clinical value to reduce the workload of endodontists.</t>
  </si>
  <si>
    <t>Age Group Classification of Dental Radiography without Precise Age Information Using Convolutional Neural Networks.</t>
  </si>
  <si>
    <t>BV2E3K2Y</t>
  </si>
  <si>
    <t>Kim, Yu-Rin; Choi, Jae-Hyeok; Ko, Jihyeong; Jung, Young-Jin; Kim, Byeongjun; Nam, Seoul-Hee; Chang, Won-Du</t>
  </si>
  <si>
    <t>Automatic age estimation using panoramic dental radiographic images is an important procedure for forensics and personal oral healthcare. The accuracies of the age estimation have increased recently with the advances in deep neural networks (DNN), but DNN requires large sizes of the labeled dataset which is not always available. This study examined whether a deep neural network is able to estimate tooth ages when precise age information is not given. A deep neural network model was developed and applied to age estimation using an image augmentation technique. A total of 10,023 original images were classified according to age groups (in decades, from the 10s to the 70s). The proposed model was validated using a 10-fold cross-validation technique for precise evaluation, and the accuracies of the predicted tooth ages were calculated by varying the tolerance. The accuracies were 53.846% with a tolerance of ±5 years, 95.121% with ±15 years, and 99.581% with ±25 years, which means the probability for the estimation error to be larger than one age group is 0.419%. The results indicate that artificial intelligence has potential not only in the forensic aspect but also in the clinical aspect of oral care.</t>
  </si>
  <si>
    <t>Developing Automated Computer Algorithms to Track Periodontal Disease Change from Longitudinal Electronic Dental Records.</t>
  </si>
  <si>
    <t>7CCX93FQ</t>
  </si>
  <si>
    <t>Patel, Jay S.; Kumar, Krishna; Zai, Ahad; Shin, Daniel; Willis, Lisa; Thyvalikakath, Thankam P.</t>
  </si>
  <si>
    <t>OBJECTIVE: To develop two automated computer algorithms to extract information from clinical notes, and to generate three cohorts of patients (disease improvement, disease progression, and no disease change) to track periodontal disease (PD) change over time using longitudinal electronic dental records (EDR). METHODS: We conducted a retrospective study of 28,908 patients who received a comprehensive oral evaluation between 1 January 2009, and 31 December 2014, at Indiana University School of Dentistry (IUSD) clinics. We utilized various Python libraries, such as Pandas, TensorFlow, and PyTorch, and a natural language tool kit to develop and test computer algorithms. We tested the performance through a manual review process by generating a confusion matrix. We calculated precision, recall, sensitivity, specificity, and accuracy to evaluate the performances of the algorithms. Finally, we evaluated the density of longitudinal EDR data for the following follow-up times: (1) None; (2) Up to 5 years; (3) &gt; 5 and ≤ 10 years; and (4) &gt;10 and ≤ 15 years. RESULTS: Thirty-four percent (n = 9954) of the study cohort had up to five years of follow-up visits, with an average of 2.78 visits with periodontal charting information. For clinician-documented diagnoses from clinical notes, 42% of patients (n = 5562) had at least two PD diagnoses to determine their disease change. In this cohort, with clinician-documented diagnoses, 72% percent of patients (n = 3919) did not have a disease status change between their first and last visits, 669 (13%) patients' disease status progressed, and 589 (11%) patients' disease improved. CONCLUSIONS: This study demonstrated the feasibility of utilizing longitudinal EDR data to track disease changes over 15 years during the observation study period. We provided detailed steps and computer algorithms to clean and preprocess the EDR data and generated three cohorts of patients. This information can now be utilized for studying clinical courses using artificial intelligence and machine learning methods.</t>
  </si>
  <si>
    <t>Deep convolution neural network for screening carotid calcification in dental panoramic radiographs.</t>
  </si>
  <si>
    <t>SMMK9F5D</t>
  </si>
  <si>
    <t>Amitay, Moshe; Barnett-Itzhaki, Zohar; Sudri, Shiran; Drori, Chana; Wase, Tamar; Abu-El-Naaj, Imad; Ben-Ari, Millie Kaplan; Rieck, Merton; Avni, Yossi; Pogozelich, Gil; Weiss, Ervin; Mosseri, Morris</t>
  </si>
  <si>
    <t>Ischemic stroke, a leading global cause of death and disability, is commonly caused by carotid arteries atherosclerosis. Carotid artery calcification (CAC) is a well-known marker of atherosclerosis. Such calcifications are classically detected by ultrasound screening. In recent years it was shown that these calcifications can also be inferred from routine panoramic dental radiographs. In this work, we focused on panoramic dental radiographs taken from 500 patients, manually labelling each of the patients' sides (each radiograph was treated as two sides), which were used to develop an artificial intelligence (AI)-based algorithm to automatically detect carotid calcifications. The algorithm uses deep learning convolutional neural networks (CNN), with transfer learning (TL) approach that achieved true labels for each corner, and reached a sensitivity (recall) of 0.82 and a specificity of 0.97 for individual arteries, and a recall of 0.87 and specificity of 0.97 for individual patients. Applying and integrating the algorithm in healthcare units and dental clinics has the potential of reducing stroke events and their mortality and morbidity consequences.</t>
  </si>
  <si>
    <t>Neural network system for analyzing statistical factors of patients for predicting the survival of dental implants.</t>
  </si>
  <si>
    <t>YVQA8FJD</t>
  </si>
  <si>
    <t>Lyakhov, Pavel Alekseevich; Dolgalev, Alexander Alexandrovich; Lyakhova, Ulyana Alekseevna; Muraev, Alexandr Alexandrovich; Zolotayev, Kirill Evgenievich; Semerikov, Dmitry Yurievich</t>
  </si>
  <si>
    <t>Implants are now the standard method of replacing missing or damaged teeth. Despite the improving technologies for the manufacture of implants and the introduction of new protocols for diagnosing, planning, and performing implant placement operations, the percentage of complications in the early postoperative period remains quite high. In this regard, there is a need to develop new methods for preliminary assessment of the patient's condition to predict the success of single implant survival. The intensive development of artificial intelligence technologies and the increase in the amount of digital information that is available for analysis make it relevant to develop systems based on neural networks for auxiliary diagnostics and forecasting. Systems based on artificial intelligence in the field of dental implantology can become one of the methods for forming a second opinion based on mathematical decision making and forecasting. The actual clinical evaluation of a particular case and further treatment are carried out by the dentist, and AI-based systems can become an integral part of additional diagnostics. The article proposes an artificial intelligence system for analyzing various patient statistics to predict the success of single implant survival. As the topology of the neural network, the most optimal linear neural network architectures were developed. The one-hot encoding method was used as a preprocessing method for statistical data. The novelty of the proposed system lies in the developed optimal neural network architecture designed to recognize the collected and digitized database of various patient factors based on the description of the case histories. The accuracy of recognition of statistical factors of patients for predicting the success of single implants in the proposed system was 94.48%. The proposed neural network system makes it possible to achieve higher recognition accuracy than similar neural network prediction systems due to the analysis of a large number of statistical factors of patients. The use of the proposed system based on artificial intelligence will allow the implantologist to pay attention to the insignificant factors affecting the quality of the installation and the further survival of the implant, and reduce the percentage of complications at all stages of treatment. However, the developed system is not a medical device and cannot independently diagnose patients. At this point, the neural network system for analyzing the statistical factors of patients can predict a positive or negative outcome of a single dental implant operation and cannot be used as a full-fledged tool for supporting medical decision-making.</t>
  </si>
  <si>
    <t>Variational autoencoder-based estimation of chronological age and changes in morphological features of teeth.</t>
  </si>
  <si>
    <t>SLLI5FCJ</t>
  </si>
  <si>
    <t>Joo, Subin; Jung, Won; Oh, Seung Eel</t>
  </si>
  <si>
    <t>This study led to the development of a variational autoencoder (VAE) for estimating the chronological age of subjects using feature values extracted from their teeth. Further, it determined how given teeth images affected the estimation accuracy. The developed VAE was trained with the first molar and canine tooth images, and a parallel VAE structure was further constructed to extract common features shared by the two types of teeth more effectively. The encoder of the VAE was combined with a regression model to estimate the age. To determine which parts of the tooth images were more or less important when estimating age, a method of visualizing the obtained regression coefficient using the decoder of the VAE was developed. The developed age estimation model was trained using data from 910 individuals aged 10-79. This model showed a median absolute error (MAE) of 6.99 years, demonstrating its ability to estimate age accurately. Furthermore, this method of visualizing the influence of particular parts of tooth images on the accuracy of age estimation using a decoder is expected to provide novel insights for future research on explainable artificial intelligence.</t>
  </si>
  <si>
    <t>Tooth segmentation and gingival tissue deformation framework for 3D orthodontic treatment planning and evaluating</t>
  </si>
  <si>
    <t>Yuan T, Wang Y, Hou Z, Wang J.</t>
  </si>
  <si>
    <t>Dental microfracture detection using wavelet features and machine learning</t>
  </si>
  <si>
    <t>Vicory J, Chandradevan R, Hernandez-Cerdan P, Huang WA, Fox D, Qdais LA, McCormick M, Mol A, Walters R, Marron JS, Geha H, Khan A, Paniagua B.</t>
  </si>
  <si>
    <t>Detection of dental restorations using no-code artificial intelligence</t>
  </si>
  <si>
    <t>Hamdan M, Badr Z, Bjork J, Saxe R, Malensek F, Miller C, Shah R, Han S, Mohammad-Rahimi H.</t>
  </si>
  <si>
    <t>COUNTA of Key</t>
  </si>
  <si>
    <t>Grand Total</t>
  </si>
  <si>
    <t>COUNTA of Title</t>
  </si>
  <si>
    <t>Pediatric Dentistry,</t>
  </si>
  <si>
    <t>Oral Medicine,</t>
  </si>
  <si>
    <t>Orofacial Pain,</t>
  </si>
  <si>
    <t/>
  </si>
  <si>
    <t>(blan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4" x14ac:knownFonts="1">
    <font>
      <sz val="10"/>
      <color rgb="FF000000"/>
      <name val="Arial"/>
      <scheme val="minor"/>
    </font>
    <font>
      <sz val="10"/>
      <color theme="1"/>
      <name val="Arial"/>
      <scheme val="minor"/>
    </font>
    <font>
      <sz val="10"/>
      <color rgb="FF434343"/>
      <name val="Roboto"/>
    </font>
    <font>
      <sz val="10"/>
      <color theme="1"/>
      <name val="Arial"/>
    </font>
  </fonts>
  <fills count="3">
    <fill>
      <patternFill patternType="none"/>
    </fill>
    <fill>
      <patternFill patternType="gray125"/>
    </fill>
    <fill>
      <patternFill patternType="solid">
        <fgColor rgb="FF93C47D"/>
        <bgColor rgb="FF93C47D"/>
      </patternFill>
    </fill>
  </fills>
  <borders count="23">
    <border>
      <left/>
      <right/>
      <top/>
      <bottom/>
      <diagonal/>
    </border>
    <border>
      <left style="thin">
        <color rgb="FF284E3F"/>
      </left>
      <right style="thin">
        <color rgb="FF356854"/>
      </right>
      <top style="thin">
        <color rgb="FF284E3F"/>
      </top>
      <bottom style="thin">
        <color rgb="FF284E3F"/>
      </bottom>
      <diagonal/>
    </border>
    <border>
      <left style="thin">
        <color rgb="FF356854"/>
      </left>
      <right style="thin">
        <color rgb="FF356854"/>
      </right>
      <top style="thin">
        <color rgb="FF284E3F"/>
      </top>
      <bottom style="thin">
        <color rgb="FF284E3F"/>
      </bottom>
      <diagonal/>
    </border>
    <border>
      <left style="thin">
        <color rgb="FF356854"/>
      </left>
      <right style="thin">
        <color rgb="FF284E3F"/>
      </right>
      <top style="thin">
        <color rgb="FF284E3F"/>
      </top>
      <bottom style="thin">
        <color rgb="FF284E3F"/>
      </bottom>
      <diagonal/>
    </border>
    <border>
      <left style="thin">
        <color rgb="FF284E3F"/>
      </left>
      <right style="thin">
        <color rgb="FFFFFFFF"/>
      </right>
      <top style="thin">
        <color rgb="FFFFFFFF"/>
      </top>
      <bottom style="thin">
        <color rgb="FFFFFFFF"/>
      </bottom>
      <diagonal/>
    </border>
    <border>
      <left style="thin">
        <color rgb="FFFFFFFF"/>
      </left>
      <right style="thin">
        <color rgb="FFFFFFFF"/>
      </right>
      <top style="thin">
        <color rgb="FFFFFFFF"/>
      </top>
      <bottom style="thin">
        <color rgb="FFFFFFFF"/>
      </bottom>
      <diagonal/>
    </border>
    <border>
      <left style="thin">
        <color rgb="FF284E3F"/>
      </left>
      <right style="thin">
        <color rgb="FFF6F8F9"/>
      </right>
      <top style="thin">
        <color rgb="FFF6F8F9"/>
      </top>
      <bottom style="thin">
        <color rgb="FFF6F8F9"/>
      </bottom>
      <diagonal/>
    </border>
    <border>
      <left style="thin">
        <color rgb="FFF6F8F9"/>
      </left>
      <right style="thin">
        <color rgb="FFF6F8F9"/>
      </right>
      <top style="thin">
        <color rgb="FFF6F8F9"/>
      </top>
      <bottom style="thin">
        <color rgb="FFF6F8F9"/>
      </bottom>
      <diagonal/>
    </border>
    <border>
      <left style="thin">
        <color rgb="FFF6F8F9"/>
      </left>
      <right style="thin">
        <color rgb="FF284E3F"/>
      </right>
      <top style="thin">
        <color rgb="FFF6F8F9"/>
      </top>
      <bottom style="thin">
        <color rgb="FFF6F8F9"/>
      </bottom>
      <diagonal/>
    </border>
    <border>
      <left style="thin">
        <color rgb="FFFFFFFF"/>
      </left>
      <right style="thin">
        <color rgb="FF284E3F"/>
      </right>
      <top style="thin">
        <color rgb="FFFFFFFF"/>
      </top>
      <bottom style="thin">
        <color rgb="FFFFFFFF"/>
      </bottom>
      <diagonal/>
    </border>
    <border>
      <left style="thin">
        <color rgb="FF999999"/>
      </left>
      <right/>
      <top style="thin">
        <color rgb="FF999999"/>
      </top>
      <bottom/>
      <diagonal/>
    </border>
    <border>
      <left style="thin">
        <color indexed="65"/>
      </left>
      <right style="thin">
        <color rgb="FF999999"/>
      </right>
      <top style="thin">
        <color rgb="FF999999"/>
      </top>
      <bottom/>
      <diagonal/>
    </border>
    <border>
      <left/>
      <right style="thin">
        <color rgb="FF999999"/>
      </right>
      <top style="thin">
        <color rgb="FF999999"/>
      </top>
      <bottom/>
      <diagonal/>
    </border>
    <border>
      <left style="thin">
        <color rgb="FF999999"/>
      </left>
      <right/>
      <top/>
      <bottom/>
      <diagonal/>
    </border>
    <border>
      <left/>
      <right style="thin">
        <color rgb="FF999999"/>
      </right>
      <top/>
      <bottom/>
      <diagonal/>
    </border>
    <border>
      <left style="thin">
        <color rgb="FF999999"/>
      </left>
      <right/>
      <top style="thin">
        <color rgb="FF999999"/>
      </top>
      <bottom style="thin">
        <color rgb="FF999999"/>
      </bottom>
      <diagonal/>
    </border>
    <border>
      <left/>
      <right style="thin">
        <color rgb="FF999999"/>
      </right>
      <top style="thin">
        <color rgb="FF999999"/>
      </top>
      <bottom style="thin">
        <color rgb="FF999999"/>
      </bottom>
      <diagonal/>
    </border>
    <border>
      <left style="thin">
        <color rgb="FF999999"/>
      </left>
      <right style="thin">
        <color rgb="FF999999"/>
      </right>
      <top style="thin">
        <color rgb="FF999999"/>
      </top>
      <bottom style="thin">
        <color rgb="FF999999"/>
      </bottom>
      <diagonal/>
    </border>
    <border>
      <left style="thin">
        <color rgb="FF999999"/>
      </left>
      <right style="thin">
        <color rgb="FF999999"/>
      </right>
      <top style="thin">
        <color rgb="FF999999"/>
      </top>
      <bottom/>
      <diagonal/>
    </border>
    <border>
      <left style="thin">
        <color rgb="FF999999"/>
      </left>
      <right style="thin">
        <color rgb="FF999999"/>
      </right>
      <top/>
      <bottom/>
      <diagonal/>
    </border>
    <border>
      <left style="thin">
        <color indexed="65"/>
      </left>
      <right/>
      <top style="thin">
        <color rgb="FF999999"/>
      </top>
      <bottom/>
      <diagonal/>
    </border>
    <border>
      <left/>
      <right/>
      <top style="thin">
        <color rgb="FF999999"/>
      </top>
      <bottom/>
      <diagonal/>
    </border>
    <border>
      <left/>
      <right/>
      <top style="thin">
        <color rgb="FF999999"/>
      </top>
      <bottom style="thin">
        <color rgb="FF999999"/>
      </bottom>
      <diagonal/>
    </border>
  </borders>
  <cellStyleXfs count="1">
    <xf numFmtId="0" fontId="0" fillId="0" borderId="0"/>
  </cellStyleXfs>
  <cellXfs count="53">
    <xf numFmtId="0" fontId="0" fillId="0" borderId="0" xfId="0"/>
    <xf numFmtId="0" fontId="1" fillId="0" borderId="0" xfId="0" applyFont="1"/>
    <xf numFmtId="0" fontId="1" fillId="0" borderId="1" xfId="0" applyFont="1" applyBorder="1" applyAlignment="1">
      <alignment horizontal="left" vertical="center"/>
    </xf>
    <xf numFmtId="0" fontId="1" fillId="0" borderId="2" xfId="0" applyFont="1" applyBorder="1" applyAlignment="1">
      <alignment horizontal="left" vertical="center"/>
    </xf>
    <xf numFmtId="0" fontId="1" fillId="0" borderId="3" xfId="0" applyFont="1" applyBorder="1" applyAlignment="1">
      <alignment horizontal="left" vertical="center"/>
    </xf>
    <xf numFmtId="0" fontId="1" fillId="0" borderId="4" xfId="0" applyFont="1" applyBorder="1" applyAlignment="1">
      <alignment vertical="center"/>
    </xf>
    <xf numFmtId="0" fontId="1" fillId="0" borderId="5" xfId="0" applyFont="1" applyBorder="1" applyAlignment="1">
      <alignment vertical="center"/>
    </xf>
    <xf numFmtId="0" fontId="1" fillId="0" borderId="6" xfId="0" applyFont="1" applyBorder="1" applyAlignment="1">
      <alignment vertical="center"/>
    </xf>
    <xf numFmtId="0" fontId="1" fillId="0" borderId="7" xfId="0" applyFont="1" applyBorder="1" applyAlignment="1">
      <alignment vertical="center"/>
    </xf>
    <xf numFmtId="0" fontId="1" fillId="0" borderId="8" xfId="0" applyFont="1" applyBorder="1" applyAlignment="1">
      <alignment vertical="center"/>
    </xf>
    <xf numFmtId="0" fontId="1" fillId="0" borderId="9" xfId="0" applyFont="1" applyBorder="1" applyAlignment="1">
      <alignment vertical="center"/>
    </xf>
    <xf numFmtId="0" fontId="1" fillId="0" borderId="5" xfId="0" applyFont="1" applyBorder="1" applyAlignment="1">
      <alignment vertical="center" wrapText="1"/>
    </xf>
    <xf numFmtId="0" fontId="1" fillId="0" borderId="7" xfId="0" applyFont="1" applyBorder="1" applyAlignment="1">
      <alignment vertical="center" wrapText="1"/>
    </xf>
    <xf numFmtId="0" fontId="2" fillId="2" borderId="6" xfId="0" applyFont="1" applyFill="1" applyBorder="1"/>
    <xf numFmtId="0" fontId="2" fillId="2" borderId="7" xfId="0" applyFont="1" applyFill="1" applyBorder="1"/>
    <xf numFmtId="0" fontId="2" fillId="2" borderId="7" xfId="0" applyFont="1" applyFill="1" applyBorder="1" applyAlignment="1">
      <alignment horizontal="right"/>
    </xf>
    <xf numFmtId="0" fontId="2" fillId="2" borderId="7" xfId="0" applyFont="1" applyFill="1" applyBorder="1" applyAlignment="1">
      <alignment wrapText="1"/>
    </xf>
    <xf numFmtId="0" fontId="3" fillId="2" borderId="8" xfId="0" applyFont="1" applyFill="1" applyBorder="1"/>
    <xf numFmtId="0" fontId="0" fillId="0" borderId="10" xfId="0" applyBorder="1"/>
    <xf numFmtId="0" fontId="0" fillId="0" borderId="10" xfId="0" pivotButton="1" applyBorder="1"/>
    <xf numFmtId="0" fontId="0" fillId="0" borderId="11" xfId="0" applyBorder="1"/>
    <xf numFmtId="0" fontId="0" fillId="0" borderId="12" xfId="0" applyBorder="1"/>
    <xf numFmtId="10" fontId="0" fillId="0" borderId="12" xfId="0" applyNumberFormat="1" applyBorder="1"/>
    <xf numFmtId="0" fontId="0" fillId="0" borderId="13" xfId="0" applyBorder="1"/>
    <xf numFmtId="10" fontId="0" fillId="0" borderId="14" xfId="0" applyNumberFormat="1" applyBorder="1"/>
    <xf numFmtId="0" fontId="0" fillId="0" borderId="15" xfId="0" applyBorder="1"/>
    <xf numFmtId="10" fontId="0" fillId="0" borderId="16" xfId="0" applyNumberFormat="1" applyBorder="1"/>
    <xf numFmtId="0" fontId="0" fillId="0" borderId="17" xfId="0" pivotButton="1" applyBorder="1"/>
    <xf numFmtId="0" fontId="0" fillId="0" borderId="17" xfId="0" applyBorder="1"/>
    <xf numFmtId="0" fontId="0" fillId="0" borderId="18" xfId="0" applyBorder="1"/>
    <xf numFmtId="0" fontId="0" fillId="0" borderId="20" xfId="0" applyBorder="1"/>
    <xf numFmtId="0" fontId="0" fillId="0" borderId="21" xfId="0" applyBorder="1"/>
    <xf numFmtId="10" fontId="0" fillId="0" borderId="10" xfId="0" applyNumberFormat="1" applyBorder="1"/>
    <xf numFmtId="10" fontId="0" fillId="0" borderId="21" xfId="0" applyNumberFormat="1" applyBorder="1"/>
    <xf numFmtId="10" fontId="0" fillId="0" borderId="18" xfId="0" applyNumberFormat="1" applyBorder="1"/>
    <xf numFmtId="10" fontId="0" fillId="0" borderId="13" xfId="0" applyNumberFormat="1" applyBorder="1"/>
    <xf numFmtId="10" fontId="0" fillId="0" borderId="0" xfId="0" applyNumberFormat="1"/>
    <xf numFmtId="10" fontId="0" fillId="0" borderId="19" xfId="0" applyNumberFormat="1" applyBorder="1"/>
    <xf numFmtId="10" fontId="0" fillId="0" borderId="15" xfId="0" applyNumberFormat="1" applyBorder="1"/>
    <xf numFmtId="10" fontId="0" fillId="0" borderId="22" xfId="0" applyNumberFormat="1" applyBorder="1"/>
    <xf numFmtId="10" fontId="0" fillId="0" borderId="17" xfId="0" applyNumberFormat="1" applyBorder="1"/>
    <xf numFmtId="0" fontId="0" fillId="0" borderId="10" xfId="0" applyNumberFormat="1" applyBorder="1"/>
    <xf numFmtId="0" fontId="0" fillId="0" borderId="13" xfId="0" applyNumberFormat="1" applyBorder="1"/>
    <xf numFmtId="0" fontId="0" fillId="0" borderId="15" xfId="0" applyNumberFormat="1" applyBorder="1"/>
    <xf numFmtId="0" fontId="0" fillId="0" borderId="18" xfId="0" applyNumberFormat="1" applyBorder="1"/>
    <xf numFmtId="0" fontId="0" fillId="0" borderId="19" xfId="0" applyNumberFormat="1" applyBorder="1"/>
    <xf numFmtId="0" fontId="0" fillId="0" borderId="17" xfId="0" applyNumberFormat="1" applyBorder="1"/>
    <xf numFmtId="0" fontId="0" fillId="0" borderId="12" xfId="0" applyNumberFormat="1" applyBorder="1"/>
    <xf numFmtId="0" fontId="0" fillId="0" borderId="14" xfId="0" applyNumberFormat="1" applyBorder="1"/>
    <xf numFmtId="0" fontId="0" fillId="0" borderId="16" xfId="0" applyNumberFormat="1" applyBorder="1"/>
    <xf numFmtId="0" fontId="0" fillId="0" borderId="21" xfId="0" applyNumberFormat="1" applyBorder="1"/>
    <xf numFmtId="0" fontId="0" fillId="0" borderId="0" xfId="0" applyNumberFormat="1"/>
    <xf numFmtId="0" fontId="0" fillId="0" borderId="22" xfId="0" applyNumberFormat="1" applyBorder="1"/>
  </cellXfs>
  <cellStyles count="1">
    <cellStyle name="Normal" xfId="0" builtinId="0"/>
  </cellStyles>
  <dxfs count="3">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s>
  <tableStyles count="1">
    <tableStyle name="Data-style" pivot="0" count="3" xr9:uid="{00000000-0011-0000-FFFF-FFFF00000000}">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1">
                <a:solidFill>
                  <a:schemeClr val="dk1"/>
                </a:solidFill>
                <a:latin typeface="+mn-lt"/>
              </a:defRPr>
            </a:pPr>
            <a:r>
              <a:rPr lang="en-US" b="1">
                <a:solidFill>
                  <a:schemeClr val="dk1"/>
                </a:solidFill>
                <a:latin typeface="+mn-lt"/>
              </a:rPr>
              <a:t>Annual count of studies by dental specialty</a:t>
            </a:r>
          </a:p>
        </c:rich>
      </c:tx>
      <c:overlay val="0"/>
    </c:title>
    <c:autoTitleDeleted val="0"/>
    <c:view3D>
      <c:rotX val="15"/>
      <c:rotY val="20"/>
      <c:depthPercent val="100"/>
      <c:rAngAx val="1"/>
    </c:view3D>
    <c:floor>
      <c:thickness val="0"/>
    </c:floor>
    <c:sideWall>
      <c:thickness val="0"/>
    </c:sideWall>
    <c:backWall>
      <c:thickness val="0"/>
    </c:backWall>
    <c:plotArea>
      <c:layout/>
      <c:bar3DChart>
        <c:barDir val="col"/>
        <c:grouping val="stacked"/>
        <c:varyColors val="1"/>
        <c:ser>
          <c:idx val="0"/>
          <c:order val="0"/>
          <c:tx>
            <c:strRef>
              <c:f>'Pivot Table 1'!$B$236:$B$237</c:f>
              <c:strCache>
                <c:ptCount val="2"/>
                <c:pt idx="0">
                  <c:v>Clinical Specialty</c:v>
                </c:pt>
                <c:pt idx="1">
                  <c:v>Dental Anesthesiology</c:v>
                </c:pt>
              </c:strCache>
            </c:strRef>
          </c:tx>
          <c:spPr>
            <a:solidFill>
              <a:srgbClr val="4285F4"/>
            </a:solidFill>
            <a:ln cmpd="sng">
              <a:solidFill>
                <a:srgbClr val="000000"/>
              </a:solidFill>
            </a:ln>
          </c:spPr>
          <c:invertIfNegative val="1"/>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numRef>
              <c:f>'Pivot Table 1'!$A$238:$A$243</c:f>
              <c:numCache>
                <c:formatCode>General</c:formatCode>
                <c:ptCount val="6"/>
                <c:pt idx="0">
                  <c:v>2018</c:v>
                </c:pt>
                <c:pt idx="1">
                  <c:v>2019</c:v>
                </c:pt>
                <c:pt idx="2">
                  <c:v>2020</c:v>
                </c:pt>
                <c:pt idx="3">
                  <c:v>2021</c:v>
                </c:pt>
                <c:pt idx="4">
                  <c:v>2022</c:v>
                </c:pt>
                <c:pt idx="5">
                  <c:v>2023</c:v>
                </c:pt>
              </c:numCache>
            </c:numRef>
          </c:cat>
          <c:val>
            <c:numRef>
              <c:f>'Pivot Table 1'!$B$238:$B$243</c:f>
              <c:numCache>
                <c:formatCode>General</c:formatCode>
                <c:ptCount val="6"/>
                <c:pt idx="3">
                  <c:v>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8129-4B8F-B49A-637C4FB37857}"/>
            </c:ext>
          </c:extLst>
        </c:ser>
        <c:ser>
          <c:idx val="1"/>
          <c:order val="1"/>
          <c:tx>
            <c:strRef>
              <c:f>'Pivot Table 1'!$C$236:$C$237</c:f>
              <c:strCache>
                <c:ptCount val="2"/>
                <c:pt idx="0">
                  <c:v>Clinical Specialty</c:v>
                </c:pt>
                <c:pt idx="1">
                  <c:v>Endodontics</c:v>
                </c:pt>
              </c:strCache>
            </c:strRef>
          </c:tx>
          <c:spPr>
            <a:solidFill>
              <a:srgbClr val="EA4335"/>
            </a:solidFill>
            <a:ln cmpd="sng">
              <a:solidFill>
                <a:srgbClr val="000000"/>
              </a:solidFill>
            </a:ln>
          </c:spPr>
          <c:invertIfNegative val="1"/>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numRef>
              <c:f>'Pivot Table 1'!$A$238:$A$243</c:f>
              <c:numCache>
                <c:formatCode>General</c:formatCode>
                <c:ptCount val="6"/>
                <c:pt idx="0">
                  <c:v>2018</c:v>
                </c:pt>
                <c:pt idx="1">
                  <c:v>2019</c:v>
                </c:pt>
                <c:pt idx="2">
                  <c:v>2020</c:v>
                </c:pt>
                <c:pt idx="3">
                  <c:v>2021</c:v>
                </c:pt>
                <c:pt idx="4">
                  <c:v>2022</c:v>
                </c:pt>
                <c:pt idx="5">
                  <c:v>2023</c:v>
                </c:pt>
              </c:numCache>
            </c:numRef>
          </c:cat>
          <c:val>
            <c:numRef>
              <c:f>'Pivot Table 1'!$C$238:$C$243</c:f>
              <c:numCache>
                <c:formatCode>General</c:formatCode>
                <c:ptCount val="6"/>
                <c:pt idx="1">
                  <c:v>1</c:v>
                </c:pt>
                <c:pt idx="4">
                  <c:v>4</c:v>
                </c:pt>
                <c:pt idx="5">
                  <c:v>5</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8129-4B8F-B49A-637C4FB37857}"/>
            </c:ext>
          </c:extLst>
        </c:ser>
        <c:ser>
          <c:idx val="2"/>
          <c:order val="2"/>
          <c:tx>
            <c:strRef>
              <c:f>'Pivot Table 1'!$D$236:$D$237</c:f>
              <c:strCache>
                <c:ptCount val="2"/>
                <c:pt idx="0">
                  <c:v>Clinical Specialty</c:v>
                </c:pt>
                <c:pt idx="1">
                  <c:v>General Dentistry</c:v>
                </c:pt>
              </c:strCache>
            </c:strRef>
          </c:tx>
          <c:spPr>
            <a:solidFill>
              <a:srgbClr val="FBBC04"/>
            </a:solidFill>
            <a:ln cmpd="sng">
              <a:solidFill>
                <a:srgbClr val="000000"/>
              </a:solidFill>
            </a:ln>
          </c:spPr>
          <c:invertIfNegative val="1"/>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numRef>
              <c:f>'Pivot Table 1'!$A$238:$A$243</c:f>
              <c:numCache>
                <c:formatCode>General</c:formatCode>
                <c:ptCount val="6"/>
                <c:pt idx="0">
                  <c:v>2018</c:v>
                </c:pt>
                <c:pt idx="1">
                  <c:v>2019</c:v>
                </c:pt>
                <c:pt idx="2">
                  <c:v>2020</c:v>
                </c:pt>
                <c:pt idx="3">
                  <c:v>2021</c:v>
                </c:pt>
                <c:pt idx="4">
                  <c:v>2022</c:v>
                </c:pt>
                <c:pt idx="5">
                  <c:v>2023</c:v>
                </c:pt>
              </c:numCache>
            </c:numRef>
          </c:cat>
          <c:val>
            <c:numRef>
              <c:f>'Pivot Table 1'!$D$238:$D$243</c:f>
              <c:numCache>
                <c:formatCode>General</c:formatCode>
                <c:ptCount val="6"/>
                <c:pt idx="0">
                  <c:v>2</c:v>
                </c:pt>
                <c:pt idx="1">
                  <c:v>2</c:v>
                </c:pt>
                <c:pt idx="2">
                  <c:v>3</c:v>
                </c:pt>
                <c:pt idx="3">
                  <c:v>15</c:v>
                </c:pt>
                <c:pt idx="4">
                  <c:v>6</c:v>
                </c:pt>
                <c:pt idx="5">
                  <c:v>1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2-8129-4B8F-B49A-637C4FB37857}"/>
            </c:ext>
          </c:extLst>
        </c:ser>
        <c:ser>
          <c:idx val="3"/>
          <c:order val="3"/>
          <c:tx>
            <c:strRef>
              <c:f>'Pivot Table 1'!$E$236:$E$237</c:f>
              <c:strCache>
                <c:ptCount val="2"/>
                <c:pt idx="0">
                  <c:v>Clinical Specialty</c:v>
                </c:pt>
                <c:pt idx="1">
                  <c:v>Oral and Maxillofacial Pathology</c:v>
                </c:pt>
              </c:strCache>
            </c:strRef>
          </c:tx>
          <c:spPr>
            <a:solidFill>
              <a:srgbClr val="34A853"/>
            </a:solidFill>
            <a:ln cmpd="sng">
              <a:solidFill>
                <a:srgbClr val="000000"/>
              </a:solidFill>
            </a:ln>
          </c:spPr>
          <c:invertIfNegative val="1"/>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numRef>
              <c:f>'Pivot Table 1'!$A$238:$A$243</c:f>
              <c:numCache>
                <c:formatCode>General</c:formatCode>
                <c:ptCount val="6"/>
                <c:pt idx="0">
                  <c:v>2018</c:v>
                </c:pt>
                <c:pt idx="1">
                  <c:v>2019</c:v>
                </c:pt>
                <c:pt idx="2">
                  <c:v>2020</c:v>
                </c:pt>
                <c:pt idx="3">
                  <c:v>2021</c:v>
                </c:pt>
                <c:pt idx="4">
                  <c:v>2022</c:v>
                </c:pt>
                <c:pt idx="5">
                  <c:v>2023</c:v>
                </c:pt>
              </c:numCache>
            </c:numRef>
          </c:cat>
          <c:val>
            <c:numRef>
              <c:f>'Pivot Table 1'!$E$238:$E$243</c:f>
              <c:numCache>
                <c:formatCode>General</c:formatCode>
                <c:ptCount val="6"/>
                <c:pt idx="1">
                  <c:v>2</c:v>
                </c:pt>
                <c:pt idx="2">
                  <c:v>3</c:v>
                </c:pt>
                <c:pt idx="3">
                  <c:v>5</c:v>
                </c:pt>
                <c:pt idx="4">
                  <c:v>3</c:v>
                </c:pt>
                <c:pt idx="5">
                  <c:v>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3-8129-4B8F-B49A-637C4FB37857}"/>
            </c:ext>
          </c:extLst>
        </c:ser>
        <c:ser>
          <c:idx val="4"/>
          <c:order val="4"/>
          <c:tx>
            <c:strRef>
              <c:f>'Pivot Table 1'!$F$236:$F$237</c:f>
              <c:strCache>
                <c:ptCount val="2"/>
                <c:pt idx="0">
                  <c:v>Clinical Specialty</c:v>
                </c:pt>
                <c:pt idx="1">
                  <c:v>Oral and Maxillofacial Radiology</c:v>
                </c:pt>
              </c:strCache>
            </c:strRef>
          </c:tx>
          <c:spPr>
            <a:solidFill>
              <a:srgbClr val="FF6D01"/>
            </a:solidFill>
            <a:ln cmpd="sng">
              <a:solidFill>
                <a:srgbClr val="000000"/>
              </a:solidFill>
            </a:ln>
          </c:spPr>
          <c:invertIfNegative val="1"/>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numRef>
              <c:f>'Pivot Table 1'!$A$238:$A$243</c:f>
              <c:numCache>
                <c:formatCode>General</c:formatCode>
                <c:ptCount val="6"/>
                <c:pt idx="0">
                  <c:v>2018</c:v>
                </c:pt>
                <c:pt idx="1">
                  <c:v>2019</c:v>
                </c:pt>
                <c:pt idx="2">
                  <c:v>2020</c:v>
                </c:pt>
                <c:pt idx="3">
                  <c:v>2021</c:v>
                </c:pt>
                <c:pt idx="4">
                  <c:v>2022</c:v>
                </c:pt>
                <c:pt idx="5">
                  <c:v>2023</c:v>
                </c:pt>
              </c:numCache>
            </c:numRef>
          </c:cat>
          <c:val>
            <c:numRef>
              <c:f>'Pivot Table 1'!$F$238:$F$243</c:f>
              <c:numCache>
                <c:formatCode>General</c:formatCode>
                <c:ptCount val="6"/>
                <c:pt idx="0">
                  <c:v>5</c:v>
                </c:pt>
                <c:pt idx="1">
                  <c:v>9</c:v>
                </c:pt>
                <c:pt idx="2">
                  <c:v>8</c:v>
                </c:pt>
                <c:pt idx="3">
                  <c:v>19</c:v>
                </c:pt>
                <c:pt idx="4">
                  <c:v>12</c:v>
                </c:pt>
                <c:pt idx="5">
                  <c:v>24</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4-8129-4B8F-B49A-637C4FB37857}"/>
            </c:ext>
          </c:extLst>
        </c:ser>
        <c:ser>
          <c:idx val="5"/>
          <c:order val="5"/>
          <c:tx>
            <c:strRef>
              <c:f>'Pivot Table 1'!$G$236:$G$237</c:f>
              <c:strCache>
                <c:ptCount val="2"/>
                <c:pt idx="0">
                  <c:v>Clinical Specialty</c:v>
                </c:pt>
                <c:pt idx="1">
                  <c:v>Oral and Maxillofacial Surgery</c:v>
                </c:pt>
              </c:strCache>
            </c:strRef>
          </c:tx>
          <c:spPr>
            <a:solidFill>
              <a:srgbClr val="46BDC6"/>
            </a:solidFill>
            <a:ln cmpd="sng">
              <a:solidFill>
                <a:srgbClr val="000000"/>
              </a:solidFill>
            </a:ln>
          </c:spPr>
          <c:invertIfNegative val="1"/>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numRef>
              <c:f>'Pivot Table 1'!$A$238:$A$243</c:f>
              <c:numCache>
                <c:formatCode>General</c:formatCode>
                <c:ptCount val="6"/>
                <c:pt idx="0">
                  <c:v>2018</c:v>
                </c:pt>
                <c:pt idx="1">
                  <c:v>2019</c:v>
                </c:pt>
                <c:pt idx="2">
                  <c:v>2020</c:v>
                </c:pt>
                <c:pt idx="3">
                  <c:v>2021</c:v>
                </c:pt>
                <c:pt idx="4">
                  <c:v>2022</c:v>
                </c:pt>
                <c:pt idx="5">
                  <c:v>2023</c:v>
                </c:pt>
              </c:numCache>
            </c:numRef>
          </c:cat>
          <c:val>
            <c:numRef>
              <c:f>'Pivot Table 1'!$G$238:$G$243</c:f>
              <c:numCache>
                <c:formatCode>General</c:formatCode>
                <c:ptCount val="6"/>
                <c:pt idx="0">
                  <c:v>7</c:v>
                </c:pt>
                <c:pt idx="1">
                  <c:v>8</c:v>
                </c:pt>
                <c:pt idx="2">
                  <c:v>10</c:v>
                </c:pt>
                <c:pt idx="3">
                  <c:v>10</c:v>
                </c:pt>
                <c:pt idx="4">
                  <c:v>4</c:v>
                </c:pt>
                <c:pt idx="5">
                  <c:v>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5-8129-4B8F-B49A-637C4FB37857}"/>
            </c:ext>
          </c:extLst>
        </c:ser>
        <c:ser>
          <c:idx val="6"/>
          <c:order val="6"/>
          <c:tx>
            <c:strRef>
              <c:f>'Pivot Table 1'!$H$236:$H$237</c:f>
              <c:strCache>
                <c:ptCount val="2"/>
                <c:pt idx="0">
                  <c:v>Clinical Specialty</c:v>
                </c:pt>
                <c:pt idx="1">
                  <c:v>Oral Medicine</c:v>
                </c:pt>
              </c:strCache>
            </c:strRef>
          </c:tx>
          <c:spPr>
            <a:solidFill>
              <a:srgbClr val="D3E2FC"/>
            </a:solidFill>
            <a:ln cmpd="sng">
              <a:solidFill>
                <a:srgbClr val="000000"/>
              </a:solidFill>
            </a:ln>
          </c:spPr>
          <c:invertIfNegative val="1"/>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numRef>
              <c:f>'Pivot Table 1'!$A$238:$A$243</c:f>
              <c:numCache>
                <c:formatCode>General</c:formatCode>
                <c:ptCount val="6"/>
                <c:pt idx="0">
                  <c:v>2018</c:v>
                </c:pt>
                <c:pt idx="1">
                  <c:v>2019</c:v>
                </c:pt>
                <c:pt idx="2">
                  <c:v>2020</c:v>
                </c:pt>
                <c:pt idx="3">
                  <c:v>2021</c:v>
                </c:pt>
                <c:pt idx="4">
                  <c:v>2022</c:v>
                </c:pt>
                <c:pt idx="5">
                  <c:v>2023</c:v>
                </c:pt>
              </c:numCache>
            </c:numRef>
          </c:cat>
          <c:val>
            <c:numRef>
              <c:f>'Pivot Table 1'!$H$238:$H$243</c:f>
              <c:numCache>
                <c:formatCode>General</c:formatCode>
                <c:ptCount val="6"/>
                <c:pt idx="1">
                  <c:v>1</c:v>
                </c:pt>
                <c:pt idx="2">
                  <c:v>1</c:v>
                </c:pt>
                <c:pt idx="3">
                  <c:v>2</c:v>
                </c:pt>
                <c:pt idx="4">
                  <c:v>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6-8129-4B8F-B49A-637C4FB37857}"/>
            </c:ext>
          </c:extLst>
        </c:ser>
        <c:ser>
          <c:idx val="7"/>
          <c:order val="7"/>
          <c:tx>
            <c:strRef>
              <c:f>'Pivot Table 1'!$I$236:$I$237</c:f>
              <c:strCache>
                <c:ptCount val="2"/>
                <c:pt idx="0">
                  <c:v>Clinical Specialty</c:v>
                </c:pt>
                <c:pt idx="1">
                  <c:v>Orofacial Pain</c:v>
                </c:pt>
              </c:strCache>
            </c:strRef>
          </c:tx>
          <c:spPr>
            <a:solidFill>
              <a:srgbClr val="F8C4C0"/>
            </a:solidFill>
            <a:ln cmpd="sng">
              <a:solidFill>
                <a:srgbClr val="000000"/>
              </a:solidFill>
            </a:ln>
          </c:spPr>
          <c:invertIfNegative val="1"/>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numRef>
              <c:f>'Pivot Table 1'!$A$238:$A$243</c:f>
              <c:numCache>
                <c:formatCode>General</c:formatCode>
                <c:ptCount val="6"/>
                <c:pt idx="0">
                  <c:v>2018</c:v>
                </c:pt>
                <c:pt idx="1">
                  <c:v>2019</c:v>
                </c:pt>
                <c:pt idx="2">
                  <c:v>2020</c:v>
                </c:pt>
                <c:pt idx="3">
                  <c:v>2021</c:v>
                </c:pt>
                <c:pt idx="4">
                  <c:v>2022</c:v>
                </c:pt>
                <c:pt idx="5">
                  <c:v>2023</c:v>
                </c:pt>
              </c:numCache>
            </c:numRef>
          </c:cat>
          <c:val>
            <c:numRef>
              <c:f>'Pivot Table 1'!$I$238:$I$243</c:f>
              <c:numCache>
                <c:formatCode>General</c:formatCode>
                <c:ptCount val="6"/>
                <c:pt idx="3">
                  <c:v>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7-8129-4B8F-B49A-637C4FB37857}"/>
            </c:ext>
          </c:extLst>
        </c:ser>
        <c:ser>
          <c:idx val="8"/>
          <c:order val="8"/>
          <c:tx>
            <c:strRef>
              <c:f>'Pivot Table 1'!$J$236:$J$237</c:f>
              <c:strCache>
                <c:ptCount val="2"/>
                <c:pt idx="0">
                  <c:v>Clinical Specialty</c:v>
                </c:pt>
                <c:pt idx="1">
                  <c:v>Orthodontics and Dentofacial Orthopedics</c:v>
                </c:pt>
              </c:strCache>
            </c:strRef>
          </c:tx>
          <c:spPr>
            <a:solidFill>
              <a:srgbClr val="FDE49B"/>
            </a:solidFill>
            <a:ln cmpd="sng">
              <a:solidFill>
                <a:srgbClr val="000000"/>
              </a:solidFill>
            </a:ln>
          </c:spPr>
          <c:invertIfNegative val="1"/>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numRef>
              <c:f>'Pivot Table 1'!$A$238:$A$243</c:f>
              <c:numCache>
                <c:formatCode>General</c:formatCode>
                <c:ptCount val="6"/>
                <c:pt idx="0">
                  <c:v>2018</c:v>
                </c:pt>
                <c:pt idx="1">
                  <c:v>2019</c:v>
                </c:pt>
                <c:pt idx="2">
                  <c:v>2020</c:v>
                </c:pt>
                <c:pt idx="3">
                  <c:v>2021</c:v>
                </c:pt>
                <c:pt idx="4">
                  <c:v>2022</c:v>
                </c:pt>
                <c:pt idx="5">
                  <c:v>2023</c:v>
                </c:pt>
              </c:numCache>
            </c:numRef>
          </c:cat>
          <c:val>
            <c:numRef>
              <c:f>'Pivot Table 1'!$J$238:$J$243</c:f>
              <c:numCache>
                <c:formatCode>General</c:formatCode>
                <c:ptCount val="6"/>
                <c:pt idx="0">
                  <c:v>2</c:v>
                </c:pt>
                <c:pt idx="1">
                  <c:v>4</c:v>
                </c:pt>
                <c:pt idx="2">
                  <c:v>3</c:v>
                </c:pt>
                <c:pt idx="3">
                  <c:v>3</c:v>
                </c:pt>
                <c:pt idx="4">
                  <c:v>6</c:v>
                </c:pt>
                <c:pt idx="5">
                  <c:v>8</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8-8129-4B8F-B49A-637C4FB37857}"/>
            </c:ext>
          </c:extLst>
        </c:ser>
        <c:ser>
          <c:idx val="9"/>
          <c:order val="9"/>
          <c:tx>
            <c:strRef>
              <c:f>'Pivot Table 1'!$K$236:$K$237</c:f>
              <c:strCache>
                <c:ptCount val="2"/>
                <c:pt idx="0">
                  <c:v>Clinical Specialty</c:v>
                </c:pt>
                <c:pt idx="1">
                  <c:v>Pediatric Dentistry</c:v>
                </c:pt>
              </c:strCache>
            </c:strRef>
          </c:tx>
          <c:spPr>
            <a:solidFill>
              <a:srgbClr val="96DFAA"/>
            </a:solidFill>
            <a:ln cmpd="sng">
              <a:solidFill>
                <a:srgbClr val="000000"/>
              </a:solidFill>
            </a:ln>
          </c:spPr>
          <c:invertIfNegative val="1"/>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numRef>
              <c:f>'Pivot Table 1'!$A$238:$A$243</c:f>
              <c:numCache>
                <c:formatCode>General</c:formatCode>
                <c:ptCount val="6"/>
                <c:pt idx="0">
                  <c:v>2018</c:v>
                </c:pt>
                <c:pt idx="1">
                  <c:v>2019</c:v>
                </c:pt>
                <c:pt idx="2">
                  <c:v>2020</c:v>
                </c:pt>
                <c:pt idx="3">
                  <c:v>2021</c:v>
                </c:pt>
                <c:pt idx="4">
                  <c:v>2022</c:v>
                </c:pt>
                <c:pt idx="5">
                  <c:v>2023</c:v>
                </c:pt>
              </c:numCache>
            </c:numRef>
          </c:cat>
          <c:val>
            <c:numRef>
              <c:f>'Pivot Table 1'!$K$238:$K$243</c:f>
              <c:numCache>
                <c:formatCode>General</c:formatCode>
                <c:ptCount val="6"/>
                <c:pt idx="2">
                  <c:v>1</c:v>
                </c:pt>
                <c:pt idx="4">
                  <c:v>4</c:v>
                </c:pt>
                <c:pt idx="5">
                  <c:v>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9-8129-4B8F-B49A-637C4FB37857}"/>
            </c:ext>
          </c:extLst>
        </c:ser>
        <c:ser>
          <c:idx val="10"/>
          <c:order val="10"/>
          <c:tx>
            <c:strRef>
              <c:f>'Pivot Table 1'!$L$236:$L$237</c:f>
              <c:strCache>
                <c:ptCount val="2"/>
                <c:pt idx="0">
                  <c:v>Clinical Specialty</c:v>
                </c:pt>
                <c:pt idx="1">
                  <c:v>Periodontics</c:v>
                </c:pt>
              </c:strCache>
            </c:strRef>
          </c:tx>
          <c:spPr>
            <a:solidFill>
              <a:srgbClr val="FFC59A"/>
            </a:solidFill>
            <a:ln cmpd="sng">
              <a:solidFill>
                <a:srgbClr val="000000"/>
              </a:solidFill>
            </a:ln>
          </c:spPr>
          <c:invertIfNegative val="1"/>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numRef>
              <c:f>'Pivot Table 1'!$A$238:$A$243</c:f>
              <c:numCache>
                <c:formatCode>General</c:formatCode>
                <c:ptCount val="6"/>
                <c:pt idx="0">
                  <c:v>2018</c:v>
                </c:pt>
                <c:pt idx="1">
                  <c:v>2019</c:v>
                </c:pt>
                <c:pt idx="2">
                  <c:v>2020</c:v>
                </c:pt>
                <c:pt idx="3">
                  <c:v>2021</c:v>
                </c:pt>
                <c:pt idx="4">
                  <c:v>2022</c:v>
                </c:pt>
                <c:pt idx="5">
                  <c:v>2023</c:v>
                </c:pt>
              </c:numCache>
            </c:numRef>
          </c:cat>
          <c:val>
            <c:numRef>
              <c:f>'Pivot Table 1'!$L$238:$L$243</c:f>
              <c:numCache>
                <c:formatCode>General</c:formatCode>
                <c:ptCount val="6"/>
                <c:pt idx="0">
                  <c:v>1</c:v>
                </c:pt>
                <c:pt idx="1">
                  <c:v>2</c:v>
                </c:pt>
                <c:pt idx="2">
                  <c:v>2</c:v>
                </c:pt>
                <c:pt idx="3">
                  <c:v>3</c:v>
                </c:pt>
                <c:pt idx="4">
                  <c:v>4</c:v>
                </c:pt>
                <c:pt idx="5">
                  <c:v>1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A-8129-4B8F-B49A-637C4FB37857}"/>
            </c:ext>
          </c:extLst>
        </c:ser>
        <c:ser>
          <c:idx val="11"/>
          <c:order val="11"/>
          <c:tx>
            <c:strRef>
              <c:f>'Pivot Table 1'!$M$236:$M$237</c:f>
              <c:strCache>
                <c:ptCount val="2"/>
                <c:pt idx="0">
                  <c:v>Clinical Specialty</c:v>
                </c:pt>
                <c:pt idx="1">
                  <c:v>Prosthodontics</c:v>
                </c:pt>
              </c:strCache>
            </c:strRef>
          </c:tx>
          <c:spPr>
            <a:solidFill>
              <a:srgbClr val="BBE7EA"/>
            </a:solidFill>
            <a:ln cmpd="sng">
              <a:solidFill>
                <a:srgbClr val="000000"/>
              </a:solidFill>
            </a:ln>
          </c:spPr>
          <c:invertIfNegative val="1"/>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numRef>
              <c:f>'Pivot Table 1'!$A$238:$A$243</c:f>
              <c:numCache>
                <c:formatCode>General</c:formatCode>
                <c:ptCount val="6"/>
                <c:pt idx="0">
                  <c:v>2018</c:v>
                </c:pt>
                <c:pt idx="1">
                  <c:v>2019</c:v>
                </c:pt>
                <c:pt idx="2">
                  <c:v>2020</c:v>
                </c:pt>
                <c:pt idx="3">
                  <c:v>2021</c:v>
                </c:pt>
                <c:pt idx="4">
                  <c:v>2022</c:v>
                </c:pt>
                <c:pt idx="5">
                  <c:v>2023</c:v>
                </c:pt>
              </c:numCache>
            </c:numRef>
          </c:cat>
          <c:val>
            <c:numRef>
              <c:f>'Pivot Table 1'!$M$238:$M$243</c:f>
              <c:numCache>
                <c:formatCode>General</c:formatCode>
                <c:ptCount val="6"/>
                <c:pt idx="0">
                  <c:v>5</c:v>
                </c:pt>
                <c:pt idx="1">
                  <c:v>2</c:v>
                </c:pt>
                <c:pt idx="2">
                  <c:v>6</c:v>
                </c:pt>
                <c:pt idx="3">
                  <c:v>2</c:v>
                </c:pt>
                <c:pt idx="4">
                  <c:v>8</c:v>
                </c:pt>
                <c:pt idx="5">
                  <c:v>9</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B-8129-4B8F-B49A-637C4FB37857}"/>
            </c:ext>
          </c:extLst>
        </c:ser>
        <c:dLbls>
          <c:showLegendKey val="0"/>
          <c:showVal val="0"/>
          <c:showCatName val="0"/>
          <c:showSerName val="0"/>
          <c:showPercent val="0"/>
          <c:showBubbleSize val="0"/>
        </c:dLbls>
        <c:gapWidth val="150"/>
        <c:shape val="box"/>
        <c:axId val="1030968204"/>
        <c:axId val="648968759"/>
        <c:axId val="0"/>
      </c:bar3DChart>
      <c:catAx>
        <c:axId val="1030968204"/>
        <c:scaling>
          <c:orientation val="minMax"/>
        </c:scaling>
        <c:delete val="0"/>
        <c:axPos val="b"/>
        <c:title>
          <c:tx>
            <c:rich>
              <a:bodyPr/>
              <a:lstStyle/>
              <a:p>
                <a:pPr lvl="0">
                  <a:defRPr b="0">
                    <a:solidFill>
                      <a:srgbClr val="000000"/>
                    </a:solidFill>
                    <a:latin typeface="+mn-lt"/>
                  </a:defRPr>
                </a:pPr>
                <a:r>
                  <a:rPr lang="en-US" b="0">
                    <a:solidFill>
                      <a:srgbClr val="000000"/>
                    </a:solidFill>
                    <a:latin typeface="+mn-lt"/>
                  </a:rPr>
                  <a:t>Publication Year</a:t>
                </a:r>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US"/>
          </a:p>
        </c:txPr>
        <c:crossAx val="648968759"/>
        <c:crosses val="autoZero"/>
        <c:auto val="1"/>
        <c:lblAlgn val="ctr"/>
        <c:lblOffset val="100"/>
        <c:noMultiLvlLbl val="1"/>
      </c:catAx>
      <c:valAx>
        <c:axId val="648968759"/>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a:solidFill/>
          </a:ln>
        </c:spPr>
        <c:txPr>
          <a:bodyPr/>
          <a:lstStyle/>
          <a:p>
            <a:pPr lvl="0">
              <a:defRPr b="0">
                <a:solidFill>
                  <a:srgbClr val="000000"/>
                </a:solidFill>
                <a:latin typeface="+mn-lt"/>
              </a:defRPr>
            </a:pPr>
            <a:endParaRPr lang="en-US"/>
          </a:p>
        </c:txPr>
        <c:crossAx val="1030968204"/>
        <c:crosses val="autoZero"/>
        <c:crossBetween val="between"/>
      </c:valAx>
    </c:plotArea>
    <c:legend>
      <c:legendPos val="r"/>
      <c:overlay val="0"/>
      <c:txPr>
        <a:bodyPr/>
        <a:lstStyle/>
        <a:p>
          <a:pPr lvl="0">
            <a:defRPr b="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0</xdr:col>
      <xdr:colOff>161925</xdr:colOff>
      <xdr:row>249</xdr:row>
      <xdr:rowOff>28575</xdr:rowOff>
    </xdr:from>
    <xdr:ext cx="7877175" cy="5514975"/>
    <xdr:graphicFrame macro="">
      <xdr:nvGraphicFramePr>
        <xdr:cNvPr id="2" name="Chart 1" title="Chart">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OnLoad="1" refreshedBy="Shrey Lakhotia" refreshedDate="45809.758508217594" refreshedVersion="8" recordCount="280" xr:uid="{00000000-000A-0000-FFFF-FFFF00000000}">
  <cacheSource type="worksheet">
    <worksheetSource ref="A1:AN281" sheet="Data"/>
  </cacheSource>
  <cacheFields count="40">
    <cacheField name="Title" numFmtId="0">
      <sharedItems/>
    </cacheField>
    <cacheField name="Key" numFmtId="0">
      <sharedItems containsMixedTypes="1" containsNumber="1" containsInteger="1" minValue="1389" maxValue="1391"/>
    </cacheField>
    <cacheField name="Publication Year" numFmtId="0">
      <sharedItems containsSemiMixedTypes="0" containsString="0" containsNumber="1" containsInteger="1" minValue="2018" maxValue="2023" count="6">
        <n v="2019"/>
        <n v="2018"/>
        <n v="2020"/>
        <n v="2021"/>
        <n v="2022"/>
        <n v="2023"/>
      </sharedItems>
    </cacheField>
    <cacheField name="Author" numFmtId="0">
      <sharedItems/>
    </cacheField>
    <cacheField name="Abstract Note" numFmtId="0">
      <sharedItems containsBlank="1"/>
    </cacheField>
    <cacheField name="Assigned Person 1 (from pairs)" numFmtId="0">
      <sharedItems count="13">
        <s v="Karmen"/>
        <s v="Ashlesha"/>
        <s v="Faizan"/>
        <s v="Hormazd"/>
        <s v="Mohita"/>
        <s v="Dev"/>
        <s v="Michelle"/>
        <s v="Kokila"/>
        <s v="Gayathri"/>
        <s v="Deeti"/>
        <s v="Chaitanya"/>
        <s v="Pavan"/>
        <s v="Shrey"/>
      </sharedItems>
    </cacheField>
    <cacheField name="Assigned Person 2 (from pairs)" numFmtId="0">
      <sharedItems containsBlank="1" count="11">
        <s v="Eptehal"/>
        <s v="Kshitij"/>
        <s v="Neel"/>
        <s v="Shrey"/>
        <s v="Arjun"/>
        <s v="Herninder"/>
        <s v="Pascal"/>
        <s v="Michelle"/>
        <s v="Amandeep"/>
        <m/>
        <s v="Shruti" u="1"/>
      </sharedItems>
    </cacheField>
    <cacheField name="Standardized Relevance- Person A" numFmtId="0">
      <sharedItems/>
    </cacheField>
    <cacheField name="Standardized Relevance- Person B" numFmtId="0">
      <sharedItems containsBlank="1"/>
    </cacheField>
    <cacheField name="Inter-reviewer results" numFmtId="0">
      <sharedItems containsBlank="1"/>
    </cacheField>
    <cacheField name="Tie/ Maybe reviewed by" numFmtId="0">
      <sharedItems containsBlank="1"/>
    </cacheField>
    <cacheField name="Tie/Maybe results" numFmtId="0">
      <sharedItems containsBlank="1"/>
    </cacheField>
    <cacheField name="Final Reviewing Team" numFmtId="0">
      <sharedItems containsBlank="1"/>
    </cacheField>
    <cacheField name="Final result" numFmtId="0">
      <sharedItems containsBlank="1" count="3">
        <s v="Yes"/>
        <m u="1"/>
        <s v="No" u="1"/>
      </sharedItems>
    </cacheField>
    <cacheField name="Full Paper available?" numFmtId="0">
      <sharedItems/>
    </cacheField>
    <cacheField name="Identify clinical goal" numFmtId="0">
      <sharedItems containsBlank="1" count="5">
        <s v="Yes"/>
        <s v="No"/>
        <m u="1"/>
        <s v="motion artifact reduction method for dental CT" u="1"/>
        <s v="aid in clinician's decision making for surgical treatment planning for partial resection of tongue in tongue cancer patients and guide post-surgical rehabilitation" u="1"/>
      </sharedItems>
    </cacheField>
    <cacheField name="Clinical Specialty" numFmtId="0">
      <sharedItems containsBlank="1" count="13">
        <s v="Oral and Maxillofacial Pathology"/>
        <s v="General Dentistry"/>
        <s v="Endodontics"/>
        <s v="Orthodontics and Dentofacial Orthopedics"/>
        <s v="Oral and Maxillofacial Radiology"/>
        <s v="Oral and Maxillofacial Surgery"/>
        <s v="Prosthodontics"/>
        <s v="Periodontics"/>
        <s v="Oral Medicine"/>
        <s v="Pediatric Dentistry"/>
        <s v="Dental Anesthesiology"/>
        <s v="Orofacial Pain"/>
        <m u="1"/>
      </sharedItems>
    </cacheField>
    <cacheField name="Type of Model under investigation" numFmtId="0">
      <sharedItems containsBlank="1" count="7">
        <s v="Segmentation"/>
        <s v="Classification"/>
        <s v="Regression"/>
        <s v="Generative AI"/>
        <m u="1"/>
        <s v="Prediction" u="1"/>
        <s v="Unsupervised learning" u="1"/>
      </sharedItems>
    </cacheField>
    <cacheField name="Type of ML approach" numFmtId="0">
      <sharedItems containsBlank="1" count="3">
        <s v="Supervised ML"/>
        <s v="Unsupervised ML"/>
        <m u="1"/>
      </sharedItems>
    </cacheField>
    <cacheField name="Define prediction outcome" numFmtId="0">
      <sharedItems containsBlank="1" count="4">
        <s v="Yes"/>
        <s v="No"/>
        <m u="1"/>
        <s v="movement of the apex of tongue- protraction and retraction, up and down, left and right." u="1"/>
      </sharedItems>
    </cacheField>
    <cacheField name="Retrospective vs prospective" numFmtId="0">
      <sharedItems containsBlank="1" count="6">
        <s v="Retrospective"/>
        <s v="Prospective"/>
        <s v="Both"/>
        <m u="1"/>
        <s v="Experimental?" u="1"/>
        <s v="Not Sure" u="1"/>
      </sharedItems>
    </cacheField>
    <cacheField name="Comparison with reference standard model/other models" numFmtId="0">
      <sharedItems containsBlank="1" count="3">
        <s v="Yes"/>
        <s v="No"/>
        <m u="1"/>
      </sharedItems>
    </cacheField>
    <cacheField name="Inclusion/exclusion criteria of participants" numFmtId="0">
      <sharedItems containsBlank="1" count="3">
        <s v="Yes"/>
        <s v="No"/>
        <m u="1"/>
      </sharedItems>
    </cacheField>
    <cacheField name="Define predictor variables" numFmtId="0">
      <sharedItems containsBlank="1" count="4">
        <s v="Yes"/>
        <s v="No"/>
        <m u="1"/>
        <s v="element sizes 16 mm3, 39 mm3, and 141 mm3 " u="1"/>
      </sharedItems>
    </cacheField>
    <cacheField name="Data preprocessing/cleaning/transformation" numFmtId="0">
      <sharedItems containsBlank="1" count="3">
        <s v="Yes"/>
        <s v="No"/>
        <m u="1"/>
      </sharedItems>
    </cacheField>
    <cacheField name="Outliers removed?" numFmtId="0">
      <sharedItems containsBlank="1" count="3">
        <s v="Yes"/>
        <s v="No"/>
        <m u="1"/>
      </sharedItems>
    </cacheField>
    <cacheField name="Method for selection of outliers" numFmtId="0">
      <sharedItems containsBlank="1" count="3">
        <s v="Yes"/>
        <s v="No"/>
        <m u="1"/>
      </sharedItems>
    </cacheField>
    <cacheField name="Were poor quality/missing data assessed and handled?" numFmtId="0">
      <sharedItems containsBlank="1" count="3">
        <s v="Yes"/>
        <s v="No"/>
        <m u="1"/>
      </sharedItems>
    </cacheField>
    <cacheField name="Method for poor quality/missing data assessment and handling" numFmtId="0">
      <sharedItems containsBlank="1" count="3">
        <s v="Yes"/>
        <s v="No"/>
        <m u="1"/>
      </sharedItems>
    </cacheField>
    <cacheField name="Validation strategies (internal in-sample vs internal out of sample vs external, k-fold, bootstrap)" numFmtId="0">
      <sharedItems containsBlank="1" count="4">
        <s v="No"/>
        <s v="Yes"/>
        <m u="1"/>
        <s v="N/A" u="1"/>
      </sharedItems>
    </cacheField>
    <cacheField name="Justify decision for using chosen model" numFmtId="0">
      <sharedItems containsBlank="1" count="4">
        <s v="Yes"/>
        <s v="No"/>
        <m u="1"/>
        <s v="Maybe" u="1"/>
      </sharedItems>
    </cacheField>
    <cacheField name="Methods detailed enough to reproduce?" numFmtId="0">
      <sharedItems containsBlank="1" count="3">
        <s v="No"/>
        <s v="Yes"/>
        <m u="1"/>
      </sharedItems>
    </cacheField>
    <cacheField name="Dataset publicly available?" numFmtId="0">
      <sharedItems containsBlank="1" count="3">
        <s v="No"/>
        <s v="Yes"/>
        <m u="1"/>
      </sharedItems>
    </cacheField>
    <cacheField name="Report performance of model: discrimination (AUROC, precision recall)" numFmtId="0">
      <sharedItems containsBlank="1" count="4">
        <s v="Yes"/>
        <s v="No"/>
        <m u="1"/>
        <s v="N/A" u="1"/>
      </sharedItems>
    </cacheField>
    <cacheField name="Report performance of model: calibration (Brier score, calibration plot)" numFmtId="0">
      <sharedItems containsBlank="1" count="3">
        <s v="Yes"/>
        <s v="No"/>
        <m u="1"/>
      </sharedItems>
    </cacheField>
    <cacheField name="Report performance of model: clinically relevant (PPV, NPV)" numFmtId="0">
      <sharedItems containsBlank="1" count="3">
        <s v="Yes"/>
        <s v="No"/>
        <m u="1"/>
      </sharedItems>
    </cacheField>
    <cacheField name="Report parameter estimates in model OR confidence intervals OR Hyperparameters_x000a_" numFmtId="0">
      <sharedItems containsBlank="1" count="4">
        <s v="No"/>
        <s v="Yes"/>
        <m u="1"/>
        <s v="not sure" u="1"/>
      </sharedItems>
    </cacheField>
    <cacheField name="Interpretability of model (e,g, SHAP)" numFmtId="0">
      <sharedItems containsBlank="1" count="3">
        <s v="No"/>
        <s v="Yes"/>
        <m u="1"/>
      </sharedItems>
    </cacheField>
    <cacheField name="Bias and fairness" numFmtId="0">
      <sharedItems containsBlank="1" count="3">
        <s v="No"/>
        <s v="Yes"/>
        <m u="1"/>
      </sharedItems>
    </cacheField>
    <cacheField name="Comments" numFmtId="0">
      <sharedItems containsBlank="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80">
  <r>
    <s v="A computer aided diagnosis system for measurement of mandibular cortical thickness  on dental panoramic radiographs in prediction of women with low bone mineral  density."/>
    <s v="U5A7BS6N"/>
    <x v="0"/>
    <s v="Kathirvelu, D.; Vinupritha, P.; Kalpana, V."/>
    <s v="Osteoporosis detection at earlier stages can enhance the life span of an elderly  individual. The aim of the study is to perform semi-automated measurement of  mandibular cortical thickness (MCT) on a dental panoramic radiograph (DPR) and  thereby to pred"/>
    <x v="0"/>
    <x v="0"/>
    <s v="Yes"/>
    <s v="Yes"/>
    <s v="Yes"/>
    <m/>
    <m/>
    <s v="Team C"/>
    <x v="0"/>
    <s v="Yes"/>
    <x v="0"/>
    <x v="0"/>
    <x v="0"/>
    <x v="0"/>
    <x v="0"/>
    <x v="0"/>
    <x v="0"/>
    <x v="0"/>
    <x v="0"/>
    <x v="0"/>
    <x v="0"/>
    <x v="0"/>
    <x v="0"/>
    <x v="0"/>
    <x v="0"/>
    <x v="0"/>
    <x v="0"/>
    <x v="0"/>
    <x v="0"/>
    <x v="0"/>
    <x v="0"/>
    <x v="0"/>
    <x v="0"/>
    <x v="0"/>
    <m/>
  </r>
  <r>
    <s v="Detection and diagnosis of dental caries using a deep learning-based convolutional  neural network algorithm."/>
    <s v="Z7KN89BC"/>
    <x v="1"/>
    <s v="Lee, Jae-Hong; Kim, Do-Hyung; Jeong, Seong-Nyum; Choi, Seong-Ho"/>
    <s v="OBJECTIVES: Deep convolutional neural networks (CNNs) are a rapidly emerging new  area of medical research, and have yielded impressive results in diagnosis and  prediction in the fields of radiology and pathology. The aim of the current study  was to eva"/>
    <x v="0"/>
    <x v="0"/>
    <s v="Yes"/>
    <s v="Yes"/>
    <s v="Yes"/>
    <m/>
    <m/>
    <s v="Team C"/>
    <x v="0"/>
    <s v="Yes"/>
    <x v="0"/>
    <x v="1"/>
    <x v="1"/>
    <x v="0"/>
    <x v="0"/>
    <x v="0"/>
    <x v="1"/>
    <x v="0"/>
    <x v="1"/>
    <x v="0"/>
    <x v="1"/>
    <x v="1"/>
    <x v="0"/>
    <x v="0"/>
    <x v="1"/>
    <x v="0"/>
    <x v="0"/>
    <x v="0"/>
    <x v="0"/>
    <x v="1"/>
    <x v="0"/>
    <x v="0"/>
    <x v="0"/>
    <x v="0"/>
    <m/>
  </r>
  <r>
    <s v="A deep-learning artificial intelligence system for assessment of root morphology of  the mandibular first molar on panoramic radiography."/>
    <s v="8EC24KGD"/>
    <x v="0"/>
    <s v="Hiraiwa, Teruhiko; Ariji, Yoshiko; Fukuda, Motoki; Kise, Yoshitaka; Nakata, Kazuhiko; Katsumata, Akitoshi; Fujita, Hiroshi; Ariji, Eiichiro"/>
    <s v="OBJECTIVES: The distal root of the mandibular first molar occasionally has an extra  root, which can directly affect the outcome of endodontic therapy. In this study, we  examined the diagnostic performance of a deep learning system for classification of "/>
    <x v="0"/>
    <x v="0"/>
    <s v="Yes"/>
    <s v="Yes"/>
    <s v="Yes"/>
    <m/>
    <m/>
    <s v="Team C"/>
    <x v="0"/>
    <s v="Yes"/>
    <x v="0"/>
    <x v="2"/>
    <x v="1"/>
    <x v="0"/>
    <x v="0"/>
    <x v="0"/>
    <x v="0"/>
    <x v="0"/>
    <x v="0"/>
    <x v="0"/>
    <x v="1"/>
    <x v="1"/>
    <x v="0"/>
    <x v="1"/>
    <x v="1"/>
    <x v="0"/>
    <x v="0"/>
    <x v="0"/>
    <x v="0"/>
    <x v="0"/>
    <x v="0"/>
    <x v="0"/>
    <x v="0"/>
    <x v="1"/>
    <s v="-        They do a good job of mentioning some of the limitations. One of the main ones is that the size of the image remains constant in their training. In production, this may not be the case and this model may fail. However, it is a good start in that "/>
  </r>
  <r>
    <s v="Dental hard tissue morphological segmentation with sparse representation-based  classifier."/>
    <s v="GQKHYPNA"/>
    <x v="0"/>
    <s v="Cheng, Bin; Wang, Wei"/>
    <s v="In the field of dental image processing and analysis, automatic segmentation results  of dental hard tissue can provide a useful reference for the clinical diagnosis and  treatment process. However, the segmentation accuracy is greatly affected due to the"/>
    <x v="0"/>
    <x v="0"/>
    <s v="Yes"/>
    <s v="Yes"/>
    <s v="Yes"/>
    <m/>
    <m/>
    <s v="Team C"/>
    <x v="0"/>
    <s v="Yes"/>
    <x v="0"/>
    <x v="1"/>
    <x v="0"/>
    <x v="0"/>
    <x v="0"/>
    <x v="0"/>
    <x v="0"/>
    <x v="1"/>
    <x v="0"/>
    <x v="0"/>
    <x v="0"/>
    <x v="0"/>
    <x v="0"/>
    <x v="0"/>
    <x v="1"/>
    <x v="0"/>
    <x v="0"/>
    <x v="0"/>
    <x v="0"/>
    <x v="1"/>
    <x v="1"/>
    <x v="0"/>
    <x v="0"/>
    <x v="0"/>
    <s v="goal is &quot;automatic segmentation results of dental hard tissue can provide a useful reference for the clinical diagnosis and treatment process&quot; so to include?"/>
  </r>
  <r>
    <s v="Artificial intelligence in orthodontics : Evaluation of a fully automated  cephalometric analysis using a customized convolutional neural network."/>
    <s v="R93LL34E"/>
    <x v="2"/>
    <s v="Kunz, Felix; Stellzig-Eisenhauer, Angelika; Zeman, Florian; Boldt, Julian"/>
    <s v="PURPOSE: The aim of this investigation was to create an automated cephalometric  X‑ray analysis using a specialized artificial intelligence (AI) algorithm. We  compared the accuracy of this analysis to the current gold standard (analyses  performed by hum"/>
    <x v="1"/>
    <x v="1"/>
    <s v="Yes"/>
    <s v="Yes"/>
    <s v="Yes"/>
    <m/>
    <m/>
    <s v="Team A"/>
    <x v="0"/>
    <s v="Yes"/>
    <x v="0"/>
    <x v="3"/>
    <x v="2"/>
    <x v="0"/>
    <x v="0"/>
    <x v="0"/>
    <x v="0"/>
    <x v="0"/>
    <x v="0"/>
    <x v="0"/>
    <x v="1"/>
    <x v="1"/>
    <x v="1"/>
    <x v="1"/>
    <x v="1"/>
    <x v="0"/>
    <x v="0"/>
    <x v="0"/>
    <x v="1"/>
    <x v="0"/>
    <x v="1"/>
    <x v="1"/>
    <x v="0"/>
    <x v="0"/>
    <s v="compares with gold standards "/>
  </r>
  <r>
    <s v="Tooth detection and numbering in panoramic radiographs using convolutional neural  networks."/>
    <s v="XBKVI2SG"/>
    <x v="0"/>
    <s v="Tuzoff, Dmitry V.; Tuzova, Lyudmila N.; Bornstein, Michael M.; Krasnov, Alexey S.; Kharchenko, Max A.; Nikolenko, Sergey I.; Sveshnikov, Mikhail M.; Bednenko, Georgiy B."/>
    <s v="OBJECTIVES: Analysis of dental radiographs is an important part of the diagnostic  process in daily clinical practice. Interpretation by an expert includes teeth  detection and numbering. In this project, a novel solution based on convolutional  neural ne"/>
    <x v="1"/>
    <x v="1"/>
    <s v="Yes"/>
    <s v="Maybe"/>
    <s v="To Review"/>
    <s v="Shrey"/>
    <s v="Yes"/>
    <s v="Team A"/>
    <x v="0"/>
    <s v="Yes"/>
    <x v="0"/>
    <x v="4"/>
    <x v="1"/>
    <x v="0"/>
    <x v="0"/>
    <x v="0"/>
    <x v="0"/>
    <x v="0"/>
    <x v="0"/>
    <x v="0"/>
    <x v="1"/>
    <x v="1"/>
    <x v="0"/>
    <x v="0"/>
    <x v="1"/>
    <x v="0"/>
    <x v="1"/>
    <x v="0"/>
    <x v="0"/>
    <x v="1"/>
    <x v="0"/>
    <x v="0"/>
    <x v="0"/>
    <x v="0"/>
    <s v="review interpretability and bias. was not mentioned and hence selected no"/>
  </r>
  <r>
    <s v="A machine learning framework for automated diagnosis and computer-assisted planning  in plastic and reconstructive surgery."/>
    <s v="3JEPYEEI"/>
    <x v="0"/>
    <s v="Knoops, Paul G. M.; Papaioannou, Athanasios; Borghi, Alessandro; Breakey, Richard W. F.; Wilson, Alexander T.; Jeelani, Owase; Zafeiriou, Stefanos; Steinbacher, Derek; Padwa, Bonnie L.; Dunaway, David J.; Schievano, Silvia"/>
    <s v="Current computational tools for planning and simulation in plastic and  reconstructive surgery lack sufficient precision and are time-consuming, thus  resulting in limited adoption. Although computer-assisted surgical planning systems  help to improve cli"/>
    <x v="1"/>
    <x v="1"/>
    <s v="Yes"/>
    <s v="Yes"/>
    <s v="Yes"/>
    <s v="Neel"/>
    <s v="Yes"/>
    <s v="Team A"/>
    <x v="0"/>
    <s v="Yes"/>
    <x v="0"/>
    <x v="5"/>
    <x v="1"/>
    <x v="0"/>
    <x v="0"/>
    <x v="0"/>
    <x v="0"/>
    <x v="0"/>
    <x v="0"/>
    <x v="0"/>
    <x v="0"/>
    <x v="0"/>
    <x v="1"/>
    <x v="1"/>
    <x v="1"/>
    <x v="0"/>
    <x v="0"/>
    <x v="0"/>
    <x v="0"/>
    <x v="1"/>
    <x v="0"/>
    <x v="1"/>
    <x v="1"/>
    <x v="0"/>
    <m/>
  </r>
  <r>
    <s v="Orthodontic Treatment Planning based on Artificial Neural Networks."/>
    <s v="9DX2A5HL"/>
    <x v="0"/>
    <s v="Li, Peilin; Kong, Deyu; Tang, Tian; Su, Di; Yang, Pu; Wang, Huixia; Zhao, Zhihe; Liu, Yang"/>
    <s v="In this study, multilayer perceptron artificial neural networks are used to predict  orthodontic treatment plans, including the determination of  extraction-nonextraction, extraction patterns, and anchorage patterns. The neural  network can output the fea"/>
    <x v="1"/>
    <x v="1"/>
    <s v="Yes"/>
    <s v="Yes"/>
    <s v="Yes"/>
    <s v="Neel"/>
    <s v="Yes"/>
    <s v="Team A"/>
    <x v="0"/>
    <s v="Yes"/>
    <x v="0"/>
    <x v="3"/>
    <x v="1"/>
    <x v="0"/>
    <x v="0"/>
    <x v="0"/>
    <x v="0"/>
    <x v="0"/>
    <x v="0"/>
    <x v="0"/>
    <x v="1"/>
    <x v="1"/>
    <x v="0"/>
    <x v="0"/>
    <x v="1"/>
    <x v="0"/>
    <x v="1"/>
    <x v="1"/>
    <x v="0"/>
    <x v="1"/>
    <x v="0"/>
    <x v="0"/>
    <x v="1"/>
    <x v="0"/>
    <m/>
  </r>
  <r>
    <s v="Model-Based Orthodontic Assessments for Dental Panoramic Radiographs."/>
    <s v="SGBVY9ID"/>
    <x v="1"/>
    <s v="Wu, Chia-Hsiang; Tsai, Wan-Hua; Chen, Ying-Hui; Liu, Jia-Kuang; Sun, Yung-Nien"/>
    <s v="For better treatment outcomes, dentists usually use a set of parameters for  orthodontic evaluation. In this study, a new method is proposed to assist dentists  in obtaining reliable assessment of these parameters. The proposed method is based  on dental "/>
    <x v="1"/>
    <x v="1"/>
    <s v="No"/>
    <s v="No"/>
    <s v="No"/>
    <s v="Neel"/>
    <s v="Yes"/>
    <s v="Team A"/>
    <x v="0"/>
    <s v="Yes"/>
    <x v="0"/>
    <x v="3"/>
    <x v="2"/>
    <x v="0"/>
    <x v="0"/>
    <x v="0"/>
    <x v="0"/>
    <x v="0"/>
    <x v="0"/>
    <x v="0"/>
    <x v="1"/>
    <x v="1"/>
    <x v="0"/>
    <x v="0"/>
    <x v="1"/>
    <x v="0"/>
    <x v="1"/>
    <x v="1"/>
    <x v="0"/>
    <x v="0"/>
    <x v="0"/>
    <x v="0"/>
    <x v="1"/>
    <x v="0"/>
    <m/>
  </r>
  <r>
    <s v="Deep-learning classification using convolutional neural network for evaluation of  maxillary sinusitis on panoramic radiography."/>
    <s v="SJLP7GEA"/>
    <x v="0"/>
    <s v="Murata, Makoto; Ariji, Yoshiko; Ohashi, Yasufumi; Kawai, Taisuke; Fukuda, Motoki; Funakoshi, Takuma; Kise, Yoshitaka; Nozawa, Michihito; Katsumata, Akitoshi; Fujita, Hiroshi; Ariji, Eiichiro"/>
    <s v="OBJECTIVES: To apply a deep-learning system for diagnosis of maxillary sinusitis on  panoramic radiography, and to clarify its diagnostic performance. METHODS: Training  data for 400 healthy and 400 inflamed maxillary sinuses were enhanced to 6000  sample"/>
    <x v="1"/>
    <x v="1"/>
    <s v="Yes"/>
    <s v="No"/>
    <s v="To Review"/>
    <s v="Neel"/>
    <s v="Yes"/>
    <s v="Team A"/>
    <x v="0"/>
    <s v="Yes"/>
    <x v="0"/>
    <x v="4"/>
    <x v="1"/>
    <x v="0"/>
    <x v="0"/>
    <x v="0"/>
    <x v="0"/>
    <x v="0"/>
    <x v="0"/>
    <x v="0"/>
    <x v="1"/>
    <x v="1"/>
    <x v="0"/>
    <x v="1"/>
    <x v="0"/>
    <x v="0"/>
    <x v="1"/>
    <x v="1"/>
    <x v="1"/>
    <x v="0"/>
    <x v="0"/>
    <x v="0"/>
    <x v="1"/>
    <x v="0"/>
    <m/>
  </r>
  <r>
    <s v="Machine learning to predict the occurrence of bisphosphonate-related osteonecrosis  of the jaw associated with dental extraction: A preliminary report."/>
    <s v="YKE4DF63"/>
    <x v="1"/>
    <s v="Kim, Dong Wook; Kim, Hwiyoung; Nam, Woong; Kim, Hyung Jun; Cha, In-Ho"/>
    <s v="INTRODUCTION: The aim of this study was to build and validate five types of machine  learning models that can predict the occurrence of BRONJ associated with dental  extraction in patients taking bisphosphonates for the management of osteoporosis.  PATIEN"/>
    <x v="1"/>
    <x v="1"/>
    <s v="No"/>
    <s v="No"/>
    <s v="No"/>
    <s v="Neel"/>
    <s v="Yes"/>
    <s v="Team A"/>
    <x v="0"/>
    <s v="Yes"/>
    <x v="0"/>
    <x v="1"/>
    <x v="1"/>
    <x v="0"/>
    <x v="0"/>
    <x v="0"/>
    <x v="0"/>
    <x v="0"/>
    <x v="0"/>
    <x v="0"/>
    <x v="0"/>
    <x v="1"/>
    <x v="0"/>
    <x v="1"/>
    <x v="1"/>
    <x v="0"/>
    <x v="1"/>
    <x v="1"/>
    <x v="1"/>
    <x v="0"/>
    <x v="0"/>
    <x v="1"/>
    <x v="1"/>
    <x v="0"/>
    <m/>
  </r>
  <r>
    <s v="Recognizing Occlusal Caries in Dental Intraoral Images Using Deep Learning."/>
    <s v="SKAQSA9X"/>
    <x v="0"/>
    <s v="Moutselos, K.; Berdouses, E.; Oulis, C.; Maglogiannis, I."/>
    <s v="Based on an image dataset of 88 in-vivo dental images taken with an intra-oral  camera, we show that a Deep Learning model (Mask R-CNN) can detect and classify  dental caries on occlusal surfaces across the whole 7-class ICDAS (International  Caries Detec"/>
    <x v="1"/>
    <x v="1"/>
    <s v="No"/>
    <s v="No"/>
    <s v="No"/>
    <s v="Neel"/>
    <s v="Yes"/>
    <s v="Team A"/>
    <x v="0"/>
    <s v="Yes"/>
    <x v="0"/>
    <x v="1"/>
    <x v="1"/>
    <x v="0"/>
    <x v="0"/>
    <x v="0"/>
    <x v="1"/>
    <x v="0"/>
    <x v="0"/>
    <x v="0"/>
    <x v="1"/>
    <x v="1"/>
    <x v="1"/>
    <x v="1"/>
    <x v="1"/>
    <x v="1"/>
    <x v="1"/>
    <x v="0"/>
    <x v="0"/>
    <x v="1"/>
    <x v="0"/>
    <x v="1"/>
    <x v="0"/>
    <x v="0"/>
    <m/>
  </r>
  <r>
    <s v="A Smart Dental Health-IoT Platform Based on Intelligent Hardware, Deep Learning, and  Mobile Terminal."/>
    <s v="5CSGEXSU"/>
    <x v="2"/>
    <s v="Liu, Lizheng; Xu, Jiawei; Huan, Yuxiang; Zou, Zhuo; Yeh, Shih-Ching; Zheng, Li-Rong"/>
    <s v="The dental disease is a common disease for a human. Screening and visual diagnosis  that are currently performed in clinics possibly cost a lot in various manners.  Along with the progress of the Internet of Things (IoT) and artificial intelligence,  the "/>
    <x v="1"/>
    <x v="1"/>
    <s v="Yes"/>
    <s v="Yes"/>
    <s v="Yes"/>
    <m/>
    <m/>
    <s v="Team A"/>
    <x v="0"/>
    <s v="Yes"/>
    <x v="0"/>
    <x v="1"/>
    <x v="1"/>
    <x v="0"/>
    <x v="0"/>
    <x v="0"/>
    <x v="0"/>
    <x v="1"/>
    <x v="0"/>
    <x v="0"/>
    <x v="1"/>
    <x v="1"/>
    <x v="0"/>
    <x v="0"/>
    <x v="0"/>
    <x v="0"/>
    <x v="0"/>
    <x v="0"/>
    <x v="0"/>
    <x v="1"/>
    <x v="0"/>
    <x v="0"/>
    <x v="0"/>
    <x v="0"/>
    <m/>
  </r>
  <r>
    <s v="Comparison of segmented thermal images versus a CT scanning for detection of  maxillofacial pathology."/>
    <s v="FYXRH4ZJ"/>
    <x v="0"/>
    <s v="Macianskyte, Diana; Monastyreckiene, Egle; Basevicius, Algidas; Adaskevicius, Rimas"/>
    <s v="OBJECTIVES: To evaluate thermal images (TIs) by using an algorithm for optimized  region of interest (ROI) and image segmentation, in order to find zones of the  facial skin surface with asymmetrical temperature, and to test consistency with CT  findings,"/>
    <x v="1"/>
    <x v="1"/>
    <s v="No"/>
    <s v="No"/>
    <s v="No"/>
    <s v="Mohita"/>
    <s v="Yes"/>
    <s v="Team A"/>
    <x v="0"/>
    <s v="Yes"/>
    <x v="0"/>
    <x v="4"/>
    <x v="0"/>
    <x v="0"/>
    <x v="0"/>
    <x v="1"/>
    <x v="0"/>
    <x v="0"/>
    <x v="0"/>
    <x v="0"/>
    <x v="1"/>
    <x v="1"/>
    <x v="0"/>
    <x v="0"/>
    <x v="1"/>
    <x v="0"/>
    <x v="1"/>
    <x v="1"/>
    <x v="0"/>
    <x v="1"/>
    <x v="0"/>
    <x v="0"/>
    <x v="0"/>
    <x v="0"/>
    <m/>
  </r>
  <r>
    <s v="Prediction Model of Cardiac Risk for Dental Extraction in Elderly Patients with  Cardiovascular Diseases."/>
    <s v="VMPBMIBQ"/>
    <x v="0"/>
    <s v="Tang, Min; Hu, Ping; Wang, Cao-Feng; Yu, Chuang-Qi; Sheng, Jing; Ma, Shao-Jun"/>
    <s v="BACKGROUND: With the rapidly increasing population of elderly people, dental  extraction in elderly individuals with cardiovascular diseases (CVDs) has become  quite common. The issue of how to assure the safety of elderly patients with CVDs  undergoing d"/>
    <x v="2"/>
    <x v="2"/>
    <s v="Yes"/>
    <s v="Yes"/>
    <s v="Yes"/>
    <m/>
    <m/>
    <s v="Team E"/>
    <x v="0"/>
    <s v="Yes"/>
    <x v="0"/>
    <x v="5"/>
    <x v="1"/>
    <x v="0"/>
    <x v="0"/>
    <x v="0"/>
    <x v="1"/>
    <x v="0"/>
    <x v="0"/>
    <x v="0"/>
    <x v="1"/>
    <x v="1"/>
    <x v="0"/>
    <x v="1"/>
    <x v="1"/>
    <x v="0"/>
    <x v="0"/>
    <x v="0"/>
    <x v="0"/>
    <x v="0"/>
    <x v="0"/>
    <x v="1"/>
    <x v="0"/>
    <x v="0"/>
    <s v="Straightforward machine learning and dentistry paper."/>
  </r>
  <r>
    <s v="The extraction method of tooth preparation margin line based on S-Octree CNN."/>
    <s v="3F3V7VWM"/>
    <x v="0"/>
    <s v="Zhang, Bei; Dai, Ning; Tian, Sukun; Yuan, Fulai; Yu, Qing"/>
    <s v="The tooth preparation margin line has a significant impact on the marginal fitness  for dental restoration. Among the previous methods, the extraction of margin line  mainly relies on manual interaction, which is complicated and inefficient.  Therefore, w"/>
    <x v="2"/>
    <x v="2"/>
    <s v="Yes"/>
    <s v="Yes"/>
    <s v="Yes"/>
    <m/>
    <m/>
    <s v="Team E"/>
    <x v="0"/>
    <s v="Yes"/>
    <x v="0"/>
    <x v="6"/>
    <x v="0"/>
    <x v="0"/>
    <x v="0"/>
    <x v="0"/>
    <x v="0"/>
    <x v="1"/>
    <x v="0"/>
    <x v="1"/>
    <x v="1"/>
    <x v="1"/>
    <x v="1"/>
    <x v="1"/>
    <x v="1"/>
    <x v="0"/>
    <x v="1"/>
    <x v="0"/>
    <x v="0"/>
    <x v="1"/>
    <x v="0"/>
    <x v="1"/>
    <x v="1"/>
    <x v="0"/>
    <s v="Dataset used was very poorly described."/>
  </r>
  <r>
    <s v="DeNTNet: Deep Neural Transfer Network for the detection of periodontal bone loss  using panoramic dental radiographs."/>
    <s v="YPHZCA9S"/>
    <x v="0"/>
    <s v="Kim, Jaeyoung; Lee, Hong-Seok; Song, In-Seok; Jung, Kyu-Hwan"/>
    <s v="In this study, a deep learning-based method for developing an automated diagnostic  support system that detects periodontal bone loss in the panoramic dental  radiographs is proposed. The presented method called DeNTNet not only detects  lesions but also "/>
    <x v="2"/>
    <x v="2"/>
    <s v="Yes"/>
    <s v="Yes"/>
    <s v="Yes"/>
    <m/>
    <m/>
    <s v="Team E"/>
    <x v="0"/>
    <s v="Yes"/>
    <x v="0"/>
    <x v="7"/>
    <x v="0"/>
    <x v="0"/>
    <x v="0"/>
    <x v="0"/>
    <x v="1"/>
    <x v="0"/>
    <x v="0"/>
    <x v="0"/>
    <x v="1"/>
    <x v="1"/>
    <x v="1"/>
    <x v="0"/>
    <x v="1"/>
    <x v="0"/>
    <x v="1"/>
    <x v="1"/>
    <x v="0"/>
    <x v="1"/>
    <x v="0"/>
    <x v="1"/>
    <x v="1"/>
    <x v="1"/>
    <s v="Performance of model was compared with performance of clinicians."/>
  </r>
  <r>
    <s v="Effects of buccal thickness augmentation on bone remodeling after maxillary anterior  implantation."/>
    <s v="XIA9XJM7"/>
    <x v="2"/>
    <s v="Zheng, Keke; Yoda, Nobuhiro; Chen, Junning; Liao, Zhipeng; Zhong, Jingxiao; Koyama, Shigeto; Peck, Christopher; Swain, Michael; Sasaki, Keiichi; Li, Qing"/>
    <s v="The biomechanics associated with buccal bone thickness (BBT) augmentation remains  poorly understood, as there is no consistent agreement in the adequate BBT to avoid  over-loading resorption or over-augmenting surgical difficulty. This study utilizes  lo"/>
    <x v="2"/>
    <x v="2"/>
    <s v="No"/>
    <s v="Yes"/>
    <s v="To Review"/>
    <s v="Mohita"/>
    <s v="Yes"/>
    <s v="Team E"/>
    <x v="0"/>
    <s v="Yes"/>
    <x v="0"/>
    <x v="6"/>
    <x v="0"/>
    <x v="0"/>
    <x v="0"/>
    <x v="2"/>
    <x v="1"/>
    <x v="1"/>
    <x v="0"/>
    <x v="0"/>
    <x v="1"/>
    <x v="1"/>
    <x v="1"/>
    <x v="1"/>
    <x v="1"/>
    <x v="0"/>
    <x v="0"/>
    <x v="0"/>
    <x v="1"/>
    <x v="1"/>
    <x v="0"/>
    <x v="1"/>
    <x v="1"/>
    <x v="1"/>
    <s v="Only one participant involved in the study."/>
  </r>
  <r>
    <s v="Predicting soft tissue changes after orthognathic surgery: The sparse partial least  squares method."/>
    <s v="KWE2SKDG"/>
    <x v="0"/>
    <s v="Suh, Hee-Yeon; Lee, Ho-Jin; Lee, Yun-Sic; Eo, Soo-Heang; Donatelli, Richard E.; Lee, Shin-Jae"/>
    <s v="OBJECTIVES: To develop a prediction algorithm for soft tissue changes after  orthognathic surgery that would result in accurate predictions (1) regardless of  types or complexity of operations and (2) with a minimum number of input variables.  MATERIALS A"/>
    <x v="2"/>
    <x v="2"/>
    <s v="Yes"/>
    <s v="Yes"/>
    <s v="Yes"/>
    <m/>
    <m/>
    <s v="Team E"/>
    <x v="0"/>
    <s v="Yes"/>
    <x v="0"/>
    <x v="3"/>
    <x v="2"/>
    <x v="0"/>
    <x v="0"/>
    <x v="0"/>
    <x v="0"/>
    <x v="0"/>
    <x v="0"/>
    <x v="0"/>
    <x v="1"/>
    <x v="1"/>
    <x v="0"/>
    <x v="1"/>
    <x v="1"/>
    <x v="0"/>
    <x v="0"/>
    <x v="0"/>
    <x v="0"/>
    <x v="1"/>
    <x v="0"/>
    <x v="1"/>
    <x v="0"/>
    <x v="0"/>
    <s v="No description/details on the model (PLS and SPLS). "/>
  </r>
  <r>
    <s v="A pilot study using machine learning methods about factors influencing prognosis of  dental implants."/>
    <s v="HNPDR8EZ"/>
    <x v="1"/>
    <s v="Ha, Seung-Ryong; Park, Hyun Sung; Kim, Eung-Hee; Kim, Hong-Ki; Yang, Jin-Yong; Heo, Junyoung; Yeo, In-Sung Luke"/>
    <s v="PURPOSE: This study tried to find the most significant factors predicting implant  prognosis using machine learning methods. MATERIALS AND METHODS: The data used in  this study was based on a systematic search of chart files at Seoul National  University "/>
    <x v="2"/>
    <x v="2"/>
    <s v="Yes"/>
    <s v="Yes"/>
    <s v="Yes"/>
    <m/>
    <m/>
    <s v="Team E"/>
    <x v="0"/>
    <s v="Yes"/>
    <x v="0"/>
    <x v="6"/>
    <x v="1"/>
    <x v="0"/>
    <x v="0"/>
    <x v="0"/>
    <x v="0"/>
    <x v="0"/>
    <x v="0"/>
    <x v="0"/>
    <x v="1"/>
    <x v="1"/>
    <x v="1"/>
    <x v="1"/>
    <x v="1"/>
    <x v="0"/>
    <x v="1"/>
    <x v="0"/>
    <x v="0"/>
    <x v="1"/>
    <x v="0"/>
    <x v="1"/>
    <x v="1"/>
    <x v="0"/>
    <s v="Model types were named, but no mathematical model were presented."/>
  </r>
  <r>
    <s v="Development of artificial neural network model for prediction of post-streptococcus  mutans in dental caries."/>
    <s v="KPGS9IRP"/>
    <x v="2"/>
    <s v="Javed, Syed; Zakirulla, M.; Baig, Rahmath Ulla; Asif, S. M.; Meer, Allah Baksh"/>
    <s v="BACKGROUND AND OBJECTIVE: Streptococcus mutans is the primary initiator and most  common organism associated with dental caries. Prediction of post-Streptococcus  mutans favours in the selection of appropriate caries excavation method which  eventually re"/>
    <x v="2"/>
    <x v="2"/>
    <s v="Yes"/>
    <s v="Yes"/>
    <s v="Yes"/>
    <m/>
    <m/>
    <s v="Team E"/>
    <x v="0"/>
    <s v="Yes"/>
    <x v="0"/>
    <x v="8"/>
    <x v="2"/>
    <x v="0"/>
    <x v="0"/>
    <x v="0"/>
    <x v="1"/>
    <x v="0"/>
    <x v="0"/>
    <x v="0"/>
    <x v="1"/>
    <x v="1"/>
    <x v="1"/>
    <x v="1"/>
    <x v="1"/>
    <x v="0"/>
    <x v="1"/>
    <x v="0"/>
    <x v="0"/>
    <x v="0"/>
    <x v="0"/>
    <x v="1"/>
    <x v="1"/>
    <x v="0"/>
    <s v="Straightforward neural networks and dentistry paper."/>
  </r>
  <r>
    <s v="Machine learning based prediction of perioperative blood loss in orthognathic  surgery."/>
    <s v="LEY4XIK8"/>
    <x v="0"/>
    <s v="Stehrer, Raphael; Hingsammer, Lukas; Staudigl, Christoph; Hunger, Stefan; Malek, Michael; Jacob, Matthias; Meier, Jens"/>
    <s v="The aim of this study was to evaluate, if and with what accuracy perioperative blood  loss can be calculated by a machine learning algorithm prior to orthognathic  surgery. The investigators implemented a random forest algorithm to predict  perioperative "/>
    <x v="2"/>
    <x v="2"/>
    <s v="Yes"/>
    <s v="Yes"/>
    <s v="Yes"/>
    <m/>
    <m/>
    <s v="Team E"/>
    <x v="0"/>
    <s v="Yes"/>
    <x v="0"/>
    <x v="5"/>
    <x v="2"/>
    <x v="0"/>
    <x v="0"/>
    <x v="0"/>
    <x v="1"/>
    <x v="0"/>
    <x v="0"/>
    <x v="0"/>
    <x v="1"/>
    <x v="1"/>
    <x v="0"/>
    <x v="1"/>
    <x v="1"/>
    <x v="0"/>
    <x v="0"/>
    <x v="0"/>
    <x v="1"/>
    <x v="1"/>
    <x v="1"/>
    <x v="0"/>
    <x v="0"/>
    <x v="0"/>
    <s v="Model details were missing, but AI algorithms used were stated. "/>
  </r>
  <r>
    <s v="An effective teeth recognition method using label tree with cascade network  structure."/>
    <s v="ZS9CX39U"/>
    <x v="1"/>
    <s v="Zhang, Kailai; Wu, Ji; Chen, Hu; Lyu, Peijun"/>
    <s v="In this article, we apply the deep learning technique to medical field for the teeth  detection and classification of dental periapical radiographs, which is important  for the medical curing and postmortem identification. We detect teeth in an input  X-r"/>
    <x v="2"/>
    <x v="2"/>
    <s v="Yes"/>
    <s v="Yes"/>
    <s v="Yes"/>
    <m/>
    <m/>
    <s v="Team E"/>
    <x v="0"/>
    <s v="Yes"/>
    <x v="0"/>
    <x v="4"/>
    <x v="1"/>
    <x v="0"/>
    <x v="0"/>
    <x v="0"/>
    <x v="0"/>
    <x v="1"/>
    <x v="0"/>
    <x v="1"/>
    <x v="1"/>
    <x v="1"/>
    <x v="1"/>
    <x v="1"/>
    <x v="1"/>
    <x v="0"/>
    <x v="1"/>
    <x v="0"/>
    <x v="0"/>
    <x v="1"/>
    <x v="0"/>
    <x v="1"/>
    <x v="1"/>
    <x v="0"/>
    <s v="Very math theory-heavy paper."/>
  </r>
  <r>
    <s v="Tooth and Alveolar Bone Segmentation From Dental Computed Tomography Images."/>
    <s v="QRZUGT28"/>
    <x v="1"/>
    <s v="Gan, Yangzhou; Xia, Zeyang; Xiong, Jing; Li, Guanglin; Zhao, Qunfei"/>
    <s v="Three-dimensional (3D) models of tooth-alveolar bone complex are needed in treatment  planning and simulation for computer-aided orthodontics. Tooth and alveolar bone  segmentation from computed tomography (CT) images is a fundamental step in  reconstruct"/>
    <x v="2"/>
    <x v="2"/>
    <s v="Maybe"/>
    <s v="Yes"/>
    <s v="To Review"/>
    <s v="Kshitij"/>
    <s v="Yes"/>
    <s v="Team E"/>
    <x v="0"/>
    <s v="Yes"/>
    <x v="0"/>
    <x v="3"/>
    <x v="0"/>
    <x v="0"/>
    <x v="0"/>
    <x v="0"/>
    <x v="0"/>
    <x v="1"/>
    <x v="0"/>
    <x v="0"/>
    <x v="1"/>
    <x v="1"/>
    <x v="1"/>
    <x v="1"/>
    <x v="1"/>
    <x v="0"/>
    <x v="1"/>
    <x v="0"/>
    <x v="0"/>
    <x v="1"/>
    <x v="0"/>
    <x v="1"/>
    <x v="1"/>
    <x v="1"/>
    <s v="Math theory-heavy paper, but straightforward. Missing details on dataset."/>
  </r>
  <r>
    <s v="Introduction of an algorithm for planning of autologous fibular transfer in  mandibular reconstruction based on individual bone curvatures."/>
    <s v="I7N2VDU2"/>
    <x v="1"/>
    <s v="Raith, Stefan; Rauen, Alexandra; Möhlhenrich, Stephan Christian; Ayoub, Nassim; Peters, Florian; Steiner, Timm; Hölzle, Frank; Modabber, Ali"/>
    <s v="BACKGROUND: Reconstruction of the mandible with autologous transplants is a  challenging task and current computer-aided surgical planning remains cumbersome.  Thus, the aim of the present study was to create an automated computational approach  for this "/>
    <x v="2"/>
    <x v="2"/>
    <s v="Yes"/>
    <s v="Yes"/>
    <s v="Yes"/>
    <m/>
    <m/>
    <s v="Team E"/>
    <x v="0"/>
    <s v="Yes"/>
    <x v="0"/>
    <x v="5"/>
    <x v="0"/>
    <x v="0"/>
    <x v="0"/>
    <x v="0"/>
    <x v="1"/>
    <x v="1"/>
    <x v="0"/>
    <x v="0"/>
    <x v="1"/>
    <x v="1"/>
    <x v="0"/>
    <x v="1"/>
    <x v="0"/>
    <x v="0"/>
    <x v="1"/>
    <x v="0"/>
    <x v="1"/>
    <x v="1"/>
    <x v="0"/>
    <x v="1"/>
    <x v="1"/>
    <x v="0"/>
    <s v="Algorithm presented and explained, but python code is missing. The name of the algorithm isn't stated, nor is a model presented. However, the algorithm was derived from data."/>
  </r>
  <r>
    <s v="Semi-automatic and robust determination of dental arch form in dental cone-beam CT  with B-spline approximation."/>
    <s v="WNKQ57HB"/>
    <x v="0"/>
    <s v="Bae, Myungsoo; Park, Jae-Woo; Kim, Namkug"/>
    <s v="BACKGROUND AND OBJECTIVE: The dental arch form is generally used as a base for  planning orthodontic treatments. It is, therefore, vital to determine the proper  individual dental arch form for more accurate orthodontic treatment. We aimed to  develop and"/>
    <x v="2"/>
    <x v="2"/>
    <s v="Yes"/>
    <s v="Yes"/>
    <s v="Yes"/>
    <m/>
    <m/>
    <s v="Team E"/>
    <x v="0"/>
    <s v="Yes"/>
    <x v="0"/>
    <x v="3"/>
    <x v="0"/>
    <x v="0"/>
    <x v="0"/>
    <x v="0"/>
    <x v="1"/>
    <x v="1"/>
    <x v="0"/>
    <x v="0"/>
    <x v="1"/>
    <x v="1"/>
    <x v="0"/>
    <x v="1"/>
    <x v="1"/>
    <x v="0"/>
    <x v="1"/>
    <x v="0"/>
    <x v="0"/>
    <x v="1"/>
    <x v="0"/>
    <x v="1"/>
    <x v="1"/>
    <x v="1"/>
    <s v="Algorithm was validated by comparison with gold standards determined by an expert orthodontist with &gt;20 years of experience."/>
  </r>
  <r>
    <s v="Complete denture tooth arrangement technology driven by a reconfigurable rule."/>
    <s v="XNWWLTXD"/>
    <x v="1"/>
    <s v="Dai, Ning; Yu, Xiaoling; Fan, Qilei; Yuan, Fulai; Liu, Lele; Sun, Yuchun"/>
    <s v="The conventional technique for the fabrication of complete dentures is complex, with  a long fabrication process and difficult-to-control restoration quality. In recent  years, digital complete denture design has become a research focus. Digital complete "/>
    <x v="2"/>
    <x v="2"/>
    <s v="Yes"/>
    <s v="Yes"/>
    <s v="Yes"/>
    <m/>
    <m/>
    <s v="Team E"/>
    <x v="0"/>
    <s v="Yes"/>
    <x v="0"/>
    <x v="6"/>
    <x v="0"/>
    <x v="0"/>
    <x v="0"/>
    <x v="0"/>
    <x v="1"/>
    <x v="1"/>
    <x v="0"/>
    <x v="0"/>
    <x v="0"/>
    <x v="0"/>
    <x v="0"/>
    <x v="0"/>
    <x v="0"/>
    <x v="0"/>
    <x v="1"/>
    <x v="1"/>
    <x v="1"/>
    <x v="1"/>
    <x v="1"/>
    <x v="1"/>
    <x v="1"/>
    <x v="0"/>
    <s v="Paper primarily focused on proposing an algorithm and providing mathematical details associated with it. Occlusion algorithm used."/>
  </r>
  <r>
    <s v="A deep learning approach to automatic teeth detection and numbering based on object  detection in dental periapical films."/>
    <s v="78GGCIYI"/>
    <x v="0"/>
    <s v="Chen, Hu; Zhang, Kailai; Lyu, Peijun; Li, Hong; Zhang, Ludan; Wu, Ji; Lee, Chin-Hui"/>
    <s v="We propose using faster regions with convolutional neural network features (faster  R-CNN) in the TensorFlow tool package to detect and number teeth in dental  periapical films. To improve detection precisions, we propose three post-processing  techniques"/>
    <x v="2"/>
    <x v="2"/>
    <s v="Yes"/>
    <s v="Yes"/>
    <s v="Yes"/>
    <m/>
    <m/>
    <s v="Team E"/>
    <x v="0"/>
    <s v="Yes"/>
    <x v="0"/>
    <x v="8"/>
    <x v="0"/>
    <x v="0"/>
    <x v="0"/>
    <x v="0"/>
    <x v="1"/>
    <x v="0"/>
    <x v="0"/>
    <x v="0"/>
    <x v="1"/>
    <x v="1"/>
    <x v="0"/>
    <x v="1"/>
    <x v="1"/>
    <x v="0"/>
    <x v="1"/>
    <x v="0"/>
    <x v="0"/>
    <x v="1"/>
    <x v="0"/>
    <x v="1"/>
    <x v="0"/>
    <x v="0"/>
    <s v="Straightforward dental and AI paper."/>
  </r>
  <r>
    <s v="Applying artificial intelligence to assess the impact of orthognathic treatment on  facial attractiveness and estimated age."/>
    <s v="4NS45CMQ"/>
    <x v="0"/>
    <s v="Patcas, R.; Bernini, D. A. J.; Volokitin, A.; Agustsson, E.; Rothe, R.; Timofte, R."/>
    <s v="This observational study aimed to use artificial intelligence to describe the impact  of orthognathic treatment on facial attractiveness and age appearance. Pre- and  post-treatment photographs (n=2164) of 146 consecutive orthognathic patients were  colle"/>
    <x v="2"/>
    <x v="2"/>
    <s v="Yes"/>
    <s v="Yes"/>
    <s v="Yes"/>
    <m/>
    <m/>
    <s v="Team E"/>
    <x v="0"/>
    <s v="Yes"/>
    <x v="0"/>
    <x v="3"/>
    <x v="0"/>
    <x v="0"/>
    <x v="0"/>
    <x v="0"/>
    <x v="1"/>
    <x v="0"/>
    <x v="0"/>
    <x v="0"/>
    <x v="0"/>
    <x v="0"/>
    <x v="0"/>
    <x v="1"/>
    <x v="1"/>
    <x v="0"/>
    <x v="0"/>
    <x v="0"/>
    <x v="1"/>
    <x v="1"/>
    <x v="0"/>
    <x v="1"/>
    <x v="0"/>
    <x v="0"/>
    <s v="CNN model was used, but performance (discrimination specifically) was not reported. "/>
  </r>
  <r>
    <s v="A Convolutional Neural Network Based Auto-Positioning Method For Dental Arch In  Rotational Panoramic Radiography."/>
    <s v="8JC7JUQB"/>
    <x v="1"/>
    <s v="Du, Xin; Chen, Yi; Zhao, Jun; Xi, Yan"/>
    <s v="Dental panoramic radiography (DPR), a widely used medical examination method, has  its intrinsic weakness in high requirement to the positioning of patient. Although  positioning devices like chin support can provide a relatively stable and guaranteed  en"/>
    <x v="2"/>
    <x v="2"/>
    <s v="Yes"/>
    <s v="Yes"/>
    <s v="Yes"/>
    <m/>
    <m/>
    <s v="Team E"/>
    <x v="0"/>
    <s v="Yes"/>
    <x v="0"/>
    <x v="4"/>
    <x v="0"/>
    <x v="0"/>
    <x v="0"/>
    <x v="0"/>
    <x v="0"/>
    <x v="1"/>
    <x v="0"/>
    <x v="0"/>
    <x v="1"/>
    <x v="1"/>
    <x v="0"/>
    <x v="0"/>
    <x v="1"/>
    <x v="0"/>
    <x v="0"/>
    <x v="0"/>
    <x v="1"/>
    <x v="1"/>
    <x v="0"/>
    <x v="1"/>
    <x v="0"/>
    <x v="0"/>
    <s v="CNN model was used, but performance (discrimination specifically) was not reported. "/>
  </r>
  <r>
    <s v="Osteoporosis detection in panoramic radiographs using a deep convolutional neural  network-based computer-assisted diagnosis system: a preliminary study."/>
    <s v="PW9MEHQJ"/>
    <x v="0"/>
    <s v="Lee, Jae-Seo; Adhikari, Shyam; Liu, Liu; Jeong, Ho-Gul; Kim, Hyongsuk; Yoon, Suk-Ja"/>
    <s v="OBJECTIVES: To evaluate the diagnostic performance of a deep convolutional neural  network (DCNN)-based computer-assisted diagnosis (CAD) system in the detection of  osteoporosis on panoramic radiographs, through a comparison with diagnoses made by  oral "/>
    <x v="2"/>
    <x v="2"/>
    <s v="Yes"/>
    <s v="Yes"/>
    <s v="Yes"/>
    <m/>
    <m/>
    <s v="Team E"/>
    <x v="0"/>
    <s v="Yes"/>
    <x v="0"/>
    <x v="5"/>
    <x v="1"/>
    <x v="0"/>
    <x v="0"/>
    <x v="0"/>
    <x v="1"/>
    <x v="0"/>
    <x v="0"/>
    <x v="0"/>
    <x v="1"/>
    <x v="1"/>
    <x v="0"/>
    <x v="0"/>
    <x v="1"/>
    <x v="0"/>
    <x v="1"/>
    <x v="0"/>
    <x v="0"/>
    <x v="1"/>
    <x v="0"/>
    <x v="1"/>
    <x v="0"/>
    <x v="1"/>
    <s v="Straightforward dental and AI paper."/>
  </r>
  <r>
    <s v="A novel perspective for predicting gingival biotype via dentopapillary measurements  on study models in the Saudi population: Cross-sectional study."/>
    <s v="SX5C4CTU"/>
    <x v="0"/>
    <s v="Nagate, R. R.; Tikare, S.; Chaturvedi, S.; AlQahtani, N. A.; Kader, M. A.; Gokhale, S. T."/>
    <s v="BACKGROUND/PURPOSE: Gingival biotype (GB) is a crucial factor in predicting the  success of soft tissue periodontal and peri-implant surgical interventions.  Consequently, contemplating noninvasive, less time-consuming procedure to anticipate  it has beco"/>
    <x v="3"/>
    <x v="3"/>
    <s v="Yes"/>
    <s v="Yes"/>
    <s v="Yes"/>
    <m/>
    <m/>
    <s v="Team B"/>
    <x v="0"/>
    <s v="Yes"/>
    <x v="0"/>
    <x v="7"/>
    <x v="2"/>
    <x v="0"/>
    <x v="0"/>
    <x v="0"/>
    <x v="1"/>
    <x v="0"/>
    <x v="0"/>
    <x v="1"/>
    <x v="1"/>
    <x v="1"/>
    <x v="1"/>
    <x v="0"/>
    <x v="0"/>
    <x v="1"/>
    <x v="0"/>
    <x v="0"/>
    <x v="1"/>
    <x v="1"/>
    <x v="1"/>
    <x v="1"/>
    <x v="0"/>
    <x v="1"/>
    <m/>
  </r>
  <r>
    <s v="Automated detection of third molars and mandibular nerve by deep learning."/>
    <s v="5VFXIY8K"/>
    <x v="0"/>
    <s v="Vinayahalingam, Shankeeth; Xi, Tong; Bergé, Stefaan; Maal, Thomas; de Jong, Guido"/>
    <s v="The approximity of the inferior alveolar nerve (IAN) to the roots of lower third  molars (M3) is a risk factor for the occurrence of nerve damage and subsequent  sensory disturbances of the lower lip and chin following the removal of third  molars. To ass"/>
    <x v="3"/>
    <x v="3"/>
    <s v="Yes"/>
    <s v="Yes"/>
    <s v="Yes"/>
    <m/>
    <m/>
    <s v="Team B"/>
    <x v="0"/>
    <s v="Yes"/>
    <x v="0"/>
    <x v="5"/>
    <x v="0"/>
    <x v="0"/>
    <x v="0"/>
    <x v="0"/>
    <x v="1"/>
    <x v="0"/>
    <x v="0"/>
    <x v="0"/>
    <x v="1"/>
    <x v="1"/>
    <x v="0"/>
    <x v="1"/>
    <x v="1"/>
    <x v="0"/>
    <x v="1"/>
    <x v="0"/>
    <x v="0"/>
    <x v="1"/>
    <x v="1"/>
    <x v="0"/>
    <x v="0"/>
    <x v="0"/>
    <s v="Reviewed with Raunak. This paper is a very good example of applying machine learning and AI to dentistry and satisfies many important criteria. Only a few columns left blank."/>
  </r>
  <r>
    <s v="Machine learning in orthodontics: Introducing a 3D auto-segmentation and  auto-landmark finder of CBCT images to assess maxillary constriction in unilateral  impacted canine patients."/>
    <s v="9Y9DHTAX"/>
    <x v="2"/>
    <s v="Chen, Si; Wang, Li; Li, Gang; Wu, Tai-Hsien; Diachina, Shannon; Tejera, Beatriz; Kwon, Jane Jungeun; Lin, Feng-Chang; Lee, Yan-Ting; Xu, Tianmin; Shen, Dinggang; Ko, Ching-Chang"/>
    <s v="OBJECTIVES: To (1) introduce a novel machine learning method and (2) assess  maxillary structure variation in unilateral canine impaction for advancing  clinically viable information. MATERIALS AND METHODS: A machine learning algorithm  utilizing Learning"/>
    <x v="3"/>
    <x v="3"/>
    <s v="Yes"/>
    <s v="Yes"/>
    <s v="Yes"/>
    <m/>
    <m/>
    <s v="Team B"/>
    <x v="0"/>
    <s v="Yes"/>
    <x v="0"/>
    <x v="3"/>
    <x v="0"/>
    <x v="0"/>
    <x v="0"/>
    <x v="0"/>
    <x v="1"/>
    <x v="0"/>
    <x v="0"/>
    <x v="0"/>
    <x v="1"/>
    <x v="1"/>
    <x v="1"/>
    <x v="1"/>
    <x v="1"/>
    <x v="0"/>
    <x v="0"/>
    <x v="0"/>
    <x v="0"/>
    <x v="1"/>
    <x v="1"/>
    <x v="0"/>
    <x v="0"/>
    <x v="1"/>
    <s v="Reviewed with Raunak."/>
  </r>
  <r>
    <s v="A novel noise filtered and occlusion removal: navigational accuracy in augmented  reality-based constructive jaw surgery."/>
    <s v="MV4ZJKS4"/>
    <x v="1"/>
    <s v="Basnet, Bijaya Raj; Alsadoon, Abeer; Withana, Chandana; Deva, Anand; Paul, Manoranjan"/>
    <s v="PURPOSE: Augmented reality-based constructive jaw surgery has been facing various  limitations such as noise in real-time images, the navigational error of implants  and jaw, image overlay error, and occlusion handling which have limited the  implementati"/>
    <x v="3"/>
    <x v="3"/>
    <s v="Maybe"/>
    <s v="Yes"/>
    <s v="To Review"/>
    <s v="Kshitij"/>
    <s v="Yes"/>
    <s v="Team B"/>
    <x v="0"/>
    <s v="Yes"/>
    <x v="1"/>
    <x v="4"/>
    <x v="0"/>
    <x v="0"/>
    <x v="1"/>
    <x v="0"/>
    <x v="0"/>
    <x v="1"/>
    <x v="0"/>
    <x v="0"/>
    <x v="1"/>
    <x v="1"/>
    <x v="0"/>
    <x v="1"/>
    <x v="1"/>
    <x v="0"/>
    <x v="0"/>
    <x v="0"/>
    <x v="1"/>
    <x v="0"/>
    <x v="0"/>
    <x v="1"/>
    <x v="1"/>
    <x v="1"/>
    <m/>
  </r>
  <r>
    <s v="Memetic Search Optimization Along with Genetic Scale Recurrent Neural Network for  Predictive Rate of Implant Treatment."/>
    <s v="3T27HSD3"/>
    <x v="1"/>
    <s v="Alarifi, Abdulaziz; AlZubi, Ahmad Ali"/>
    <s v="Implant treatment is one of the most important surgical processes in teeth which  reduces the difficulties in teeth by providing the interface between bone and jaw.  The established implant treatment used to support the denture, bridge and teeth  crown. E"/>
    <x v="3"/>
    <x v="3"/>
    <s v="Yes"/>
    <s v="Yes"/>
    <s v="Yes"/>
    <m/>
    <m/>
    <s v="Team B"/>
    <x v="0"/>
    <s v="No"/>
    <x v="0"/>
    <x v="6"/>
    <x v="1"/>
    <x v="0"/>
    <x v="0"/>
    <x v="0"/>
    <x v="0"/>
    <x v="1"/>
    <x v="1"/>
    <x v="0"/>
    <x v="0"/>
    <x v="0"/>
    <x v="0"/>
    <x v="0"/>
    <x v="0"/>
    <x v="0"/>
    <x v="0"/>
    <x v="0"/>
    <x v="0"/>
    <x v="1"/>
    <x v="0"/>
    <x v="0"/>
    <x v="0"/>
    <x v="0"/>
    <m/>
  </r>
  <r>
    <s v="Relationship between trabecular bone architecture and early dental implant failure  in the posterior region of the mandible."/>
    <s v="6UCKGKIJ"/>
    <x v="2"/>
    <s v="Nicolielo, Laura Ferreira Pinheiro; Van Dessel, Jeroen; Jacobs, Reinhilde; Quirino Silveira Soares, Mariana; Collaert, Bruno"/>
    <s v="OBJECTIVE: To investigate the relationship between preoperative trabecular bone  structure and implant outcome based on bone morphometric bone parameters from CBCT  scans. MATERIALS AND METHODS: Twenty consecutive cases with early implant failure in  the "/>
    <x v="3"/>
    <x v="3"/>
    <s v="Yes"/>
    <s v="Yes"/>
    <s v="Yes"/>
    <m/>
    <m/>
    <s v="Team B"/>
    <x v="0"/>
    <s v="No"/>
    <x v="0"/>
    <x v="6"/>
    <x v="1"/>
    <x v="1"/>
    <x v="0"/>
    <x v="0"/>
    <x v="0"/>
    <x v="0"/>
    <x v="0"/>
    <x v="0"/>
    <x v="1"/>
    <x v="1"/>
    <x v="1"/>
    <x v="1"/>
    <x v="0"/>
    <x v="0"/>
    <x v="0"/>
    <x v="0"/>
    <x v="1"/>
    <x v="0"/>
    <x v="1"/>
    <x v="0"/>
    <x v="0"/>
    <x v="0"/>
    <m/>
  </r>
  <r>
    <s v="CLPNet: Cleft Lip and Palate Surgery Support With Deep Learning."/>
    <s v="DP5BJ9KM"/>
    <x v="0"/>
    <s v="Li, Yizhou; Cheng, Junhao; Mei, Hongxiang; Ma, Huangshui; Chen, Zhuojun; Li, Yang"/>
    <s v="Cleft lip and palate is the most common congenital malformation in oral and  maxillofacial region. As a kind of facial plastic surgery, the most important factor  for the success of cleft lip and palate repair surgery is the design of surgical  markers an"/>
    <x v="3"/>
    <x v="3"/>
    <s v="Yes"/>
    <s v="Yes"/>
    <s v="Yes"/>
    <m/>
    <m/>
    <s v="Team B"/>
    <x v="0"/>
    <s v="No"/>
    <x v="0"/>
    <x v="5"/>
    <x v="2"/>
    <x v="0"/>
    <x v="0"/>
    <x v="0"/>
    <x v="0"/>
    <x v="0"/>
    <x v="0"/>
    <x v="0"/>
    <x v="1"/>
    <x v="1"/>
    <x v="1"/>
    <x v="1"/>
    <x v="1"/>
    <x v="0"/>
    <x v="0"/>
    <x v="0"/>
    <x v="0"/>
    <x v="1"/>
    <x v="1"/>
    <x v="1"/>
    <x v="1"/>
    <x v="1"/>
    <m/>
  </r>
  <r>
    <s v="A Digital Shade-Matching Device for Dental Color Determination Using the Support  Vector Machine Algorithm."/>
    <s v="HZRLLDWN"/>
    <x v="1"/>
    <s v="Kim, Minah; Kim, Byungyeon; Park, Byungjun; Lee, Minsuk; Won, Youngjae; Kim, Choul-Young; Lee, Seungrag"/>
    <s v="In this study, we developed a digital shade-matching device for dental color  determination using the support vector machine (SVM) algorithm. Shade-matching was  performed using shade tabs. For the hardware, the typically used intraoral camera  was modifi"/>
    <x v="4"/>
    <x v="3"/>
    <s v="Yes"/>
    <s v="Yes"/>
    <s v="Yes"/>
    <m/>
    <m/>
    <s v="Team D"/>
    <x v="0"/>
    <s v="Yes"/>
    <x v="0"/>
    <x v="6"/>
    <x v="1"/>
    <x v="0"/>
    <x v="0"/>
    <x v="0"/>
    <x v="0"/>
    <x v="1"/>
    <x v="0"/>
    <x v="0"/>
    <x v="1"/>
    <x v="1"/>
    <x v="1"/>
    <x v="1"/>
    <x v="1"/>
    <x v="0"/>
    <x v="1"/>
    <x v="1"/>
    <x v="0"/>
    <x v="0"/>
    <x v="0"/>
    <x v="1"/>
    <x v="1"/>
    <x v="1"/>
    <m/>
  </r>
  <r>
    <s v="Toothbrushing Systematics Index (TSI) - A new tool for quantifying systematics in  toothbrushing behaviour."/>
    <s v="CMEE5TBJ"/>
    <x v="1"/>
    <s v="Schlueter, Nadine; Winterfeld, Katrin; Quera, Vicenç; Winterfeld, Tobias; Ganss, Carolina"/>
    <s v="Systematics is considered important for effective toothbrushing. A theoretical  concept of systematics in toothbrushing and a validated index to quantify it using  observational data is suggested. The index consists of three components:  completeness (all"/>
    <x v="4"/>
    <x v="3"/>
    <s v="Yes"/>
    <s v="Maybe"/>
    <s v="To Review"/>
    <s v="Shruti"/>
    <s v="Yes"/>
    <s v="Team D"/>
    <x v="0"/>
    <s v="Yes"/>
    <x v="0"/>
    <x v="7"/>
    <x v="1"/>
    <x v="0"/>
    <x v="1"/>
    <x v="0"/>
    <x v="1"/>
    <x v="1"/>
    <x v="1"/>
    <x v="1"/>
    <x v="1"/>
    <x v="1"/>
    <x v="1"/>
    <x v="1"/>
    <x v="1"/>
    <x v="0"/>
    <x v="0"/>
    <x v="0"/>
    <x v="1"/>
    <x v="0"/>
    <x v="1"/>
    <x v="0"/>
    <x v="1"/>
    <x v="0"/>
    <m/>
  </r>
  <r>
    <s v="Predicting the Debonding of CAD/CAM Composite Resin Crowns with AI."/>
    <s v="PBCDGV9D"/>
    <x v="0"/>
    <s v="Yamaguchi, S.; Lee, C.; Karaer, O.; Ban, S.; Mine, A.; Imazato, S."/>
    <s v="A preventive measure for debonding has not been established and is highly desirable  to improve the survival rate of computer-aided design/computer-aided manufacturing  (CAD/CAM) composite resin (CR) crowns. The aim of this study was to assess the  useful"/>
    <x v="4"/>
    <x v="3"/>
    <s v="Yes"/>
    <s v="Yes"/>
    <s v="Yes"/>
    <m/>
    <m/>
    <s v="Team D"/>
    <x v="0"/>
    <s v="Yes"/>
    <x v="0"/>
    <x v="6"/>
    <x v="1"/>
    <x v="0"/>
    <x v="0"/>
    <x v="0"/>
    <x v="1"/>
    <x v="0"/>
    <x v="1"/>
    <x v="0"/>
    <x v="1"/>
    <x v="1"/>
    <x v="0"/>
    <x v="0"/>
    <x v="1"/>
    <x v="0"/>
    <x v="0"/>
    <x v="1"/>
    <x v="0"/>
    <x v="1"/>
    <x v="0"/>
    <x v="1"/>
    <x v="0"/>
    <x v="0"/>
    <m/>
  </r>
  <r>
    <s v="Metallic dental artifact reduction in computed tomography (Smart MAR): Improvement  of image quality and diagnostic confidence in patients with suspected head and neck  pathology and oral implants."/>
    <s v="NVD6EZBK"/>
    <x v="0"/>
    <s v="Feldhaus, Felix; Böning, Georg; Jonczyk, Martin; Kahn, Johannes; Fehrenbach, Uli; Maurer, M.; Renz, D.; Hamm, Bernd; Streitparth, Florian"/>
    <s v="PURPOSE: We determined whether the Smart MAR metal artifact reduction tool - a  three-stage, projection-based, post processing algorithm - improves subjective and  objective image quality and diagnostic confidence in patients with dental artifacts  and su"/>
    <x v="4"/>
    <x v="3"/>
    <s v="Yes"/>
    <s v="Yes"/>
    <s v="Yes"/>
    <m/>
    <m/>
    <s v="Team D"/>
    <x v="0"/>
    <s v="Yes"/>
    <x v="0"/>
    <x v="4"/>
    <x v="2"/>
    <x v="0"/>
    <x v="1"/>
    <x v="0"/>
    <x v="0"/>
    <x v="1"/>
    <x v="0"/>
    <x v="0"/>
    <x v="1"/>
    <x v="1"/>
    <x v="1"/>
    <x v="1"/>
    <x v="0"/>
    <x v="0"/>
    <x v="0"/>
    <x v="0"/>
    <x v="0"/>
    <x v="1"/>
    <x v="1"/>
    <x v="1"/>
    <x v="0"/>
    <x v="0"/>
    <m/>
  </r>
  <r>
    <s v="Predicting postoperative facial swelling following impacted mandibular third molars  extraction by using artificial neural networks evaluation."/>
    <s v="2LS7PRW9"/>
    <x v="1"/>
    <s v="Zhang, Wei; Li, Jun; Li, Zu-Bing; Li, Zhi"/>
    <s v="Patients' postoperative facial swelling following third molars extraction may have  both biological impacts and social impacts. The purpose of this study was to  evaluate the accuracy of artificial neural networks in the prediction of the  postoperative f"/>
    <x v="4"/>
    <x v="3"/>
    <s v="Yes"/>
    <s v="Yes"/>
    <s v="Yes"/>
    <m/>
    <m/>
    <s v="Team D"/>
    <x v="0"/>
    <s v="Yes"/>
    <x v="1"/>
    <x v="5"/>
    <x v="2"/>
    <x v="0"/>
    <x v="1"/>
    <x v="0"/>
    <x v="1"/>
    <x v="0"/>
    <x v="1"/>
    <x v="1"/>
    <x v="1"/>
    <x v="1"/>
    <x v="1"/>
    <x v="1"/>
    <x v="1"/>
    <x v="1"/>
    <x v="0"/>
    <x v="0"/>
    <x v="1"/>
    <x v="1"/>
    <x v="1"/>
    <x v="0"/>
    <x v="0"/>
    <x v="1"/>
    <m/>
  </r>
  <r>
    <s v="A practical marker-less image registration method for augmented reality oral and  maxillofacial surgery."/>
    <s v="GVDPKKI2"/>
    <x v="0"/>
    <s v="Wang, Junchen; Shen, Yu; Yang, Shuo"/>
    <s v="BACKGROUND: Image registration lies in the core of augmented reality (AR), which  aligns the virtual scene with the reality. In AR surgical navigation, the  performance of image registration is vital to the surgical outcome. METHODS: This  paper presents "/>
    <x v="4"/>
    <x v="3"/>
    <s v="Yes"/>
    <s v="Maybe"/>
    <s v="To Review"/>
    <s v="Shruti"/>
    <s v="Yes"/>
    <s v="Team D"/>
    <x v="0"/>
    <s v="No"/>
    <x v="1"/>
    <x v="4"/>
    <x v="1"/>
    <x v="0"/>
    <x v="1"/>
    <x v="0"/>
    <x v="1"/>
    <x v="1"/>
    <x v="0"/>
    <x v="0"/>
    <x v="1"/>
    <x v="1"/>
    <x v="1"/>
    <x v="1"/>
    <x v="0"/>
    <x v="1"/>
    <x v="0"/>
    <x v="0"/>
    <x v="1"/>
    <x v="1"/>
    <x v="0"/>
    <x v="1"/>
    <x v="0"/>
    <x v="0"/>
    <m/>
  </r>
  <r>
    <s v="Segmentation of dental cone-beam CT scans affected by metal artifacts using a  mixed-scale dense convolutional neural network."/>
    <s v="4ZAG9P9R"/>
    <x v="0"/>
    <s v="Minnema, Jordi; van Eijnatten, Maureen; Hendriksen, Allard A.; Liberton, Niels; Pelt, Daniël M.; Batenburg, Kees Joost; Forouzanfar, Tymour; Wolff, Jan"/>
    <s v="PURPOSE: In order to attain anatomical models, surgical guides and implants for  computer-assisted surgery, accurate segmentation of bony structures in cone-beam  computed tomography (CBCT) scans is required. However, this image segmentation step  is ofte"/>
    <x v="4"/>
    <x v="3"/>
    <s v="Yes"/>
    <s v="Yes"/>
    <s v="Yes"/>
    <m/>
    <m/>
    <s v="Team D"/>
    <x v="0"/>
    <s v="Yes"/>
    <x v="1"/>
    <x v="4"/>
    <x v="0"/>
    <x v="0"/>
    <x v="1"/>
    <x v="0"/>
    <x v="1"/>
    <x v="0"/>
    <x v="0"/>
    <x v="0"/>
    <x v="1"/>
    <x v="1"/>
    <x v="1"/>
    <x v="1"/>
    <x v="1"/>
    <x v="1"/>
    <x v="1"/>
    <x v="0"/>
    <x v="0"/>
    <x v="1"/>
    <x v="1"/>
    <x v="0"/>
    <x v="1"/>
    <x v="0"/>
    <m/>
  </r>
  <r>
    <s v="Improvement of region of interest extraction and scanning method of computer-aided  diagnosis system for osteoporosis using panoramic radiographs."/>
    <s v="3HIIJ9RQ"/>
    <x v="0"/>
    <s v="Nakamoto, Takashi; Taguchi, Akira; Verdonschot, Rinus Gerardus; Kakimoto, Naoya"/>
    <s v="OBJECTIVES: Patients undergoing osteoporosis treatment benefit greatly from early  detection. We previously developed a computer-aided diagnosis (CAD) system to  identify osteoporosis using panoramic radiographs. However, the region of interest  (ROI) was"/>
    <x v="4"/>
    <x v="3"/>
    <s v="Maybe"/>
    <s v="Yes"/>
    <s v="To Review"/>
    <s v="Shruti"/>
    <s v="Yes"/>
    <s v="Team D"/>
    <x v="0"/>
    <s v="Yes"/>
    <x v="1"/>
    <x v="4"/>
    <x v="1"/>
    <x v="0"/>
    <x v="1"/>
    <x v="0"/>
    <x v="1"/>
    <x v="0"/>
    <x v="1"/>
    <x v="1"/>
    <x v="1"/>
    <x v="1"/>
    <x v="0"/>
    <x v="0"/>
    <x v="0"/>
    <x v="0"/>
    <x v="0"/>
    <x v="0"/>
    <x v="0"/>
    <x v="0"/>
    <x v="0"/>
    <x v="1"/>
    <x v="0"/>
    <x v="0"/>
    <m/>
  </r>
  <r>
    <s v="Total virtual workflow in CAD-CAM bony reconstruction with a single step free  fibular graft and immediate dental implants."/>
    <s v="87JMLDNG"/>
    <x v="1"/>
    <s v="Zweifel, D.; Bredell, M. G.; Essig, H.; Gander, T.; Lanzer, M.; Rostetter, C.; Rücker, M.; Studer, S."/>
    <s v="The Surgical reconstruction of defects of the face is challenging. Local and  regional flaps have an important part to play, but large defects of bone and soft  tissue are a greater problem. Microvascular tissue transfer has become the standard  for such "/>
    <x v="4"/>
    <x v="3"/>
    <s v="Yes"/>
    <s v="Yes"/>
    <s v="Yes"/>
    <m/>
    <m/>
    <s v="Team D"/>
    <x v="0"/>
    <s v="No"/>
    <x v="0"/>
    <x v="5"/>
    <x v="0"/>
    <x v="0"/>
    <x v="1"/>
    <x v="0"/>
    <x v="1"/>
    <x v="0"/>
    <x v="1"/>
    <x v="1"/>
    <x v="1"/>
    <x v="1"/>
    <x v="1"/>
    <x v="1"/>
    <x v="0"/>
    <x v="0"/>
    <x v="0"/>
    <x v="0"/>
    <x v="1"/>
    <x v="0"/>
    <x v="1"/>
    <x v="0"/>
    <x v="1"/>
    <x v="0"/>
    <m/>
  </r>
  <r>
    <s v="Surgical Restorative Decision Algorithm for Edentulous Condition in Implant  Dentistry With Emphasis on Bone Augmentation."/>
    <s v="C534VNY7"/>
    <x v="0"/>
    <s v="Tolstunov, Len"/>
    <s v="Ridge preservation and bone augmentation techniques in implant dentistry are  designed to preserve and augment existing alveolar ridge to prepare it for implant  treatment. Bone stock is an essential component for a long-term success of dental  implants. "/>
    <x v="4"/>
    <x v="3"/>
    <s v="No"/>
    <s v="Yes"/>
    <s v="To Review"/>
    <s v="Ashlesha"/>
    <s v="Yes"/>
    <s v="Team D"/>
    <x v="0"/>
    <s v="No"/>
    <x v="0"/>
    <x v="5"/>
    <x v="1"/>
    <x v="0"/>
    <x v="0"/>
    <x v="0"/>
    <x v="1"/>
    <x v="1"/>
    <x v="0"/>
    <x v="0"/>
    <x v="0"/>
    <x v="1"/>
    <x v="1"/>
    <x v="1"/>
    <x v="0"/>
    <x v="0"/>
    <x v="0"/>
    <x v="0"/>
    <x v="0"/>
    <x v="1"/>
    <x v="1"/>
    <x v="0"/>
    <x v="0"/>
    <x v="0"/>
    <m/>
  </r>
  <r>
    <s v="Raman spectroscopy for assessment of bone resection margins in mandibulectomy for  oral cavity squamous cell carcinoma."/>
    <s v="NMXMKVMH"/>
    <x v="1"/>
    <s v="Barroso, Elisa M.; Ten Hove, Ivo; Bakker Schut, Tom C.; Mast, Hetty; van Lanschot, Cornelia G. F.; Smits, Roeland W. H.; Caspers, Peter J.; Verdijk, Rob; Noordhoek Hegt, Vincent; Baatenburg de Jong, Robert J.; Wolvius, Eppo B.; Puppels, Gerwin J.; Koljeno"/>
    <s v="OBJECTIVES: The aim of this study was to investigate the potential of Raman  spectroscopy for detection of oral cavity squamous cell carcinoma (OCSCC) in bone  resection surfaces during mandibulectomy. MATERIALS &amp; METHODS: Raman mapping  experiments were "/>
    <x v="4"/>
    <x v="3"/>
    <s v="Yes"/>
    <s v="Yes"/>
    <s v="Yes"/>
    <m/>
    <m/>
    <s v="Team D"/>
    <x v="0"/>
    <s v="No"/>
    <x v="0"/>
    <x v="5"/>
    <x v="0"/>
    <x v="0"/>
    <x v="0"/>
    <x v="1"/>
    <x v="0"/>
    <x v="0"/>
    <x v="1"/>
    <x v="1"/>
    <x v="1"/>
    <x v="1"/>
    <x v="0"/>
    <x v="1"/>
    <x v="0"/>
    <x v="1"/>
    <x v="0"/>
    <x v="0"/>
    <x v="1"/>
    <x v="1"/>
    <x v="1"/>
    <x v="0"/>
    <x v="1"/>
    <x v="0"/>
    <m/>
  </r>
  <r>
    <s v="The efficacy of metal artifact reduction (MAR) algorithm in cone-beam computed  tomography on the diagnostic accuracy of fenestration and dehiscence around dental  implants."/>
    <s v="GJY3RTKC"/>
    <x v="2"/>
    <s v="Sheikhi, Mahnaz; Behfarnia, Parichehr; Mostajabi, Mahdis; Nasri, Naeimeh"/>
    <s v="BACKGROUND: The aim of the present study was to investigate the impact of metal  artifact reduction (MAR) algorithm of cone-beam computed tomography (CBCT) on the  diagnostic accuracy of fenestration and dehiscence around dental implants. METHODS:  Twenty"/>
    <x v="4"/>
    <x v="3"/>
    <s v="Maybe"/>
    <s v="Yes"/>
    <s v="To Review"/>
    <s v="Ashlesha"/>
    <s v="Yes"/>
    <s v="Team D"/>
    <x v="0"/>
    <s v="No"/>
    <x v="1"/>
    <x v="7"/>
    <x v="1"/>
    <x v="0"/>
    <x v="1"/>
    <x v="1"/>
    <x v="1"/>
    <x v="0"/>
    <x v="1"/>
    <x v="1"/>
    <x v="1"/>
    <x v="1"/>
    <x v="0"/>
    <x v="1"/>
    <x v="1"/>
    <x v="1"/>
    <x v="0"/>
    <x v="0"/>
    <x v="1"/>
    <x v="1"/>
    <x v="1"/>
    <x v="0"/>
    <x v="0"/>
    <x v="0"/>
    <m/>
  </r>
  <r>
    <s v="Automatic detection and classification of radiolucent lesions in the mandible on  panoramic radiographs using a deep learning object detection technique."/>
    <s v="EHRUGH2J"/>
    <x v="0"/>
    <s v="Ariji, Yoshiko; Yanashita, Yudai; Kutsuna, Syota; Muramatsu, Chisako; Fukuda, Motoki; Kise, Yoshitaka; Nozawa, Michihito; Kuwada, Chiaki; Fujita, Hiroshi; Katsumata, Akitoshi; Ariji, Eiichiro"/>
    <s v="OBJECTIVE: The aim of this study was to investigate whether a deep learning object  detection technique can automatically detect and classify radiolucent lesions in the  mandible on panoramic radiographs. STUDY DESIGN: Panoramic radiographs of patients  w"/>
    <x v="5"/>
    <x v="4"/>
    <s v="Yes"/>
    <s v="Yes"/>
    <s v="Yes"/>
    <m/>
    <s v="Yes"/>
    <s v="Team F"/>
    <x v="0"/>
    <s v="Yes"/>
    <x v="1"/>
    <x v="4"/>
    <x v="1"/>
    <x v="0"/>
    <x v="0"/>
    <x v="0"/>
    <x v="0"/>
    <x v="0"/>
    <x v="0"/>
    <x v="0"/>
    <x v="1"/>
    <x v="1"/>
    <x v="1"/>
    <x v="1"/>
    <x v="1"/>
    <x v="0"/>
    <x v="1"/>
    <x v="0"/>
    <x v="0"/>
    <x v="1"/>
    <x v="0"/>
    <x v="1"/>
    <x v="0"/>
    <x v="0"/>
    <m/>
  </r>
  <r>
    <s v="A 3-Dimensional Approach for Analysis in Orthognathic Surgery-Using Free Software  for Voxel-Based Alignment and Semiautomatic Measurement."/>
    <s v="ZWUFPZFD"/>
    <x v="1"/>
    <s v="Stokbro, Kasper; Thygesen, Torben"/>
    <s v="PURPOSE: In orthognathic surgery, the repeatability of 3-dimensional (3D)  measurements is limited by the need for manual reidentification of reference points,  which can incorporate errors greater than 1 mm for every 4 repeated measurements.  This report"/>
    <x v="5"/>
    <x v="4"/>
    <s v="Yes"/>
    <s v="Yes"/>
    <s v="Yes"/>
    <m/>
    <m/>
    <s v="Team F"/>
    <x v="0"/>
    <s v="Yes"/>
    <x v="0"/>
    <x v="5"/>
    <x v="1"/>
    <x v="0"/>
    <x v="0"/>
    <x v="0"/>
    <x v="1"/>
    <x v="0"/>
    <x v="0"/>
    <x v="0"/>
    <x v="1"/>
    <x v="1"/>
    <x v="1"/>
    <x v="0"/>
    <x v="0"/>
    <x v="0"/>
    <x v="1"/>
    <x v="0"/>
    <x v="0"/>
    <x v="1"/>
    <x v="0"/>
    <x v="1"/>
    <x v="1"/>
    <x v="0"/>
    <m/>
  </r>
  <r>
    <s v="Fully automated searching for the optimal VMAT jaw settings based on Eclipse  Scripting Application Programming Interface (ESAPI) and RapidPlan knowledge-based  planning."/>
    <s v="U9HHB63X"/>
    <x v="1"/>
    <s v="Huang, Yuliang; Yue, Haizhen; Wang, Meijiao; Li, Sha; Zhang, Jian; Liu, Zhuolun; Zhang, Yibao"/>
    <s v="PURPOSE: Eclipse treatment planning system has not been able to optimize the jaw  positions for Volumetric Modulated Arc Therapy (VMAT). The arbitrary and  planner-dependent jaw placements define the maximum field size within which  multi-leaf-collimator "/>
    <x v="5"/>
    <x v="4"/>
    <s v="Yes"/>
    <s v="Yes"/>
    <s v="Yes"/>
    <m/>
    <m/>
    <s v="Team F"/>
    <x v="0"/>
    <s v="Yes"/>
    <x v="0"/>
    <x v="4"/>
    <x v="0"/>
    <x v="0"/>
    <x v="0"/>
    <x v="0"/>
    <x v="0"/>
    <x v="0"/>
    <x v="0"/>
    <x v="0"/>
    <x v="1"/>
    <x v="1"/>
    <x v="1"/>
    <x v="1"/>
    <x v="1"/>
    <x v="0"/>
    <x v="1"/>
    <x v="0"/>
    <x v="0"/>
    <x v="1"/>
    <x v="0"/>
    <x v="1"/>
    <x v="1"/>
    <x v="0"/>
    <m/>
  </r>
  <r>
    <s v="A novel rotational matrix and translation vector algorithm: geometric accuracy for  augmented reality in oral and maxillofacial surgeries."/>
    <s v="J32SZGC6"/>
    <x v="1"/>
    <s v="Murugesan, Yahini Prabha; Alsadoon, Abeer; Manoranjan, Paul; Prasad, P. W. C."/>
    <s v="BACKGROUND: Augmented reality-based surgeries have not been successfully implemented  in oral and maxillofacial areas due to limitations in geometric accuracy and image  registration. This paper aims to improve the accuracy and depth perception of the  au"/>
    <x v="5"/>
    <x v="4"/>
    <s v="Yes"/>
    <s v="Yes"/>
    <s v="Yes"/>
    <m/>
    <m/>
    <s v="Team F"/>
    <x v="0"/>
    <s v="Yes"/>
    <x v="0"/>
    <x v="5"/>
    <x v="0"/>
    <x v="0"/>
    <x v="0"/>
    <x v="0"/>
    <x v="0"/>
    <x v="0"/>
    <x v="0"/>
    <x v="0"/>
    <x v="0"/>
    <x v="1"/>
    <x v="0"/>
    <x v="1"/>
    <x v="1"/>
    <x v="0"/>
    <x v="1"/>
    <x v="0"/>
    <x v="0"/>
    <x v="1"/>
    <x v="0"/>
    <x v="0"/>
    <x v="1"/>
    <x v="0"/>
    <m/>
  </r>
  <r>
    <s v="Metal artifacts in patients with large dental implants and bridges: combination of  metal artifact reduction algorithms and virtual monoenergetic images provides an  approach to handle even strongest artifacts."/>
    <s v="EKI95AIC"/>
    <x v="0"/>
    <s v="Laukamp, Kai Roman; Zopfs, David; Lennartz, Simon; Pennig, Lenhard; Maintz, David; Borggrefe, Jan; Große Hokamp, Nils"/>
    <s v="OBJECTIVES: This study compares reduction of strong metal artifacts from large  dental implants/bridges using spectral detector CT-derived virtual monoenergetic  images (VMI), metal artifact reduction algorithms/reconstructions (MAR), and a  combination o"/>
    <x v="5"/>
    <x v="4"/>
    <s v="Yes"/>
    <s v="Yes"/>
    <s v="Yes"/>
    <m/>
    <m/>
    <s v="Team F"/>
    <x v="0"/>
    <s v="Yes"/>
    <x v="0"/>
    <x v="4"/>
    <x v="0"/>
    <x v="0"/>
    <x v="0"/>
    <x v="0"/>
    <x v="0"/>
    <x v="0"/>
    <x v="0"/>
    <x v="0"/>
    <x v="1"/>
    <x v="1"/>
    <x v="0"/>
    <x v="0"/>
    <x v="0"/>
    <x v="0"/>
    <x v="1"/>
    <x v="0"/>
    <x v="0"/>
    <x v="1"/>
    <x v="0"/>
    <x v="1"/>
    <x v="1"/>
    <x v="1"/>
    <m/>
  </r>
  <r>
    <s v="Evaluation of a Novel Computer Color Matching System Based on the Improved  Back-Propagation Neural Network Model."/>
    <s v="HLPPH3YP"/>
    <x v="1"/>
    <s v="Wei, Jiaqiang; Peng, Mengdong; Li, Qing; Wang, Yining"/>
    <s v="PURPOSE: To explore the feasibility of a novel computer color-matching (CCM) system  based on the improved back-propagation neural network (BPNN) model by comparing it  with the traditional visual method. MATERIAL AND METHODS: Forty-three metal-ceramic  s"/>
    <x v="5"/>
    <x v="4"/>
    <s v="Yes"/>
    <s v="Yes"/>
    <s v="Yes"/>
    <m/>
    <m/>
    <s v="Team F"/>
    <x v="0"/>
    <s v="Yes"/>
    <x v="0"/>
    <x v="6"/>
    <x v="2"/>
    <x v="0"/>
    <x v="0"/>
    <x v="0"/>
    <x v="0"/>
    <x v="0"/>
    <x v="0"/>
    <x v="0"/>
    <x v="1"/>
    <x v="1"/>
    <x v="0"/>
    <x v="0"/>
    <x v="1"/>
    <x v="0"/>
    <x v="1"/>
    <x v="0"/>
    <x v="0"/>
    <x v="0"/>
    <x v="0"/>
    <x v="1"/>
    <x v="0"/>
    <x v="1"/>
    <m/>
  </r>
  <r>
    <s v="Application of Image Compression Ratio Analysis as a Method for Quantifying  Complexity of Dental Enamel Microstructure."/>
    <s v="HRE9GYRD"/>
    <x v="0"/>
    <s v="Hogg, Russell T.; Richardson, Carol"/>
    <s v="It is well recognized that enamel microanatomy in mammals reflects biomechanical  demands placed upon teeth, as determined by mechanical properties of species' diets,  use of teeth as weapons, and so forth. However, there are limited options for  research"/>
    <x v="5"/>
    <x v="4"/>
    <s v="Yes"/>
    <s v="Maybe"/>
    <s v="To Review"/>
    <s v="Ashlesha"/>
    <s v="Yes"/>
    <s v="Team F"/>
    <x v="0"/>
    <s v="Yes"/>
    <x v="0"/>
    <x v="0"/>
    <x v="1"/>
    <x v="0"/>
    <x v="0"/>
    <x v="0"/>
    <x v="0"/>
    <x v="0"/>
    <x v="0"/>
    <x v="0"/>
    <x v="0"/>
    <x v="0"/>
    <x v="0"/>
    <x v="1"/>
    <x v="0"/>
    <x v="0"/>
    <x v="1"/>
    <x v="0"/>
    <x v="0"/>
    <x v="1"/>
    <x v="0"/>
    <x v="1"/>
    <x v="1"/>
    <x v="0"/>
    <m/>
  </r>
  <r>
    <s v="An eFTD-VP framework for efficiently generating patient-specific anatomically  detailed facial soft tissue FE mesh for craniomaxillofacial surgery simulation."/>
    <s v="77YESTJZ"/>
    <x v="1"/>
    <s v="Zhang, Xiaoyan; Kim, Daeseung; Shen, Shunyao; Yuan, Peng; Liu, Siting; Tang, Zhen; Zhang, Guangming; Zhou, Xiaobo; Gateno, Jaime; Liebschner, Michael A. K.; Xia, James J."/>
    <s v="Accurate surgical planning and prediction of craniomaxillofacial surgery outcome  requires simulation of soft tissue changes following osteotomy. This can only be  achieved by using an anatomically detailed facial soft tissue model. The current  state-of-"/>
    <x v="5"/>
    <x v="4"/>
    <s v="Yes"/>
    <s v="Maybe"/>
    <s v="To Review"/>
    <s v="Ashlesha"/>
    <s v="Yes"/>
    <s v="Team F"/>
    <x v="0"/>
    <s v="Yes"/>
    <x v="0"/>
    <x v="5"/>
    <x v="1"/>
    <x v="0"/>
    <x v="0"/>
    <x v="0"/>
    <x v="0"/>
    <x v="0"/>
    <x v="0"/>
    <x v="0"/>
    <x v="1"/>
    <x v="1"/>
    <x v="0"/>
    <x v="0"/>
    <x v="1"/>
    <x v="0"/>
    <x v="1"/>
    <x v="0"/>
    <x v="0"/>
    <x v="1"/>
    <x v="0"/>
    <x v="1"/>
    <x v="1"/>
    <x v="0"/>
    <m/>
  </r>
  <r>
    <s v="A Simple Scatter Reduction Method in Cone-Beam Computed Tomography for Dental and  Maxillofacial Applications Based on Monte Carlo Simulation."/>
    <s v="SEV2L3WN"/>
    <x v="1"/>
    <s v="Thanasupsombat, Chalinee; Thongvigitmanee, Saowapak S.; Aootaphao, Sorapong; Thajchayapong, Pairash"/>
    <s v="The quality of images obtained from cone-beam computed tomography (CBCT) is  important in diagnosis and treatment planning for dental and maxillofacial  applications. However, X-ray scattering inside a human head is one of the main  factors that cause a d"/>
    <x v="5"/>
    <x v="4"/>
    <s v="Yes"/>
    <s v="No"/>
    <s v="To Review"/>
    <s v="Ashlesha"/>
    <s v="Yes"/>
    <s v="Team F"/>
    <x v="0"/>
    <s v="Yes"/>
    <x v="0"/>
    <x v="4"/>
    <x v="1"/>
    <x v="0"/>
    <x v="0"/>
    <x v="0"/>
    <x v="0"/>
    <x v="0"/>
    <x v="0"/>
    <x v="0"/>
    <x v="1"/>
    <x v="1"/>
    <x v="0"/>
    <x v="0"/>
    <x v="1"/>
    <x v="0"/>
    <x v="1"/>
    <x v="0"/>
    <x v="0"/>
    <x v="0"/>
    <x v="0"/>
    <x v="0"/>
    <x v="1"/>
    <x v="0"/>
    <m/>
  </r>
  <r>
    <s v="Accuracy between virtual surgical planning and actual outcomes in orthognathic  surgery by iterative closest point algorithm and color maps: A retrospective cohort  study."/>
    <s v="2G2RFBR6"/>
    <x v="0"/>
    <s v="Marlière, D.-A.-A.; Demétrio, M.-S.; Schmitt, A.-R.-M.; Lovisi, C.-B.; Asprino, L.; Chaves-Netto, H.-D.-M."/>
    <s v="BACKGROUND: To evaluate the accuracy between actual outcomes and virtual surgical  planning (VSP) in orthognathic surgery regarding the use of three-dimensional (3D)  surface models for registration using iterative closest point (ICP) algorithm and  gener"/>
    <x v="5"/>
    <x v="4"/>
    <s v="Yes"/>
    <s v="Yes"/>
    <s v="Yes"/>
    <m/>
    <m/>
    <s v="Team F"/>
    <x v="0"/>
    <s v="Yes"/>
    <x v="0"/>
    <x v="5"/>
    <x v="0"/>
    <x v="0"/>
    <x v="0"/>
    <x v="0"/>
    <x v="1"/>
    <x v="0"/>
    <x v="0"/>
    <x v="0"/>
    <x v="1"/>
    <x v="1"/>
    <x v="0"/>
    <x v="1"/>
    <x v="0"/>
    <x v="0"/>
    <x v="1"/>
    <x v="0"/>
    <x v="0"/>
    <x v="0"/>
    <x v="0"/>
    <x v="1"/>
    <x v="1"/>
    <x v="1"/>
    <m/>
  </r>
  <r>
    <s v="Deep Neural Networks for Dental Implant System Classification."/>
    <s v="ZGS7XECK"/>
    <x v="2"/>
    <s v="Sukegawa, Shintaro; Yoshii, Kazumasa; Hara, Takeshi; Yamashita, Katsusuke; Nakano, Keisuke; Yamamoto, Norio; Nagatsuka, Hitoshi; Furuki, Yoshihiko"/>
    <s v="In this study, we used panoramic X-ray images to classify and clarify the accuracy of different dental implant brands via deep convolutional neural networks (CNNs)  with transfer-learning strategies. For objective labeling, 8859 implant images of 11  impl"/>
    <x v="6"/>
    <x v="3"/>
    <s v="Yes"/>
    <s v="Yes"/>
    <s v="Yes"/>
    <m/>
    <m/>
    <s v="Team A"/>
    <x v="0"/>
    <s v="Yes"/>
    <x v="0"/>
    <x v="6"/>
    <x v="1"/>
    <x v="0"/>
    <x v="1"/>
    <x v="0"/>
    <x v="0"/>
    <x v="0"/>
    <x v="0"/>
    <x v="0"/>
    <x v="1"/>
    <x v="1"/>
    <x v="1"/>
    <x v="1"/>
    <x v="1"/>
    <x v="0"/>
    <x v="0"/>
    <x v="0"/>
    <x v="0"/>
    <x v="1"/>
    <x v="0"/>
    <x v="1"/>
    <x v="1"/>
    <x v="0"/>
    <m/>
  </r>
  <r>
    <s v="Development of an Artificial Intelligence Model to Identify a Dental Implant from a Radiograph."/>
    <s v="538AL636"/>
    <x v="2"/>
    <s v="Hadj Saïd, Mehdi; Le Roux, Marc-Kévin; Catherine, Jean-Hugues; Lan, Romain"/>
    <s v="PURPOSE: The objective of this study was to develop a deep convolutional neural network (CNN) that would identify the brand and model of a dental implant from a  radiograph. MATERIALS AND METHODS: A data augmentation procedure provided a total of  1,206 d"/>
    <x v="6"/>
    <x v="3"/>
    <s v="Yes"/>
    <s v="Yes"/>
    <s v="Yes"/>
    <m/>
    <m/>
    <s v="Team A"/>
    <x v="0"/>
    <s v="Yes"/>
    <x v="0"/>
    <x v="5"/>
    <x v="1"/>
    <x v="0"/>
    <x v="0"/>
    <x v="0"/>
    <x v="0"/>
    <x v="0"/>
    <x v="0"/>
    <x v="0"/>
    <x v="0"/>
    <x v="0"/>
    <x v="0"/>
    <x v="1"/>
    <x v="1"/>
    <x v="0"/>
    <x v="0"/>
    <x v="1"/>
    <x v="0"/>
    <x v="1"/>
    <x v="0"/>
    <x v="1"/>
    <x v="1"/>
    <x v="1"/>
    <m/>
  </r>
  <r>
    <s v="Deep learning-based detection of dental prostheses and restorations."/>
    <s v="XMN5PPG7"/>
    <x v="3"/>
    <s v="Takahashi, Toshihito; Nozaki, Kazunori; Gonda, Tomoya; Mameno, Tomoaki; Ikebe, Kazunori"/>
    <s v="The purpose of this study is to develop a method for recognizing dental prostheses and restorations of teeth using a deep learning. A dataset of 1904 oral photographic  images of dental arches (maxilla: 1084 images; mandible: 820 images) was used in the  "/>
    <x v="6"/>
    <x v="3"/>
    <s v="Yes"/>
    <s v="Yes"/>
    <s v="Yes"/>
    <m/>
    <m/>
    <s v="Team A"/>
    <x v="0"/>
    <s v="Yes"/>
    <x v="0"/>
    <x v="6"/>
    <x v="1"/>
    <x v="0"/>
    <x v="0"/>
    <x v="0"/>
    <x v="0"/>
    <x v="0"/>
    <x v="1"/>
    <x v="1"/>
    <x v="1"/>
    <x v="1"/>
    <x v="1"/>
    <x v="1"/>
    <x v="0"/>
    <x v="0"/>
    <x v="1"/>
    <x v="0"/>
    <x v="0"/>
    <x v="1"/>
    <x v="1"/>
    <x v="1"/>
    <x v="0"/>
    <x v="1"/>
    <m/>
  </r>
  <r>
    <s v="Artificial intelligence in dentistry: Harnessing big data to predict oral cancer survival."/>
    <s v="52CYAAGT"/>
    <x v="2"/>
    <s v="Hung, Man; Park, Jungweon; Hon, Eric S.; Bounsanga, Jerry; Moazzami, Sara; Ruiz-Negrón, Bianca; Wang, Dawei"/>
    <s v="BACKGROUND: Oral cancer is the sixth most prevalent cancer worldwide. Public knowledge in oral cancer risk factors and survival is limited. AIM: To come up with  machine learning (ML) algorithms to predict the length of survival for individuals  diagnosed"/>
    <x v="6"/>
    <x v="3"/>
    <s v="Maybe"/>
    <s v="Yes"/>
    <s v="To Review"/>
    <s v="Deeti"/>
    <s v="Yes"/>
    <s v="Team A"/>
    <x v="0"/>
    <s v="Yes"/>
    <x v="0"/>
    <x v="0"/>
    <x v="2"/>
    <x v="0"/>
    <x v="0"/>
    <x v="0"/>
    <x v="1"/>
    <x v="0"/>
    <x v="0"/>
    <x v="0"/>
    <x v="0"/>
    <x v="0"/>
    <x v="0"/>
    <x v="1"/>
    <x v="1"/>
    <x v="0"/>
    <x v="0"/>
    <x v="1"/>
    <x v="0"/>
    <x v="1"/>
    <x v="0"/>
    <x v="1"/>
    <x v="1"/>
    <x v="1"/>
    <m/>
  </r>
  <r>
    <s v="Machine learning assisted Cameriere method for dental age estimation."/>
    <s v="TBJF3CRE"/>
    <x v="3"/>
    <s v="Shen, Shihui; Liu, Zihao; Wang, Jian; Fan, Linfeng; Ji, Fang; Tao, Jiang"/>
    <s v="BACKGROUND: Recently, the dental age estimation method developed by Cameriere has been widely recognized and accepted. Although machine learning (ML) methods can  improve the accuracy of dental age estimation, no machine learning research exists  on the u"/>
    <x v="6"/>
    <x v="3"/>
    <s v="Yes"/>
    <s v="Yes"/>
    <s v="Yes"/>
    <m/>
    <m/>
    <s v="Team A"/>
    <x v="0"/>
    <s v="Yes"/>
    <x v="0"/>
    <x v="1"/>
    <x v="2"/>
    <x v="0"/>
    <x v="0"/>
    <x v="0"/>
    <x v="0"/>
    <x v="0"/>
    <x v="0"/>
    <x v="0"/>
    <x v="1"/>
    <x v="1"/>
    <x v="1"/>
    <x v="1"/>
    <x v="1"/>
    <x v="0"/>
    <x v="1"/>
    <x v="0"/>
    <x v="0"/>
    <x v="1"/>
    <x v="0"/>
    <x v="1"/>
    <x v="0"/>
    <x v="1"/>
    <m/>
  </r>
  <r>
    <s v="Application of neural network technologies in the dental caries forecast."/>
    <s v="YS7NMKVA"/>
    <x v="2"/>
    <s v="Udod, Oleksandr A.; Voronina, Hanna S.; Ivchenkova, Olena Yu"/>
    <s v="OBJECTIVE: The aim: of the work was to develop and apply in the clinical trial a software product for the dental caries prediction based on neural network  programming. PATIENTS AND METHODS: Materials and methods: Dental examination of 73  persons aged 6-"/>
    <x v="6"/>
    <x v="3"/>
    <s v="Yes"/>
    <s v="Yes"/>
    <s v="Yes"/>
    <m/>
    <m/>
    <s v="Team A"/>
    <x v="0"/>
    <s v="Yes"/>
    <x v="0"/>
    <x v="4"/>
    <x v="1"/>
    <x v="0"/>
    <x v="0"/>
    <x v="1"/>
    <x v="1"/>
    <x v="0"/>
    <x v="0"/>
    <x v="0"/>
    <x v="1"/>
    <x v="1"/>
    <x v="1"/>
    <x v="1"/>
    <x v="0"/>
    <x v="0"/>
    <x v="0"/>
    <x v="0"/>
    <x v="1"/>
    <x v="1"/>
    <x v="0"/>
    <x v="0"/>
    <x v="1"/>
    <x v="1"/>
    <m/>
  </r>
  <r>
    <s v="Artificial Intelligence (AI)-Driven Molar Angulation Measurements to Predict Third Molar Eruption on Panoramic Radiographs."/>
    <s v="ZTMBHEMK"/>
    <x v="2"/>
    <s v="Vranckx, Myrthel; Van Gerven, Adriaan; Willems, Holger; Vandemeulebroucke, Arne; Ferreira Leite, André; Politis, Constantinus; Jacobs, Reinhilde"/>
    <s v="The purpose of the presented Artificial Intelligence (AI)-tool was to automatically segment the mandibular molars on panoramic radiographs and extract the molar  orientations in order to predict the third molars' eruption potential. In total, 838  panoram"/>
    <x v="6"/>
    <x v="3"/>
    <s v="Yes"/>
    <s v="Yes"/>
    <s v="Yes"/>
    <m/>
    <m/>
    <s v="Team A"/>
    <x v="0"/>
    <s v="Yes"/>
    <x v="0"/>
    <x v="4"/>
    <x v="0"/>
    <x v="0"/>
    <x v="0"/>
    <x v="0"/>
    <x v="0"/>
    <x v="1"/>
    <x v="0"/>
    <x v="0"/>
    <x v="0"/>
    <x v="0"/>
    <x v="0"/>
    <x v="0"/>
    <x v="1"/>
    <x v="0"/>
    <x v="1"/>
    <x v="0"/>
    <x v="0"/>
    <x v="1"/>
    <x v="0"/>
    <x v="1"/>
    <x v="1"/>
    <x v="0"/>
    <m/>
  </r>
  <r>
    <s v="Identification of dental implants using deep learning-pilot study."/>
    <s v="M6A9ZKCH"/>
    <x v="2"/>
    <s v="Takahashi, Toshihito; Nozaki, Kazunori; Gonda, Tomoya; Mameno, Tomoaki; Wada, Masahiro; Ikebe, Kazunori"/>
    <s v="BACKGROUND: In some cases, a dentist cannot solve the difficulties a patient has with an implant because the implant system is unknown. Therefore, there is a need  for a system for identifying the implant system of a patient from limited data that  does n"/>
    <x v="6"/>
    <x v="3"/>
    <s v="Yes"/>
    <s v="Yes"/>
    <s v="Yes"/>
    <m/>
    <m/>
    <s v="Team A"/>
    <x v="0"/>
    <s v="Yes"/>
    <x v="0"/>
    <x v="6"/>
    <x v="1"/>
    <x v="0"/>
    <x v="0"/>
    <x v="0"/>
    <x v="1"/>
    <x v="0"/>
    <x v="0"/>
    <x v="0"/>
    <x v="1"/>
    <x v="1"/>
    <x v="0"/>
    <x v="1"/>
    <x v="0"/>
    <x v="0"/>
    <x v="0"/>
    <x v="0"/>
    <x v="0"/>
    <x v="1"/>
    <x v="1"/>
    <x v="1"/>
    <x v="0"/>
    <x v="0"/>
    <m/>
  </r>
  <r>
    <s v="Dental enumeration and multiple treatment detection on panoramic X-rays using deep learning."/>
    <s v="D7A4IUL6"/>
    <x v="3"/>
    <s v="Yüksel, Atıf Emre; Gültekin, Sadullah; Simsar, Enis; Özdemir, Şerife Damla; Gündoğar, Mustafa; Tokgöz, Salih Barkın; Hamamcı, İbrahim Ethem"/>
    <s v="In this paper, a new powerful deep learning framework, named as DENTECT, is developed in order to instantly detect five different dental treatment approaches  and simultaneously number the dentition based on the FDI notation on panoramic X-ray  images. Th"/>
    <x v="6"/>
    <x v="3"/>
    <s v="Yes"/>
    <s v="Yes"/>
    <s v="Yes"/>
    <m/>
    <m/>
    <s v="Team A"/>
    <x v="0"/>
    <s v="Yes"/>
    <x v="0"/>
    <x v="0"/>
    <x v="0"/>
    <x v="0"/>
    <x v="0"/>
    <x v="0"/>
    <x v="0"/>
    <x v="0"/>
    <x v="0"/>
    <x v="1"/>
    <x v="1"/>
    <x v="1"/>
    <x v="1"/>
    <x v="1"/>
    <x v="0"/>
    <x v="0"/>
    <x v="0"/>
    <x v="0"/>
    <x v="1"/>
    <x v="1"/>
    <x v="0"/>
    <x v="1"/>
    <x v="1"/>
    <x v="1"/>
    <m/>
  </r>
  <r>
    <s v="Automated Identification of Dental Implants Using Artificial Intelligence."/>
    <s v="3D8R2RXG"/>
    <x v="3"/>
    <s v="da Mata Santos, Rafael Pereira; Vieira Oliveira Prado, Higor Eduardo; Soares Aranha Neto, Idalísio; Alves de Oliveira, Guilherme Augusto; Vespasiano Silva, Amaro Ilídio; Zenóbio, Elton Gonçalves; Manzi, Flávio Ricardo"/>
    <s v="PURPOSE: To develop and evaluate the accuracy of a computer-assisted system based on artificial intelligence for detecting and identifying dental implant brands using  digital periapical radiographs. MATERIALS AND METHODS: A total of 1,800 digital  periap"/>
    <x v="6"/>
    <x v="3"/>
    <s v="Yes"/>
    <s v="Yes"/>
    <s v="Yes"/>
    <m/>
    <m/>
    <s v="Team A"/>
    <x v="0"/>
    <s v="Yes"/>
    <x v="0"/>
    <x v="4"/>
    <x v="1"/>
    <x v="0"/>
    <x v="0"/>
    <x v="0"/>
    <x v="0"/>
    <x v="0"/>
    <x v="0"/>
    <x v="0"/>
    <x v="1"/>
    <x v="1"/>
    <x v="0"/>
    <x v="0"/>
    <x v="1"/>
    <x v="0"/>
    <x v="0"/>
    <x v="0"/>
    <x v="0"/>
    <x v="1"/>
    <x v="0"/>
    <x v="1"/>
    <x v="1"/>
    <x v="1"/>
    <m/>
  </r>
  <r>
    <s v="Development of a Deep Learning Algorithm for Periapical Disease Detection in Dental Radiographs."/>
    <s v="Y2QMUE8A"/>
    <x v="2"/>
    <s v="Endres, Michael G.; Hillen, Florian; Salloumis, Marios; Sedaghat, Ahmad R.; Niehues, Stefan M.; Quatela, Olivia; Hanken, Henning; Smeets, Ralf; Beck-Broichsitter, Benedicta; Rendenbach, Carsten; Lakhani, Karim; Heiland, Max; Gaudin, Robert A."/>
    <s v="Periapical radiolucencies, which can be detected on panoramic radiographs, are one of the most common radiographic findings in dentistry and have a differential  diagnosis including infections, granuloma, cysts and tumors. In this study, we seek  to inves"/>
    <x v="6"/>
    <x v="3"/>
    <s v="Yes"/>
    <s v="Yes"/>
    <s v="Yes"/>
    <m/>
    <m/>
    <s v="Team A"/>
    <x v="0"/>
    <s v="Yes"/>
    <x v="0"/>
    <x v="5"/>
    <x v="1"/>
    <x v="0"/>
    <x v="0"/>
    <x v="0"/>
    <x v="0"/>
    <x v="0"/>
    <x v="0"/>
    <x v="0"/>
    <x v="1"/>
    <x v="1"/>
    <x v="0"/>
    <x v="0"/>
    <x v="1"/>
    <x v="0"/>
    <x v="0"/>
    <x v="0"/>
    <x v="0"/>
    <x v="0"/>
    <x v="0"/>
    <x v="0"/>
    <x v="1"/>
    <x v="0"/>
    <m/>
  </r>
  <r>
    <s v="Optimization technique combined with deep learning method for teeth recognition in dental panoramic radiographs."/>
    <s v="NUFX36AF"/>
    <x v="2"/>
    <s v="Mahdi, Fahad Parvez; Motoki, Kota; Kobashi, Syoji"/>
    <s v="Computer-assisted analysis of dental radiograph in dentistry is getting increasing attention from the researchers in recent years. This is mainly because it can  successfully reduce human-made error due to stress, fatigue or lack of experience.  Furthermo"/>
    <x v="6"/>
    <x v="3"/>
    <s v="Yes"/>
    <s v="Yes"/>
    <s v="Yes"/>
    <m/>
    <m/>
    <s v="Team A"/>
    <x v="0"/>
    <s v="Yes"/>
    <x v="0"/>
    <x v="1"/>
    <x v="1"/>
    <x v="0"/>
    <x v="0"/>
    <x v="0"/>
    <x v="0"/>
    <x v="0"/>
    <x v="0"/>
    <x v="0"/>
    <x v="1"/>
    <x v="1"/>
    <x v="1"/>
    <x v="1"/>
    <x v="1"/>
    <x v="0"/>
    <x v="1"/>
    <x v="0"/>
    <x v="0"/>
    <x v="1"/>
    <x v="0"/>
    <x v="1"/>
    <x v="0"/>
    <x v="0"/>
    <m/>
  </r>
  <r>
    <s v="Dental caries diagnosis in digital radiographs using back-propagation neural network."/>
    <s v="FPTC5Z6G"/>
    <x v="2"/>
    <s v="Geetha, V.; Aprameya, K. S.; Hinduja, Dharam M."/>
    <s v="PURPOSE: An algorithm for diagnostic system with neural network is developed for diagnosis of dental caries in digital radiographs. The diagnostic performance of the  designed system is evaluated. METHODS: The diagnostic system comprises of Laplacian  fil"/>
    <x v="6"/>
    <x v="3"/>
    <s v="Yes"/>
    <s v="Yes"/>
    <s v="Yes"/>
    <m/>
    <m/>
    <s v="Team A"/>
    <x v="0"/>
    <s v="No"/>
    <x v="0"/>
    <x v="4"/>
    <x v="1"/>
    <x v="0"/>
    <x v="0"/>
    <x v="0"/>
    <x v="0"/>
    <x v="0"/>
    <x v="0"/>
    <x v="0"/>
    <x v="1"/>
    <x v="1"/>
    <x v="0"/>
    <x v="0"/>
    <x v="1"/>
    <x v="0"/>
    <x v="0"/>
    <x v="0"/>
    <x v="0"/>
    <x v="0"/>
    <x v="1"/>
    <x v="1"/>
    <x v="1"/>
    <x v="0"/>
    <m/>
  </r>
  <r>
    <s v="Deep learning for early dental caries detection in bitewing radiographs."/>
    <s v="KHS69XQL"/>
    <x v="3"/>
    <s v="Lee, Shinae; Oh, Sang-Il; Jo, Junik; Kang, Sumi; Shin, Yooseok; Park, Jeong-Won"/>
    <s v="The early detection of initial dental caries enables preventive treatment, and bitewing radiography is a good diagnostic tool for posterior initial caries. In  medical imaging, the utilization of deep learning with convolutional neural networks  (CNNs) to"/>
    <x v="6"/>
    <x v="3"/>
    <s v="Yes"/>
    <s v="Yes"/>
    <s v="Yes"/>
    <m/>
    <m/>
    <s v="Team A"/>
    <x v="0"/>
    <s v="Yes"/>
    <x v="0"/>
    <x v="5"/>
    <x v="0"/>
    <x v="0"/>
    <x v="0"/>
    <x v="0"/>
    <x v="0"/>
    <x v="0"/>
    <x v="0"/>
    <x v="1"/>
    <x v="1"/>
    <x v="1"/>
    <x v="0"/>
    <x v="0"/>
    <x v="1"/>
    <x v="0"/>
    <x v="0"/>
    <x v="0"/>
    <x v="0"/>
    <x v="1"/>
    <x v="0"/>
    <x v="1"/>
    <x v="0"/>
    <x v="1"/>
    <m/>
  </r>
  <r>
    <s v="Transfer Deep Learning for Dental and Maxillofacial Imaging Modality Classification: A Preliminary Study."/>
    <s v="EQMU46YR"/>
    <x v="3"/>
    <s v="Kats, Lazar; Vered, Marilena; Kharouba, Johnny; Blumer, Sigalit"/>
    <s v="OBJECTIVE: To apply the technique of transfer deep learning on a small data set for automatic classification of X-ray modalities in dentistry. STUDY DESIGN: For solving  the problem of classification, the convolution neural networks based on VGG16,  NASNe"/>
    <x v="6"/>
    <x v="3"/>
    <s v="Maybe"/>
    <s v="Yes"/>
    <s v="To Review"/>
    <s v="Deeti"/>
    <s v="Yes"/>
    <s v="Team A"/>
    <x v="0"/>
    <s v="Yes"/>
    <x v="0"/>
    <x v="0"/>
    <x v="1"/>
    <x v="0"/>
    <x v="0"/>
    <x v="0"/>
    <x v="1"/>
    <x v="1"/>
    <x v="0"/>
    <x v="1"/>
    <x v="1"/>
    <x v="1"/>
    <x v="0"/>
    <x v="1"/>
    <x v="1"/>
    <x v="0"/>
    <x v="0"/>
    <x v="1"/>
    <x v="1"/>
    <x v="1"/>
    <x v="0"/>
    <x v="1"/>
    <x v="1"/>
    <x v="0"/>
    <m/>
  </r>
  <r>
    <s v="Clinically applicable artificial intelligence system for dental diagnosis with CBCT."/>
    <s v="UUL4ETQ2"/>
    <x v="3"/>
    <s v="Ezhov, Matvey; Gusarev, Maxim; Golitsyna, Maria; Yates, Julian M.; Kushnerev, Evgeny; Tamimi, Dania; Aksoy, Secil; Shumilov, Eugene; Sanders, Alex; Orhan, Kaan"/>
    <s v="In this study, a novel AI system based on deep learning methods was evaluated to determine its real-time performance of CBCT imaging diagnosis of anatomical  landmarks, pathologies, clinical effectiveness, and safety when used by dentists in  a clinical s"/>
    <x v="6"/>
    <x v="3"/>
    <s v="Yes"/>
    <s v="Yes"/>
    <s v="Yes"/>
    <m/>
    <m/>
    <s v="Team A"/>
    <x v="0"/>
    <s v="Yes"/>
    <x v="0"/>
    <x v="0"/>
    <x v="0"/>
    <x v="0"/>
    <x v="0"/>
    <x v="0"/>
    <x v="0"/>
    <x v="0"/>
    <x v="0"/>
    <x v="0"/>
    <x v="0"/>
    <x v="0"/>
    <x v="1"/>
    <x v="1"/>
    <x v="1"/>
    <x v="0"/>
    <x v="1"/>
    <x v="0"/>
    <x v="0"/>
    <x v="0"/>
    <x v="1"/>
    <x v="1"/>
    <x v="0"/>
    <x v="1"/>
    <m/>
  </r>
  <r>
    <s v="Deep learning-based dental plaque detection on primary teeth: a comparison with clinical assessments."/>
    <s v="GRX6BJSD"/>
    <x v="2"/>
    <s v="You, Wenzhe; Hao, Aimin; Li, Shuai; Wang, Yong; Xia, Bin"/>
    <s v="BACKGROUND: Dental plaque causes many common oral diseases (e.g., caries, gingivitis, and periodontitis). Therefore, plaque detection and control are  extremely important for children's oral health. The objectives of this study were to  design a deep lear"/>
    <x v="6"/>
    <x v="3"/>
    <s v="Maybe"/>
    <s v="Yes"/>
    <s v="To Review"/>
    <s v="Deeti"/>
    <s v="Yes"/>
    <s v="Team A"/>
    <x v="0"/>
    <s v="Yes"/>
    <x v="0"/>
    <x v="9"/>
    <x v="0"/>
    <x v="0"/>
    <x v="0"/>
    <x v="0"/>
    <x v="0"/>
    <x v="0"/>
    <x v="0"/>
    <x v="0"/>
    <x v="1"/>
    <x v="1"/>
    <x v="1"/>
    <x v="1"/>
    <x v="1"/>
    <x v="1"/>
    <x v="0"/>
    <x v="0"/>
    <x v="0"/>
    <x v="0"/>
    <x v="1"/>
    <x v="1"/>
    <x v="0"/>
    <x v="1"/>
    <m/>
  </r>
  <r>
    <s v="Deep Learning Method for Mandibular Canal Segmentation in Dental Cone Beam Computed Tomography Volumes."/>
    <s v="LNQ3ETN3"/>
    <x v="2"/>
    <s v="Jaskari, Joel; Sahlsten, Jaakko; Järnstedt, Jorma; Mehtonen, Helena; Karhu, Kalle; Sundqvist, Osku; Hietanen, Ari; Varjonen, Vesa; Mattila, Vesa; Kaski, Kimmo"/>
    <s v="Accurate localisation of mandibular canals in lower jaws is important in dental implantology, in which the implant position and dimensions are currently determined  manually from 3D CT images by medical experts to avoid damaging the mandibular nerve  insi"/>
    <x v="6"/>
    <x v="3"/>
    <s v="Yes"/>
    <s v="Yes"/>
    <s v="Yes"/>
    <m/>
    <m/>
    <s v="Team A"/>
    <x v="0"/>
    <s v="Yes"/>
    <x v="0"/>
    <x v="4"/>
    <x v="0"/>
    <x v="0"/>
    <x v="0"/>
    <x v="0"/>
    <x v="0"/>
    <x v="0"/>
    <x v="0"/>
    <x v="0"/>
    <x v="0"/>
    <x v="0"/>
    <x v="1"/>
    <x v="1"/>
    <x v="0"/>
    <x v="0"/>
    <x v="1"/>
    <x v="0"/>
    <x v="0"/>
    <x v="1"/>
    <x v="1"/>
    <x v="0"/>
    <x v="1"/>
    <x v="1"/>
    <m/>
  </r>
  <r>
    <s v="A deep learning approach to dental restoration classification from bitewing and periapical radiographs."/>
    <s v="P23VWJNW"/>
    <x v="3"/>
    <s v="Karatas, Ozcan; Cakir, Nazire Nurdan; Ozsariyildiz, Saban Suat; Kis, Hatice Cansu; Demirbuga, Sezer; Gurgan, Cem Abdulkadir"/>
    <s v="OBJECTIVE: The aim of this study was to examine the success of deep learning-based convolutional neural networks (CNN) in the detection and differentiation of amalgam,  composite resin, and metal-ceramic restorations from bitewing and periapical  radiogra"/>
    <x v="6"/>
    <x v="3"/>
    <s v="Yes"/>
    <s v="Yes"/>
    <s v="Yes"/>
    <m/>
    <m/>
    <s v="Team A"/>
    <x v="0"/>
    <s v="Yes"/>
    <x v="0"/>
    <x v="4"/>
    <x v="1"/>
    <x v="0"/>
    <x v="0"/>
    <x v="0"/>
    <x v="1"/>
    <x v="0"/>
    <x v="0"/>
    <x v="1"/>
    <x v="1"/>
    <x v="1"/>
    <x v="1"/>
    <x v="1"/>
    <x v="1"/>
    <x v="0"/>
    <x v="1"/>
    <x v="1"/>
    <x v="0"/>
    <x v="1"/>
    <x v="1"/>
    <x v="1"/>
    <x v="0"/>
    <x v="0"/>
    <m/>
  </r>
  <r>
    <s v="Generalizability of deep learning models for dental image analysis."/>
    <s v="ET7I9AE2"/>
    <x v="3"/>
    <s v="Krois, Joachim; Garcia Cantu, Anselmo; Chaurasia, Akhilanand; Patil, Ranjitkumar; Chaudhari, Prabhat Kumar; Gaudin, Robert; Gehrung, Sascha; Schwendicke, Falk"/>
    <s v="We assessed the generalizability of deep learning models and how to improve it. Our exemplary use-case was the detection of apical lesions on panoramic radiographs. We  employed two datasets of panoramic radiographs from two centers, one in Germany  (Char"/>
    <x v="6"/>
    <x v="3"/>
    <s v="Yes"/>
    <s v="Yes"/>
    <s v="Yes"/>
    <m/>
    <m/>
    <s v="Team A"/>
    <x v="0"/>
    <s v="Yes"/>
    <x v="0"/>
    <x v="5"/>
    <x v="0"/>
    <x v="0"/>
    <x v="0"/>
    <x v="0"/>
    <x v="1"/>
    <x v="1"/>
    <x v="0"/>
    <x v="0"/>
    <x v="1"/>
    <x v="1"/>
    <x v="0"/>
    <x v="0"/>
    <x v="1"/>
    <x v="1"/>
    <x v="1"/>
    <x v="1"/>
    <x v="0"/>
    <x v="1"/>
    <x v="0"/>
    <x v="0"/>
    <x v="1"/>
    <x v="0"/>
    <m/>
  </r>
  <r>
    <s v="Structuring electronic dental records through deep learning for a clinical decision support system."/>
    <s v="35WZJIPQ"/>
    <x v="3"/>
    <s v="Chen, Qingxiao; Zhou, Xuesi; Wu, Ji; Zhou, Yongsheng"/>
    <s v="Extracting information from unstructured clinical text is a fundamental and challenging task in medical informatics. Our study aims to construct a natural  language processing (NLP) workflow to extract information from Chinese electronic  dental records ("/>
    <x v="6"/>
    <x v="3"/>
    <s v="No"/>
    <s v="Yes"/>
    <s v="To Review"/>
    <s v="Deeti"/>
    <s v="Yes"/>
    <s v="Team A"/>
    <x v="0"/>
    <s v="Yes"/>
    <x v="0"/>
    <x v="8"/>
    <x v="0"/>
    <x v="0"/>
    <x v="0"/>
    <x v="0"/>
    <x v="0"/>
    <x v="1"/>
    <x v="0"/>
    <x v="0"/>
    <x v="1"/>
    <x v="1"/>
    <x v="1"/>
    <x v="1"/>
    <x v="0"/>
    <x v="1"/>
    <x v="0"/>
    <x v="0"/>
    <x v="0"/>
    <x v="1"/>
    <x v="1"/>
    <x v="0"/>
    <x v="0"/>
    <x v="0"/>
    <m/>
  </r>
  <r>
    <s v="Comparison of different machine learning approaches to predict dental age using Demirjian's staging approach."/>
    <s v="UX2Q5WE8"/>
    <x v="3"/>
    <s v="Galibourg, Antoine; Cussat-Blanc, Sylvain; Dumoncel, Jean; Telmon, Norbert; Monsarrat, Paul; Maret, Delphine"/>
    <s v="CONTEXT: Dental age, one of the indicators of biological age, is inferred by radiological methods. Two of the most commonly used methods are using Demirjian's  radiographic stages of permanent teeth excluding the third molar (Demirjian's and  Willems' met"/>
    <x v="6"/>
    <x v="3"/>
    <s v="Maybe"/>
    <s v="No"/>
    <s v="To Review"/>
    <s v="Deeti"/>
    <s v="Yes"/>
    <s v="Team A"/>
    <x v="0"/>
    <s v="Yes"/>
    <x v="0"/>
    <x v="0"/>
    <x v="2"/>
    <x v="0"/>
    <x v="0"/>
    <x v="0"/>
    <x v="0"/>
    <x v="0"/>
    <x v="0"/>
    <x v="1"/>
    <x v="1"/>
    <x v="1"/>
    <x v="1"/>
    <x v="1"/>
    <x v="1"/>
    <x v="0"/>
    <x v="1"/>
    <x v="0"/>
    <x v="0"/>
    <x v="1"/>
    <x v="0"/>
    <x v="1"/>
    <x v="0"/>
    <x v="1"/>
    <m/>
  </r>
  <r>
    <s v="TSegNet: An efficient and accurate tooth segmentation network on 3D dental model."/>
    <s v="MR9IVCIM"/>
    <x v="3"/>
    <s v="Cui, Zhiming; Li, Changjian; Chen, Nenglun; Wei, Guodong; Chen, Runnan; Zhou, Yuanfeng; Shen, Dinggang; Wang, Wenping"/>
    <s v="Automatic and accurate segmentation of dental models is a fundamental task in computer-aided dentistry. Previous methods can achieve satisfactory segmentation  results on normal dental models; however, they fail to robustly handle challenging  clinical ca"/>
    <x v="6"/>
    <x v="3"/>
    <s v="Yes"/>
    <s v="Yes"/>
    <s v="Yes"/>
    <m/>
    <m/>
    <s v="Team A"/>
    <x v="0"/>
    <s v="Yes"/>
    <x v="0"/>
    <x v="10"/>
    <x v="0"/>
    <x v="0"/>
    <x v="0"/>
    <x v="0"/>
    <x v="0"/>
    <x v="0"/>
    <x v="0"/>
    <x v="0"/>
    <x v="1"/>
    <x v="1"/>
    <x v="1"/>
    <x v="1"/>
    <x v="1"/>
    <x v="0"/>
    <x v="0"/>
    <x v="1"/>
    <x v="0"/>
    <x v="1"/>
    <x v="1"/>
    <x v="1"/>
    <x v="0"/>
    <x v="1"/>
    <m/>
  </r>
  <r>
    <s v="Automated feature detection in dental periapical radiographs by using deep learning."/>
    <s v="9A3VC2TU"/>
    <x v="3"/>
    <s v="Khan, Hassan Aqeel; Haider, Muhammad Ali; Ansari, Hassan Ali; Ishaq, Hamna; Kiyani, Amber; Sohail, Kanwal; Muhammad, Muhammad; Khurram, Syed Ali"/>
    <s v="OBJECTIVE: The aim of this study was to investigate automated feature detection, segmentation, and quantification of common findings in periapical radiographs (PRs)  by using deep learning (DL)-based computer vision techniques. STUDY DESIGN: Caries,  alve"/>
    <x v="6"/>
    <x v="5"/>
    <s v="Yes"/>
    <s v="Yes"/>
    <s v="Yes"/>
    <m/>
    <m/>
    <s v="Team A"/>
    <x v="0"/>
    <s v="Yes"/>
    <x v="0"/>
    <x v="4"/>
    <x v="1"/>
    <x v="0"/>
    <x v="0"/>
    <x v="0"/>
    <x v="1"/>
    <x v="0"/>
    <x v="0"/>
    <x v="0"/>
    <x v="1"/>
    <x v="1"/>
    <x v="1"/>
    <x v="1"/>
    <x v="1"/>
    <x v="0"/>
    <x v="0"/>
    <x v="1"/>
    <x v="1"/>
    <x v="1"/>
    <x v="0"/>
    <x v="0"/>
    <x v="0"/>
    <x v="0"/>
    <m/>
  </r>
  <r>
    <s v="An artificial intelligence system using machine-learning for automatic detection and classification of dental restorations in panoramic radiography."/>
    <s v="Z8L7M36Z"/>
    <x v="2"/>
    <s v="Abdalla-Aslan, Ragda; Yeshua, Talia; Kabla, Daniel; Leichter, Isaac; Nadler, Chen"/>
    <s v="OBJECTIVES: The aim of this study was to develop a computer vision algorithm based on artificial intelligence, designed to automatically detect and classify various  dental restorations on panoramic radiographs. STUDY DESIGN: A total of 738 dental  restor"/>
    <x v="6"/>
    <x v="5"/>
    <s v="Yes"/>
    <s v="Yes"/>
    <s v="Yes"/>
    <m/>
    <m/>
    <s v="Team A"/>
    <x v="0"/>
    <s v="Yes"/>
    <x v="0"/>
    <x v="0"/>
    <x v="0"/>
    <x v="0"/>
    <x v="0"/>
    <x v="1"/>
    <x v="0"/>
    <x v="0"/>
    <x v="1"/>
    <x v="0"/>
    <x v="1"/>
    <x v="1"/>
    <x v="0"/>
    <x v="1"/>
    <x v="1"/>
    <x v="0"/>
    <x v="0"/>
    <x v="0"/>
    <x v="1"/>
    <x v="1"/>
    <x v="0"/>
    <x v="1"/>
    <x v="0"/>
    <x v="1"/>
    <m/>
  </r>
  <r>
    <s v="Dental disease detection on periapical radiographs based on deep convolutional neural networks."/>
    <s v="VBKNB6GV"/>
    <x v="3"/>
    <s v="Chen, Hu; Li, Hong; Zhao, Yijiao; Zhao, Jianjiang; Wang, Yong"/>
    <s v="OBJECTIVES: It is with a great prospect to develop an auxiliary diagnosis system for dental periapical radiographs based on deep convolutional neural networks (CNNs),  and the indications and performances should be investigated. The aim of this study  is "/>
    <x v="6"/>
    <x v="5"/>
    <s v="Yes"/>
    <s v="Yes"/>
    <s v="Yes"/>
    <m/>
    <m/>
    <s v="Team A"/>
    <x v="0"/>
    <s v="Yes"/>
    <x v="0"/>
    <x v="5"/>
    <x v="1"/>
    <x v="0"/>
    <x v="0"/>
    <x v="0"/>
    <x v="0"/>
    <x v="0"/>
    <x v="0"/>
    <x v="0"/>
    <x v="1"/>
    <x v="1"/>
    <x v="0"/>
    <x v="0"/>
    <x v="0"/>
    <x v="0"/>
    <x v="0"/>
    <x v="0"/>
    <x v="1"/>
    <x v="1"/>
    <x v="0"/>
    <x v="0"/>
    <x v="0"/>
    <x v="0"/>
    <m/>
  </r>
  <r>
    <s v="Artificial Intelligence in Fractured Dental Implant Detection and Classification: Evaluation Using Dataset from Two Dental Hospitals."/>
    <s v="RX8F3TEU"/>
    <x v="3"/>
    <s v="Lee, Dong-Woon; Kim, Sung-Yong; Jeong, Seong-Nyum; Lee, Jae-Hong"/>
    <s v="Fracture of a dental implant (DI) is a rare mechanical complication that is a critical cause of DI failure and explantation. The purpose of this study was to  evaluate the reliability and validity of a three different deep convolutional neural  network (D"/>
    <x v="6"/>
    <x v="5"/>
    <s v="Yes"/>
    <s v="Yes"/>
    <s v="Yes"/>
    <m/>
    <m/>
    <s v="Team A"/>
    <x v="0"/>
    <s v="Yes"/>
    <x v="0"/>
    <x v="8"/>
    <x v="1"/>
    <x v="0"/>
    <x v="0"/>
    <x v="0"/>
    <x v="0"/>
    <x v="1"/>
    <x v="0"/>
    <x v="0"/>
    <x v="1"/>
    <x v="1"/>
    <x v="0"/>
    <x v="1"/>
    <x v="1"/>
    <x v="1"/>
    <x v="0"/>
    <x v="0"/>
    <x v="0"/>
    <x v="1"/>
    <x v="1"/>
    <x v="1"/>
    <x v="1"/>
    <x v="0"/>
    <m/>
  </r>
  <r>
    <s v="Machine learning for identification of dental implant systems based on shape - A descriptive study."/>
    <s v="T4JG4CEG"/>
    <x v="3"/>
    <s v="Benakatti, Veena Basappa; Nayakar, Ramesh P.; Anandhalli, Mallikarjun"/>
    <s v="AIM: To evaluate the efficacy of machine learning in identification of dental implant systems from panoramic radiographs based on the shape. SETTINGS AND DESIGN:  In vitro-Descriptive study. MATERIALS AND METHODS: A Dataset of digital panoramic  radiograp"/>
    <x v="6"/>
    <x v="5"/>
    <s v="Yes"/>
    <s v="No"/>
    <s v="To Review"/>
    <s v="Shrey"/>
    <s v="Yes"/>
    <s v="Team A"/>
    <x v="0"/>
    <s v="Yes"/>
    <x v="0"/>
    <x v="4"/>
    <x v="1"/>
    <x v="0"/>
    <x v="0"/>
    <x v="0"/>
    <x v="0"/>
    <x v="0"/>
    <x v="1"/>
    <x v="0"/>
    <x v="1"/>
    <x v="1"/>
    <x v="0"/>
    <x v="1"/>
    <x v="1"/>
    <x v="0"/>
    <x v="0"/>
    <x v="0"/>
    <x v="0"/>
    <x v="0"/>
    <x v="0"/>
    <x v="0"/>
    <x v="1"/>
    <x v="1"/>
    <m/>
  </r>
  <r>
    <s v="An artificial intelligence proposal to automatic teeth detection and numbering in dental bite-wing radiographs."/>
    <s v="TR2E2M5L"/>
    <x v="3"/>
    <s v="Yasa, Yasin; Çelik, Özer; Bayrakdar, Ibrahim Sevki; Pekince, Adem; Orhan, Kaan; Akarsu, Serdar; Atasoy, Samet; Bilgir, Elif; Odabaş, Alper; Aslan, Ahmet Faruk"/>
    <s v="OBJECTIVES: Radiological examination has an important place in dental practice, and it is frequently used in intraoral imaging. The correct numbering of teeth on  radiographs is a routine practice that takes time for the dentist. This study aimed  to prop"/>
    <x v="6"/>
    <x v="5"/>
    <s v="Yes"/>
    <s v="Yes"/>
    <s v="Yes"/>
    <m/>
    <m/>
    <s v="Team A"/>
    <x v="0"/>
    <s v="Yes"/>
    <x v="1"/>
    <x v="1"/>
    <x v="0"/>
    <x v="0"/>
    <x v="0"/>
    <x v="0"/>
    <x v="0"/>
    <x v="1"/>
    <x v="0"/>
    <x v="0"/>
    <x v="1"/>
    <x v="1"/>
    <x v="0"/>
    <x v="1"/>
    <x v="1"/>
    <x v="0"/>
    <x v="0"/>
    <x v="0"/>
    <x v="0"/>
    <x v="1"/>
    <x v="1"/>
    <x v="0"/>
    <x v="0"/>
    <x v="0"/>
    <m/>
  </r>
  <r>
    <s v="Identification of dental pain sensation based on cardiorespiratory signals."/>
    <s v="CUSZJ5NR"/>
    <x v="3"/>
    <s v="Teichmann, Daniel; Hallmann, Alexander; Wolfart, Stefan; Teichmann, Maren"/>
    <s v="The aim of this study is to investigate the feasibility of the detection of brief periods of pain sensation based on cardiorespiratory signals during dental pain  triggers. Twenty patients underwent dental treatment and reported their pain events  by pres"/>
    <x v="6"/>
    <x v="5"/>
    <s v="Yes"/>
    <s v="Yes"/>
    <s v="Yes"/>
    <m/>
    <m/>
    <s v="Team A"/>
    <x v="0"/>
    <s v="Yes"/>
    <x v="1"/>
    <x v="1"/>
    <x v="1"/>
    <x v="0"/>
    <x v="0"/>
    <x v="1"/>
    <x v="1"/>
    <x v="0"/>
    <x v="0"/>
    <x v="0"/>
    <x v="1"/>
    <x v="1"/>
    <x v="0"/>
    <x v="0"/>
    <x v="1"/>
    <x v="0"/>
    <x v="0"/>
    <x v="0"/>
    <x v="0"/>
    <x v="1"/>
    <x v="1"/>
    <x v="0"/>
    <x v="0"/>
    <x v="1"/>
    <m/>
  </r>
  <r>
    <s v="Towards fully automated third molar development staging in panoramic radiographs."/>
    <s v="Z2S4VL8H"/>
    <x v="2"/>
    <s v="Banar, Nikolay; Bertels, Jeroen; Laurent, François; Boedi, Rizky Merdietio; De Tobel, Jannick; Thevissen, Patrick; Vandermeulen, Dirk"/>
    <s v="Staging third molar development is commonly used for age assessment in sub-adults. Current staging techniques are, at most, semi-automated and rely on manual  interactions prone to operator variability. The aim of this study was to fully  automate the sta"/>
    <x v="6"/>
    <x v="5"/>
    <s v="Yes"/>
    <s v="Yes"/>
    <s v="Yes"/>
    <m/>
    <m/>
    <s v="Team A"/>
    <x v="0"/>
    <s v="No"/>
    <x v="0"/>
    <x v="5"/>
    <x v="2"/>
    <x v="0"/>
    <x v="0"/>
    <x v="0"/>
    <x v="1"/>
    <x v="0"/>
    <x v="0"/>
    <x v="0"/>
    <x v="0"/>
    <x v="0"/>
    <x v="0"/>
    <x v="0"/>
    <x v="0"/>
    <x v="1"/>
    <x v="0"/>
    <x v="0"/>
    <x v="0"/>
    <x v="1"/>
    <x v="0"/>
    <x v="1"/>
    <x v="0"/>
    <x v="0"/>
    <m/>
  </r>
  <r>
    <s v="Predicting the Number of Fibular Segments to Reconstruct Mandibular Defects."/>
    <s v="97DSJ42S"/>
    <x v="2"/>
    <s v="Shkedy, Yotam; Howlett, Joel; Wang, Edward; Ongko, Jennifer; Scott Durham, J.; Prisman, Eitan"/>
    <s v="OBJECTIVES: Several classification schemes have been proposed to categorize mandibular defects following surgical resection; however, there is a paucity of data  to guide an optimal reconstruction. This study examines the feasibility of using a  geometric"/>
    <x v="6"/>
    <x v="5"/>
    <s v="Yes"/>
    <s v="Yes"/>
    <s v="Yes"/>
    <m/>
    <m/>
    <s v="Team A"/>
    <x v="0"/>
    <s v="No"/>
    <x v="0"/>
    <x v="6"/>
    <x v="1"/>
    <x v="0"/>
    <x v="0"/>
    <x v="0"/>
    <x v="0"/>
    <x v="0"/>
    <x v="0"/>
    <x v="0"/>
    <x v="1"/>
    <x v="1"/>
    <x v="0"/>
    <x v="0"/>
    <x v="0"/>
    <x v="0"/>
    <x v="1"/>
    <x v="0"/>
    <x v="0"/>
    <x v="1"/>
    <x v="0"/>
    <x v="1"/>
    <x v="1"/>
    <x v="1"/>
    <m/>
  </r>
  <r>
    <s v="An artifıcial ıntelligence approach to automatic tooth detection and numbering in panoramic radiographs."/>
    <s v="H2EARLIJ"/>
    <x v="3"/>
    <s v="Bilgir, Elif; Bayrakdar, İbrahim Şevki; Çelik, Özer; Orhan, Kaan; Akkoca, Fatma; Sağlam, Hande; Odabaş, Alper; Aslan, Ahmet Faruk; Ozcetin, Cemre; Kıllı, Musa; Rozylo-Kalinowska, Ingrid"/>
    <s v="BACKGROUND: Panoramic radiography is an imaging method for displaying maxillary and mandibular teeth together with their supporting structures. Panoramic radiography is  frequently used in dental imaging due to its relatively low radiation dose, short  im"/>
    <x v="7"/>
    <x v="5"/>
    <s v="Yes"/>
    <s v="Yes"/>
    <s v="Yes"/>
    <m/>
    <m/>
    <s v="Team A"/>
    <x v="0"/>
    <s v="Yes"/>
    <x v="0"/>
    <x v="1"/>
    <x v="1"/>
    <x v="0"/>
    <x v="0"/>
    <x v="0"/>
    <x v="0"/>
    <x v="0"/>
    <x v="0"/>
    <x v="0"/>
    <x v="1"/>
    <x v="1"/>
    <x v="0"/>
    <x v="0"/>
    <x v="1"/>
    <x v="0"/>
    <x v="0"/>
    <x v="0"/>
    <x v="0"/>
    <x v="1"/>
    <x v="0"/>
    <x v="0"/>
    <x v="0"/>
    <x v="0"/>
    <m/>
  </r>
  <r>
    <s v="Accurate age classification using manual method and deep convolutional neural network based on orthopantomogram images."/>
    <s v="7SLKAW87"/>
    <x v="3"/>
    <s v="Guo, Yu-Cheng; Han, Mengqi; Chi, Yuting; Long, Hong; Zhang, Dong; Yang, Jing; Yang, Yang; Chen, Teng; Du, Shaoyi"/>
    <s v="Age estimation is an important challenge in many fields, including immigrant identification, legal requirements, and clinical treatments. Deep learning  techniques have been applied for age estimation recently but lacking performance  comparison between m"/>
    <x v="7"/>
    <x v="5"/>
    <s v="Yes"/>
    <s v="Yes"/>
    <s v="Yes"/>
    <m/>
    <m/>
    <s v="Team B"/>
    <x v="0"/>
    <s v="Yes"/>
    <x v="0"/>
    <x v="1"/>
    <x v="1"/>
    <x v="0"/>
    <x v="1"/>
    <x v="0"/>
    <x v="0"/>
    <x v="0"/>
    <x v="1"/>
    <x v="0"/>
    <x v="1"/>
    <x v="1"/>
    <x v="0"/>
    <x v="0"/>
    <x v="1"/>
    <x v="1"/>
    <x v="0"/>
    <x v="0"/>
    <x v="0"/>
    <x v="1"/>
    <x v="0"/>
    <x v="1"/>
    <x v="1"/>
    <x v="0"/>
    <m/>
  </r>
  <r>
    <s v="Evaluation of Transfer Learning with Deep Convolutional Neural Networks for Screening Osteoporosis in Dental Panoramic Radiographs."/>
    <s v="NG5GTRC2"/>
    <x v="2"/>
    <s v="Lee, Ki-Sun; Jung, Seok-Ki; Ryu, Jae-Jun; Shin, Sang-Wan; Choi, Jinwook"/>
    <s v=": Dental panoramic radiographs (DPRs) provide information required to potentially evaluate bone density changes through a textural and morphological feature analysis  on a mandible. This study aims to evaluate the discriminating performance of deep  convo"/>
    <x v="7"/>
    <x v="3"/>
    <s v="Yes"/>
    <s v="Yes"/>
    <s v="Yes"/>
    <m/>
    <m/>
    <s v="Team B"/>
    <x v="0"/>
    <s v="Yes"/>
    <x v="0"/>
    <x v="1"/>
    <x v="1"/>
    <x v="0"/>
    <x v="1"/>
    <x v="0"/>
    <x v="0"/>
    <x v="0"/>
    <x v="0"/>
    <x v="0"/>
    <x v="1"/>
    <x v="1"/>
    <x v="1"/>
    <x v="1"/>
    <x v="1"/>
    <x v="0"/>
    <x v="0"/>
    <x v="0"/>
    <x v="0"/>
    <x v="1"/>
    <x v="0"/>
    <x v="0"/>
    <x v="1"/>
    <x v="0"/>
    <m/>
  </r>
  <r>
    <s v="Exploring palatal and dental shape variation with 3D shape analysis and geometric deep learning."/>
    <s v="CEX533LA"/>
    <x v="3"/>
    <s v="Nauwelaers, Nele; Matthews, Harold; Fan, Yi; Croquet, Balder; Hoskens, Hanne; Mahdi, Soha; El Sergani, Ahmed; Gong, Shunwang; Xu, Tianmin; Bronstein, Michael; Marazita, Mary; Weinberg, Seth; Claes, Peter"/>
    <s v="OBJECTIVES: Palatal shape contains a lot of information that is of clinical interest. Moreover, palatal shape analysis can be used to guide or evaluate  orthodontic treatments. A statistical shape model (SSM) is a tool that, by means of  dimensionality re"/>
    <x v="7"/>
    <x v="5"/>
    <s v="Yes"/>
    <s v="Maybe"/>
    <s v="To Review"/>
    <s v="Shrey"/>
    <s v="Yes"/>
    <s v="Team B"/>
    <x v="0"/>
    <s v="Yes"/>
    <x v="0"/>
    <x v="1"/>
    <x v="3"/>
    <x v="1"/>
    <x v="0"/>
    <x v="0"/>
    <x v="0"/>
    <x v="0"/>
    <x v="0"/>
    <x v="0"/>
    <x v="0"/>
    <x v="0"/>
    <x v="0"/>
    <x v="0"/>
    <x v="1"/>
    <x v="0"/>
    <x v="1"/>
    <x v="0"/>
    <x v="0"/>
    <x v="1"/>
    <x v="1"/>
    <x v="0"/>
    <x v="1"/>
    <x v="0"/>
    <m/>
  </r>
  <r>
    <s v="Determination of growth and development periods in orthodontics with artificial neural network."/>
    <s v="GPYC5KFK"/>
    <x v="3"/>
    <s v="Kök, Hatice; Izgi, Mehmet Said; Acilar, Ayşe Merve"/>
    <s v="BACKGROUND: We aimed to determine the growth-development periods and gender from the cervical vertebrae using the artificial neural network (ANN). SETTING AND SAMPLE  POPULATION: The cephalometric and hand-wrist radiographs obtained from 419 patients  age"/>
    <x v="7"/>
    <x v="5"/>
    <s v="Yes"/>
    <s v="Yes"/>
    <s v="Yes"/>
    <m/>
    <m/>
    <s v="Team B"/>
    <x v="0"/>
    <s v="Yes"/>
    <x v="0"/>
    <x v="3"/>
    <x v="1"/>
    <x v="0"/>
    <x v="0"/>
    <x v="0"/>
    <x v="1"/>
    <x v="0"/>
    <x v="0"/>
    <x v="0"/>
    <x v="1"/>
    <x v="1"/>
    <x v="1"/>
    <x v="1"/>
    <x v="1"/>
    <x v="0"/>
    <x v="0"/>
    <x v="0"/>
    <x v="0"/>
    <x v="1"/>
    <x v="0"/>
    <x v="1"/>
    <x v="1"/>
    <x v="0"/>
    <m/>
  </r>
  <r>
    <s v="A smart home dental care system: integration of deep learning, image sensors, and mobile controller."/>
    <s v="ASYXW4QC"/>
    <x v="3"/>
    <s v="Kim, Dogun; Choi, Jaeho; Ahn, Sangyoon; Park, Eunil"/>
    <s v="In this study, a home dental care system consisting of an oral image acquisition device and deep learning models for maxillary and mandibular teeth images is  proposed. The presented method not only classifies tooth diseases, but also  determines whether "/>
    <x v="7"/>
    <x v="5"/>
    <s v="Yes"/>
    <s v="Yes"/>
    <s v="Yes"/>
    <m/>
    <m/>
    <s v="Team B"/>
    <x v="0"/>
    <s v="Yes"/>
    <x v="1"/>
    <x v="1"/>
    <x v="1"/>
    <x v="0"/>
    <x v="0"/>
    <x v="0"/>
    <x v="1"/>
    <x v="1"/>
    <x v="0"/>
    <x v="0"/>
    <x v="1"/>
    <x v="1"/>
    <x v="0"/>
    <x v="0"/>
    <x v="1"/>
    <x v="1"/>
    <x v="1"/>
    <x v="0"/>
    <x v="0"/>
    <x v="1"/>
    <x v="0"/>
    <x v="0"/>
    <x v="1"/>
    <x v="0"/>
    <m/>
  </r>
  <r>
    <s v="Clinical Evaluation of Digital Dental Articulation for One-Piece Maxillary Surgery."/>
    <s v="ITASJTXX"/>
    <x v="2"/>
    <s v="Wong, Sonny; Deng, Han; Gateno, Jaime; Yuan, Peng; Garrett, Fred A.; Ellis, Randy K.; English, Jeryl D.; Jacob, Helder B.; Kim, Daeseung; Xia, James J."/>
    <s v="PURPOSE: Methods for digital dental alignment are not readily available to automatically articulate the upper and lower jaw models. The purpose of the present  study was to assess the accuracy of our newly developed 3-stage automatic digital  articulation"/>
    <x v="7"/>
    <x v="5"/>
    <s v="No"/>
    <s v="Yes"/>
    <s v="To Review"/>
    <s v="Shrey"/>
    <s v="Yes"/>
    <s v="Team B"/>
    <x v="0"/>
    <s v="Yes"/>
    <x v="0"/>
    <x v="5"/>
    <x v="2"/>
    <x v="0"/>
    <x v="0"/>
    <x v="2"/>
    <x v="0"/>
    <x v="0"/>
    <x v="0"/>
    <x v="0"/>
    <x v="1"/>
    <x v="1"/>
    <x v="0"/>
    <x v="0"/>
    <x v="1"/>
    <x v="1"/>
    <x v="0"/>
    <x v="0"/>
    <x v="0"/>
    <x v="0"/>
    <x v="0"/>
    <x v="0"/>
    <x v="1"/>
    <x v="1"/>
    <m/>
  </r>
  <r>
    <s v="Detection and monitoring of early dental caries and erosion using three-dimensional enhanced truncated-correlation photothermal coherence tomography imaging."/>
    <s v="79598R9B"/>
    <x v="3"/>
    <s v="Roointan, Sohrab; Tavakolian, Pantea; Sivagurunathan, Koneswaran S.; Mandelis, Andreas; Abrams, Stephen H."/>
    <s v="SIGNIFICANCE: Dental caries is the most common oral disease, with significant effects on healthcare systems and quality of life. Developing diagnostic methods for  early caries detection is key to reducing this burden and enabling non-invasive  treatment "/>
    <x v="7"/>
    <x v="5"/>
    <s v="Yes"/>
    <s v="Yes"/>
    <s v="Yes"/>
    <m/>
    <m/>
    <s v="Team B"/>
    <x v="0"/>
    <s v="Yes"/>
    <x v="0"/>
    <x v="1"/>
    <x v="2"/>
    <x v="0"/>
    <x v="0"/>
    <x v="1"/>
    <x v="0"/>
    <x v="0"/>
    <x v="0"/>
    <x v="0"/>
    <x v="1"/>
    <x v="1"/>
    <x v="0"/>
    <x v="1"/>
    <x v="1"/>
    <x v="0"/>
    <x v="1"/>
    <x v="0"/>
    <x v="1"/>
    <x v="1"/>
    <x v="1"/>
    <x v="0"/>
    <x v="0"/>
    <x v="0"/>
    <m/>
  </r>
  <r>
    <s v="Differential diagnosis of ameloblastoma and odontogenic keratocyst by machine learning of panoramic radiographs."/>
    <s v="A7EH34IY"/>
    <x v="3"/>
    <s v="Liu, Zijia; Liu, Jiannan; Zhou, Zijie; Zhang, Qiaoyu; Wu, Hao; Zhai, Guangtao; Han, Jing"/>
    <s v="PURPOSE: The differentiation of the ameloblastoma and odontogenic keratocyst directly affects the formulation of surgical plans, while the results of  differential diagnosis by imaging alone are not satisfactory. This paper aimed to  propose an algorithm "/>
    <x v="7"/>
    <x v="5"/>
    <s v="Yes"/>
    <s v="Yes"/>
    <s v="Yes"/>
    <m/>
    <m/>
    <s v="Team B"/>
    <x v="0"/>
    <s v="Yes"/>
    <x v="0"/>
    <x v="4"/>
    <x v="1"/>
    <x v="0"/>
    <x v="0"/>
    <x v="0"/>
    <x v="0"/>
    <x v="0"/>
    <x v="0"/>
    <x v="0"/>
    <x v="0"/>
    <x v="0"/>
    <x v="0"/>
    <x v="0"/>
    <x v="1"/>
    <x v="0"/>
    <x v="0"/>
    <x v="0"/>
    <x v="0"/>
    <x v="1"/>
    <x v="0"/>
    <x v="1"/>
    <x v="0"/>
    <x v="0"/>
    <m/>
  </r>
  <r>
    <s v="Predicting all-cause 90-day hospital readmission for dental patients using machine learning methods."/>
    <s v="IMWQ7ILR"/>
    <x v="3"/>
    <s v="Li, Wei; Lipsky, Martin S.; Hon, Eric S.; Su, Weicong; Su, Sharon; He, Yao; Holubkov, Richard; Sheng, Xiaoming; Hung, Man"/>
    <s v="INTRODUCTION: Hospital readmission rates are an indicator of the health care quality provided by hospitals. Applying machine learning (ML) to a hospital readmission  database offers the potential to identify patients at the highest risk for  readmission. "/>
    <x v="7"/>
    <x v="5"/>
    <s v="Yes"/>
    <s v="Yes"/>
    <s v="Yes"/>
    <m/>
    <m/>
    <s v="Team B"/>
    <x v="0"/>
    <s v="Yes"/>
    <x v="0"/>
    <x v="1"/>
    <x v="1"/>
    <x v="0"/>
    <x v="1"/>
    <x v="0"/>
    <x v="0"/>
    <x v="0"/>
    <x v="0"/>
    <x v="0"/>
    <x v="1"/>
    <x v="1"/>
    <x v="0"/>
    <x v="0"/>
    <x v="1"/>
    <x v="0"/>
    <x v="0"/>
    <x v="0"/>
    <x v="0"/>
    <x v="1"/>
    <x v="0"/>
    <x v="1"/>
    <x v="0"/>
    <x v="1"/>
    <m/>
  </r>
  <r>
    <s v="Automated description of the mandible shape by deep learning."/>
    <s v="8SVVSQNX"/>
    <x v="3"/>
    <s v="Vila-Blanco, Nicolás; Varas-Quintana, Paulina; Aneiros-Ardao, Ángela; Tomás, Inmaculada; Carreira, María J."/>
    <s v="PURPOSE: The shape of the mandible has been analyzed in a variety of fields, whether to diagnose conditions like osteoporosis or osteomyelitis, in forensics, to estimate  biological information such as age, gender, and race or in orthognathic surgery.  Al"/>
    <x v="7"/>
    <x v="5"/>
    <s v="Yes"/>
    <s v="Yes"/>
    <s v="Yes"/>
    <m/>
    <m/>
    <s v="Team B"/>
    <x v="0"/>
    <s v="Yes"/>
    <x v="0"/>
    <x v="4"/>
    <x v="2"/>
    <x v="0"/>
    <x v="0"/>
    <x v="0"/>
    <x v="1"/>
    <x v="0"/>
    <x v="0"/>
    <x v="0"/>
    <x v="1"/>
    <x v="1"/>
    <x v="0"/>
    <x v="0"/>
    <x v="1"/>
    <x v="1"/>
    <x v="0"/>
    <x v="0"/>
    <x v="0"/>
    <x v="1"/>
    <x v="0"/>
    <x v="1"/>
    <x v="1"/>
    <x v="1"/>
    <m/>
  </r>
  <r>
    <s v="Multi-Task Deep Learning Model for Classification of Dental Implant Brand and Treatment Stage Using Dental Panoramic Radiograph Images."/>
    <s v="TNA22GZW"/>
    <x v="3"/>
    <s v="Sukegawa, Shintaro; Yoshii, Kazumasa; Hara, Takeshi; Matsuyama, Tamamo; Yamashita, Katsusuke; Nakano, Keisuke; Takabatake, Kiyofumi; Kawai, Hotaka; Nagatsuka, Hitoshi; Furuki, Yoshihiko"/>
    <s v="It is necessary to accurately identify dental implant brands and the stage of treatment to ensure efficient care. Thus, the purpose of this study was to use  multi-task deep learning to investigate a classifier that categorizes implant brands  and treatme"/>
    <x v="7"/>
    <x v="5"/>
    <s v="Yes"/>
    <s v="Yes"/>
    <s v="Yes"/>
    <m/>
    <m/>
    <s v="Team B"/>
    <x v="0"/>
    <s v="Yes"/>
    <x v="0"/>
    <x v="4"/>
    <x v="1"/>
    <x v="0"/>
    <x v="0"/>
    <x v="0"/>
    <x v="0"/>
    <x v="0"/>
    <x v="0"/>
    <x v="0"/>
    <x v="0"/>
    <x v="0"/>
    <x v="0"/>
    <x v="0"/>
    <x v="1"/>
    <x v="0"/>
    <x v="1"/>
    <x v="0"/>
    <x v="0"/>
    <x v="0"/>
    <x v="0"/>
    <x v="1"/>
    <x v="0"/>
    <x v="0"/>
    <m/>
  </r>
  <r>
    <s v="Multiclass CBCT Image Segmentation for Orthodontics with Deep Learning."/>
    <s v="N62C4CKT"/>
    <x v="3"/>
    <s v="Wang, H.; Minnema, J.; Batenburg, K. J.; Forouzanfar, T.; Hu, F. J.; Wu, G."/>
    <s v="Accurate segmentation of the jaw (i.e., mandible and maxilla) and the teeth in cone beam computed tomography (CBCT) scans is essential for orthodontic diagnosis and  treatment planning. Although various (semi)automated methods have been proposed to  segme"/>
    <x v="7"/>
    <x v="5"/>
    <s v="Yes"/>
    <s v="Yes"/>
    <s v="Yes"/>
    <m/>
    <m/>
    <s v="Team B"/>
    <x v="0"/>
    <s v="Yes"/>
    <x v="0"/>
    <x v="3"/>
    <x v="0"/>
    <x v="0"/>
    <x v="0"/>
    <x v="0"/>
    <x v="0"/>
    <x v="0"/>
    <x v="0"/>
    <x v="0"/>
    <x v="0"/>
    <x v="0"/>
    <x v="0"/>
    <x v="0"/>
    <x v="1"/>
    <x v="0"/>
    <x v="1"/>
    <x v="1"/>
    <x v="0"/>
    <x v="0"/>
    <x v="0"/>
    <x v="1"/>
    <x v="0"/>
    <x v="1"/>
    <m/>
  </r>
  <r>
    <s v="Prediction of Radiation-Related Dental Caries Through PyRadiomics Features and Artificial Neural Network on Panoramic Radiography."/>
    <s v="9DLPURZR"/>
    <x v="3"/>
    <s v="De Araujo Faria, Vanessa; Azimbagirad, Mehran; Viani Arruda, Gustavo; Fernandes Pavoni, Juliana; Cezar Felipe, Joaquim; Dos Santos, Elza Maria Carneiro Mendes Ferreira; Murta Junior, Luiz Otavio"/>
    <s v="The prediction and detection of radiation-related caries (RRC) are crucial to manage the side effects of the head and the neck cancer (HNC) radiotherapy (RT). Despite  the demands for the prediction of RRC, no study proposes and evaluates a prediction  me"/>
    <x v="7"/>
    <x v="5"/>
    <s v="Yes"/>
    <s v="Yes"/>
    <s v="Yes"/>
    <m/>
    <m/>
    <s v="Team B"/>
    <x v="0"/>
    <s v="Yes"/>
    <x v="0"/>
    <x v="1"/>
    <x v="1"/>
    <x v="0"/>
    <x v="0"/>
    <x v="0"/>
    <x v="1"/>
    <x v="0"/>
    <x v="0"/>
    <x v="0"/>
    <x v="0"/>
    <x v="0"/>
    <x v="0"/>
    <x v="0"/>
    <x v="1"/>
    <x v="0"/>
    <x v="1"/>
    <x v="1"/>
    <x v="0"/>
    <x v="0"/>
    <x v="0"/>
    <x v="1"/>
    <x v="1"/>
    <x v="1"/>
    <m/>
  </r>
  <r>
    <s v="Predictive modeling for peri-implantitis by using machine learning techniques."/>
    <s v="5BNRCLQ6"/>
    <x v="3"/>
    <s v="Mameno, Tomoaki; Wada, Masahiro; Nozaki, Kazunori; Takahashi, Toshihito; Tsujioka, Yoshitaka; Akema, Suzuna; Hasegawa, Daisuke; Ikebe, Kazunori"/>
    <s v="The purpose of this retrospective cohort study was to create a model for predicting the onset of peri-implantitis by using machine learning methods and to clarify  interactions between risk indicators. This study evaluated 254 implants, 127 with  and 127 "/>
    <x v="7"/>
    <x v="5"/>
    <s v="Yes"/>
    <s v="Yes"/>
    <s v="Yes"/>
    <m/>
    <m/>
    <s v="Team B"/>
    <x v="0"/>
    <s v="Yes"/>
    <x v="0"/>
    <x v="4"/>
    <x v="1"/>
    <x v="0"/>
    <x v="1"/>
    <x v="0"/>
    <x v="1"/>
    <x v="0"/>
    <x v="0"/>
    <x v="0"/>
    <x v="1"/>
    <x v="1"/>
    <x v="0"/>
    <x v="0"/>
    <x v="1"/>
    <x v="1"/>
    <x v="0"/>
    <x v="0"/>
    <x v="0"/>
    <x v="1"/>
    <x v="0"/>
    <x v="1"/>
    <x v="0"/>
    <x v="0"/>
    <m/>
  </r>
  <r>
    <s v="Osteoporosis Prescreening and Bone Mineral Density Prediction using Dental Panoramic Radiographs."/>
    <s v="EH2FM7GM"/>
    <x v="3"/>
    <s v="Singh, Yasha; Atulkar, Vivek; Ren, Jiaxiang; Yang, Jie; Fan, Heng; Latecki, Longin Jan; Ling, Haibin"/>
    <s v="Recent studies have shown that Dental Panoramic Radiograph (DPR) images have great potential for prescreening of osteoporosis given the high degree of correlation  between the bone density and trabecular bone structure. Most of the research works  in thes"/>
    <x v="7"/>
    <x v="5"/>
    <s v="Yes"/>
    <s v="No"/>
    <s v="To Review"/>
    <s v="Shrey"/>
    <s v="Yes"/>
    <s v="Team B"/>
    <x v="0"/>
    <s v="No"/>
    <x v="0"/>
    <x v="4"/>
    <x v="2"/>
    <x v="0"/>
    <x v="1"/>
    <x v="0"/>
    <x v="1"/>
    <x v="1"/>
    <x v="1"/>
    <x v="1"/>
    <x v="1"/>
    <x v="1"/>
    <x v="1"/>
    <x v="1"/>
    <x v="1"/>
    <x v="0"/>
    <x v="0"/>
    <x v="0"/>
    <x v="1"/>
    <x v="1"/>
    <x v="1"/>
    <x v="0"/>
    <x v="1"/>
    <x v="0"/>
    <m/>
  </r>
  <r>
    <s v="A Convolutional Neural Network for Automatic Tooth Numbering in Panoramic Images."/>
    <s v="2F7ECWDL"/>
    <x v="3"/>
    <s v="Prados-Privado, María; García Villalón, Javier; Blázquez Torres, Antonio; Martínez-Martínez, Carlos Hugo; Ivorra, Carlos"/>
    <s v="Analysis of dental radiographs and images is an important and common part of the diagnostic process in daily clinical practice. During the diagnostic process, the  dentist must interpret, among others, tooth numbering. This study is aimed at  proposing a "/>
    <x v="7"/>
    <x v="5"/>
    <s v="Yes"/>
    <s v="Yes"/>
    <s v="Yes"/>
    <m/>
    <m/>
    <s v="Team B"/>
    <x v="0"/>
    <s v="Yes"/>
    <x v="0"/>
    <x v="4"/>
    <x v="1"/>
    <x v="0"/>
    <x v="0"/>
    <x v="0"/>
    <x v="0"/>
    <x v="0"/>
    <x v="1"/>
    <x v="0"/>
    <x v="0"/>
    <x v="0"/>
    <x v="0"/>
    <x v="0"/>
    <x v="1"/>
    <x v="0"/>
    <x v="0"/>
    <x v="0"/>
    <x v="0"/>
    <x v="1"/>
    <x v="0"/>
    <x v="1"/>
    <x v="0"/>
    <x v="1"/>
    <m/>
  </r>
  <r>
    <s v="Three-dimensional superimposition of digital models for individual identification."/>
    <s v="WTJFK4JB"/>
    <x v="3"/>
    <s v="Mou, Qing-Nan; Ji, Ling-Ling; Liu, Yan; Zhou, Pei-Rong; Han, Meng-Qi; Zhao, Jia-Min; Cui, Wen-Ting; Chen, Teng; Du, Shao-Yi; Hou, Yu-Xia; Guo, Yu-Cheng"/>
    <s v="Dentition is an individualizing structure in humans that may be potentially utilized in individual identification. However, research on the use of three-dimensional (3D)  digital models for personal identification is rare. This study aimed to develop a  m"/>
    <x v="8"/>
    <x v="5"/>
    <s v="Yes"/>
    <s v="Yes"/>
    <s v="Yes"/>
    <m/>
    <m/>
    <s v="Team B"/>
    <x v="0"/>
    <s v="Yes"/>
    <x v="0"/>
    <x v="4"/>
    <x v="2"/>
    <x v="0"/>
    <x v="0"/>
    <x v="0"/>
    <x v="1"/>
    <x v="0"/>
    <x v="0"/>
    <x v="0"/>
    <x v="0"/>
    <x v="0"/>
    <x v="0"/>
    <x v="0"/>
    <x v="0"/>
    <x v="1"/>
    <x v="0"/>
    <x v="0"/>
    <x v="0"/>
    <x v="1"/>
    <x v="0"/>
    <x v="1"/>
    <x v="0"/>
    <x v="0"/>
    <m/>
  </r>
  <r>
    <s v="Intraoral radiograph anatomical region classification using neural networks."/>
    <s v="HS9CJ7E8"/>
    <x v="3"/>
    <s v="Kyventidis, Nikolaos; Angelopoulos, Christos"/>
    <s v="PURPOSE: Dental radiography represents 13% of all radiological diagnostic imaging. Eliminating the need for manual classification of digital intraoral radiographs  could be especially impactful in terms of time savings and metadata quality.  However, auto"/>
    <x v="8"/>
    <x v="5"/>
    <s v="Yes"/>
    <s v="Yes"/>
    <s v="Yes"/>
    <m/>
    <m/>
    <s v="Team B"/>
    <x v="0"/>
    <s v="Yes"/>
    <x v="0"/>
    <x v="4"/>
    <x v="1"/>
    <x v="0"/>
    <x v="0"/>
    <x v="0"/>
    <x v="0"/>
    <x v="0"/>
    <x v="0"/>
    <x v="0"/>
    <x v="1"/>
    <x v="1"/>
    <x v="0"/>
    <x v="0"/>
    <x v="0"/>
    <x v="0"/>
    <x v="1"/>
    <x v="0"/>
    <x v="0"/>
    <x v="1"/>
    <x v="0"/>
    <x v="1"/>
    <x v="1"/>
    <x v="1"/>
    <m/>
  </r>
  <r>
    <s v="Deep learning based discrimination of soft tissue profiles requiring orthognathic surgery by facial photographs."/>
    <s v="K5PKJ3R2"/>
    <x v="2"/>
    <s v="Jeong, Seung Hyun; Yun, Jong Pil; Yeom, Han-Gyeol; Lim, Hun Jun; Lee, Jun; Kim, Bong Chul"/>
    <s v="Facial photographs of the subjects are often used in the diagnosis process of orthognathic surgery. The aim of this study was to determine whether convolutional  neural networks (CNNs) can judge soft tissue profiles requiring orthognathic surgery  using f"/>
    <x v="8"/>
    <x v="5"/>
    <s v="Yes"/>
    <s v="Yes"/>
    <s v="Yes"/>
    <m/>
    <m/>
    <s v="Team B"/>
    <x v="0"/>
    <s v="Yes"/>
    <x v="0"/>
    <x v="5"/>
    <x v="1"/>
    <x v="0"/>
    <x v="1"/>
    <x v="0"/>
    <x v="1"/>
    <x v="0"/>
    <x v="0"/>
    <x v="0"/>
    <x v="1"/>
    <x v="1"/>
    <x v="1"/>
    <x v="1"/>
    <x v="0"/>
    <x v="0"/>
    <x v="0"/>
    <x v="0"/>
    <x v="0"/>
    <x v="1"/>
    <x v="0"/>
    <x v="1"/>
    <x v="0"/>
    <x v="0"/>
    <m/>
  </r>
  <r>
    <s v="Three-dimensional facial volume analysis using algorithm-based personalized aesthetic templates."/>
    <s v="8R39JLWH"/>
    <x v="2"/>
    <s v="Tuin, A. Jorien; Meulstee, Jene W.; Loonen, Tom G. J.; Kraeima, Joep; Spijkervet, Fred K. L.; Vissink, Arjan; Jansma, Johan; Schepers, Rutger H."/>
    <s v="Three-dimensional stereophotogrammetry is commonly used to assess volumetric changes after facial procedures. A lack of clear landmarks in aesthetic regions complicates  the reproduction of selected areas in sequential images. A three-dimensional  volumet"/>
    <x v="8"/>
    <x v="5"/>
    <s v="Yes"/>
    <s v="Yes"/>
    <s v="Yes"/>
    <m/>
    <m/>
    <s v="Team B"/>
    <x v="0"/>
    <s v="Yes"/>
    <x v="0"/>
    <x v="5"/>
    <x v="2"/>
    <x v="0"/>
    <x v="0"/>
    <x v="1"/>
    <x v="0"/>
    <x v="0"/>
    <x v="0"/>
    <x v="0"/>
    <x v="1"/>
    <x v="1"/>
    <x v="0"/>
    <x v="0"/>
    <x v="1"/>
    <x v="1"/>
    <x v="0"/>
    <x v="0"/>
    <x v="0"/>
    <x v="1"/>
    <x v="1"/>
    <x v="0"/>
    <x v="1"/>
    <x v="1"/>
    <m/>
  </r>
  <r>
    <s v="Truncation compensation and metallic dental implant artefact reduction in PET/MRI attenuation correction using deep learning-based object completion."/>
    <s v="ZX9JBFC4"/>
    <x v="2"/>
    <s v="Arabi, Hossein; Zaidi, Habib"/>
    <s v="The susceptibility of MRI to metallic objects leads to void MR signal and missing information around metallic implants. In addition, body truncation occurs in MR  imaging for large patients who exceed the transaxial field-of-view of the scanner.  Body tru"/>
    <x v="8"/>
    <x v="5"/>
    <s v="Yes"/>
    <s v="Yes"/>
    <s v="Yes"/>
    <m/>
    <m/>
    <s v="Team B"/>
    <x v="0"/>
    <s v="Yes"/>
    <x v="0"/>
    <x v="4"/>
    <x v="0"/>
    <x v="0"/>
    <x v="1"/>
    <x v="1"/>
    <x v="0"/>
    <x v="0"/>
    <x v="0"/>
    <x v="0"/>
    <x v="0"/>
    <x v="0"/>
    <x v="0"/>
    <x v="0"/>
    <x v="1"/>
    <x v="1"/>
    <x v="0"/>
    <x v="0"/>
    <x v="0"/>
    <x v="1"/>
    <x v="0"/>
    <x v="1"/>
    <x v="0"/>
    <x v="1"/>
    <m/>
  </r>
  <r>
    <s v="Artificial intelligence in fixed implant prosthodontics: a retrospective study of 106 implant-supported monolithic zirconia crowns inserted in the posterior jaws of  90 patients."/>
    <s v="LZP52C7N"/>
    <x v="2"/>
    <s v="Lerner, Henriette; Mouhyi, Jaafar; Admakin, Oleg; Mangano, Francesco"/>
    <s v="BACKGROUND: Artificial intelligence (AI) is a branch of computer science concerned with building smart software or machines capable of performing tasks that typically  require human intelligence. We present a protocol for the use of AI to fabricate  impla"/>
    <x v="8"/>
    <x v="5"/>
    <s v="Yes"/>
    <s v="Yes"/>
    <s v="Yes"/>
    <m/>
    <m/>
    <s v="Team B"/>
    <x v="0"/>
    <s v="Yes"/>
    <x v="0"/>
    <x v="6"/>
    <x v="2"/>
    <x v="0"/>
    <x v="0"/>
    <x v="0"/>
    <x v="0"/>
    <x v="0"/>
    <x v="0"/>
    <x v="0"/>
    <x v="1"/>
    <x v="1"/>
    <x v="0"/>
    <x v="0"/>
    <x v="1"/>
    <x v="1"/>
    <x v="0"/>
    <x v="0"/>
    <x v="0"/>
    <x v="0"/>
    <x v="0"/>
    <x v="1"/>
    <x v="1"/>
    <x v="0"/>
    <m/>
  </r>
  <r>
    <s v="Development of novel artificial intelligence systems to predict facial morphology after orthognathic surgery and orthodontic treatment in Japanese patients."/>
    <s v="7ADJQZZ8"/>
    <x v="3"/>
    <s v="Tanikawa, Chihiro; Yamashiro, Takashi"/>
    <s v="From a socio-psychological standpoint, improving the morphology of the facial soft-tissues is regarded as an important therapeutic goal in modern orthodontic  treatment. Currently, many of the algorithms used in commercially available software  programs t"/>
    <x v="8"/>
    <x v="5"/>
    <s v="Yes"/>
    <s v="Yes"/>
    <s v="Yes"/>
    <m/>
    <m/>
    <s v="Team B"/>
    <x v="0"/>
    <s v="Yes"/>
    <x v="0"/>
    <x v="5"/>
    <x v="2"/>
    <x v="0"/>
    <x v="0"/>
    <x v="0"/>
    <x v="0"/>
    <x v="0"/>
    <x v="0"/>
    <x v="0"/>
    <x v="0"/>
    <x v="0"/>
    <x v="1"/>
    <x v="1"/>
    <x v="1"/>
    <x v="1"/>
    <x v="0"/>
    <x v="0"/>
    <x v="0"/>
    <x v="0"/>
    <x v="0"/>
    <x v="0"/>
    <x v="0"/>
    <x v="1"/>
    <m/>
  </r>
  <r>
    <s v="Detection of dental caries in oral photographs taken by mobile phones based on the YOLOv3 algorithm."/>
    <s v="BE8EQLLN"/>
    <x v="3"/>
    <s v="Ding, Baichen; Zhang, Zhuo; Liang, Yiran; Wang, Weiwei; Hao, Siwei; Meng, Ze; Guan, Lian; Hu, Ying; Guo, Bin; Zhao, Runlian; Lv, Yan"/>
    <s v="BACKGROUND: The aim of this study was to explore the value of using the YOLOv3 algorithm for detection and diagnosis of dental caries in oral photographs taken  with mobile phones. METHODS: Oral photographs taken with the mobile phones of 570  patients we"/>
    <x v="8"/>
    <x v="5"/>
    <s v="Yes"/>
    <s v="Yes"/>
    <s v="Yes"/>
    <m/>
    <m/>
    <s v="Team B"/>
    <x v="0"/>
    <s v="Yes"/>
    <x v="0"/>
    <x v="1"/>
    <x v="1"/>
    <x v="0"/>
    <x v="1"/>
    <x v="0"/>
    <x v="0"/>
    <x v="0"/>
    <x v="1"/>
    <x v="0"/>
    <x v="1"/>
    <x v="1"/>
    <x v="1"/>
    <x v="1"/>
    <x v="1"/>
    <x v="1"/>
    <x v="1"/>
    <x v="0"/>
    <x v="0"/>
    <x v="0"/>
    <x v="0"/>
    <x v="1"/>
    <x v="0"/>
    <x v="0"/>
    <m/>
  </r>
  <r>
    <s v="Automatic classification of dental artifact status for efficient image veracity checks: effects of image resolution and convolutional neural network depth."/>
    <s v="8UGLTD39"/>
    <x v="2"/>
    <s v="Welch, Mattea L.; McIntosh, Chris; Purdie, Tom G.; Wee, Leonard; Traverso, Alberto; Dekker, Andre; Haibe-Kains, Benjamin; Jaffray, David A."/>
    <s v="Enabling automated pipelines, image analysis and big data methodology in cancer clinics requires thorough understanding of the data. Automated quality assurance  steps could improve the efficiency and robustness of these methods by verifying  possible dat"/>
    <x v="8"/>
    <x v="5"/>
    <s v="Yes"/>
    <s v="Maybe"/>
    <s v="To Review"/>
    <s v="Shrey"/>
    <s v="Yes"/>
    <s v="Team B"/>
    <x v="0"/>
    <s v="Yes"/>
    <x v="0"/>
    <x v="4"/>
    <x v="2"/>
    <x v="0"/>
    <x v="1"/>
    <x v="0"/>
    <x v="1"/>
    <x v="1"/>
    <x v="0"/>
    <x v="0"/>
    <x v="1"/>
    <x v="1"/>
    <x v="1"/>
    <x v="1"/>
    <x v="1"/>
    <x v="1"/>
    <x v="1"/>
    <x v="0"/>
    <x v="0"/>
    <x v="1"/>
    <x v="0"/>
    <x v="1"/>
    <x v="0"/>
    <x v="1"/>
    <m/>
  </r>
  <r>
    <s v="Automating Periodontal bone loss measurement via dental landmark localisation."/>
    <s v="DK3TC8HM"/>
    <x v="3"/>
    <s v="Danks, Raymond P.; Bano, Sophia; Orishko, Anastasiya; Tan, Hong Jin; Moreno Sancho, Federico; D'Aiuto, Francesco; Stoyanov, Danail"/>
    <s v="PURPOSE: Periodontitis is the sixth most prevalent disease worldwide and periodontal bone loss (PBL) detection is crucial for its early recognition and establishment of  the correct diagnosis and prognosis. Current radiographic assessment by clinicians  e"/>
    <x v="8"/>
    <x v="5"/>
    <s v="Yes"/>
    <s v="Yes"/>
    <s v="Yes"/>
    <m/>
    <m/>
    <s v="Team B"/>
    <x v="0"/>
    <s v="Yes"/>
    <x v="0"/>
    <x v="7"/>
    <x v="2"/>
    <x v="0"/>
    <x v="0"/>
    <x v="0"/>
    <x v="0"/>
    <x v="1"/>
    <x v="0"/>
    <x v="0"/>
    <x v="0"/>
    <x v="0"/>
    <x v="1"/>
    <x v="1"/>
    <x v="1"/>
    <x v="0"/>
    <x v="1"/>
    <x v="0"/>
    <x v="0"/>
    <x v="0"/>
    <x v="0"/>
    <x v="1"/>
    <x v="1"/>
    <x v="0"/>
    <m/>
  </r>
  <r>
    <s v="The effect of orthognathic surgery on facial recognition algorithm analysis."/>
    <s v="4EJXP9BS"/>
    <x v="2"/>
    <s v="Dragon, Carolyn Bradford; Shroff, Bhavna; Carrico, Caroline; Stilianoudakis, Spiro; Strauss, Robert; Lindauer, Steven J."/>
    <s v="INTRODUCTION: The purpose of this study was to evaluate the ability of a publicly available facial recognition application program interface to calculate similarity  scores for presurgical and postsurgical photographs of patients who underwent  orthognath"/>
    <x v="8"/>
    <x v="5"/>
    <s v="Yes"/>
    <s v="Yes"/>
    <s v="Yes"/>
    <m/>
    <m/>
    <s v="Team B"/>
    <x v="0"/>
    <s v="Yes"/>
    <x v="0"/>
    <x v="5"/>
    <x v="1"/>
    <x v="0"/>
    <x v="0"/>
    <x v="0"/>
    <x v="0"/>
    <x v="0"/>
    <x v="0"/>
    <x v="1"/>
    <x v="1"/>
    <x v="1"/>
    <x v="1"/>
    <x v="1"/>
    <x v="1"/>
    <x v="1"/>
    <x v="0"/>
    <x v="0"/>
    <x v="0"/>
    <x v="0"/>
    <x v="0"/>
    <x v="0"/>
    <x v="1"/>
    <x v="1"/>
    <m/>
  </r>
  <r>
    <s v="Deep-learning-based segmentation of the vocal tract and articulators in real-time magnetic resonance images of speech."/>
    <s v="WNW5NRME"/>
    <x v="3"/>
    <s v="Ruthven, Matthieu; Miquel, Marc E.; King, Andrew P."/>
    <s v="BACKGROUND AND OBJECTIVE: Magnetic resonance (MR) imaging is increasingly used in studies of speech as it enables non-invasive visualisation of the vocal tract and  articulators, thus providing information about their shape, size, motion and  position. Ex"/>
    <x v="8"/>
    <x v="5"/>
    <s v="Yes"/>
    <s v="Yes"/>
    <s v="Yes"/>
    <m/>
    <m/>
    <s v="Team B"/>
    <x v="0"/>
    <s v="Yes"/>
    <x v="0"/>
    <x v="4"/>
    <x v="0"/>
    <x v="0"/>
    <x v="0"/>
    <x v="0"/>
    <x v="0"/>
    <x v="0"/>
    <x v="0"/>
    <x v="0"/>
    <x v="0"/>
    <x v="0"/>
    <x v="0"/>
    <x v="0"/>
    <x v="1"/>
    <x v="0"/>
    <x v="1"/>
    <x v="0"/>
    <x v="0"/>
    <x v="0"/>
    <x v="1"/>
    <x v="1"/>
    <x v="1"/>
    <x v="0"/>
    <m/>
  </r>
  <r>
    <s v="Predicting postoperative pain following root canal treatment by using artificial neural network evaluation."/>
    <s v="MCIYWTRB"/>
    <x v="3"/>
    <s v="Gao, Xin; Xin, Xing; Li, Zhi; Zhang, Wei"/>
    <s v="This study aimed to evaluate the accuracy of back propagation (BP) artificial neural network model for predicting postoperative pain following root canal treatment  (RCT). The BP neural network model was developed using MATLAB 7.0 neural network  toolbox,"/>
    <x v="8"/>
    <x v="5"/>
    <s v="Yes"/>
    <s v="Yes"/>
    <s v="Yes"/>
    <m/>
    <m/>
    <s v="Team B"/>
    <x v="0"/>
    <s v="Yes"/>
    <x v="0"/>
    <x v="11"/>
    <x v="1"/>
    <x v="0"/>
    <x v="0"/>
    <x v="1"/>
    <x v="1"/>
    <x v="0"/>
    <x v="0"/>
    <x v="1"/>
    <x v="1"/>
    <x v="1"/>
    <x v="1"/>
    <x v="1"/>
    <x v="1"/>
    <x v="0"/>
    <x v="0"/>
    <x v="0"/>
    <x v="0"/>
    <x v="0"/>
    <x v="0"/>
    <x v="0"/>
    <x v="0"/>
    <x v="0"/>
    <m/>
  </r>
  <r>
    <s v="Automatic 3D landmarking model using patch-based deep neural networks for CT image of oral and maxillofacial surgery."/>
    <s v="5QTWUSDA"/>
    <x v="2"/>
    <s v="Ma, Qingchuan; Kobayashi, Etsuko; Fan, Bowen; Nakagawa, Keiichi; Sakuma, Ichiro; Masamune, Ken; Suenaga, Hideyuki"/>
    <s v="BACKGROUND: Manual landmarking is a time consuming and highly professional work. Although some algorithm-based landmarking methods have been proposed, they lack  flexibility and may be susceptible to data diversity. METHODS: The CT images from 66  patient"/>
    <x v="8"/>
    <x v="5"/>
    <s v="Maybe"/>
    <s v="Yes"/>
    <s v="To Review"/>
    <s v="Shrey"/>
    <s v="Yes"/>
    <s v="Team B"/>
    <x v="0"/>
    <s v="Yes"/>
    <x v="0"/>
    <x v="4"/>
    <x v="2"/>
    <x v="0"/>
    <x v="0"/>
    <x v="0"/>
    <x v="0"/>
    <x v="0"/>
    <x v="0"/>
    <x v="0"/>
    <x v="0"/>
    <x v="0"/>
    <x v="0"/>
    <x v="0"/>
    <x v="1"/>
    <x v="0"/>
    <x v="0"/>
    <x v="0"/>
    <x v="0"/>
    <x v="0"/>
    <x v="0"/>
    <x v="1"/>
    <x v="1"/>
    <x v="0"/>
    <m/>
  </r>
  <r>
    <s v="DLLNet: An Attention-Based Deep Learning Method for Dental Landmark Localization on High-Resolution 3D Digital Dental Models."/>
    <s v="E5MRXVMN"/>
    <x v="3"/>
    <s v="Lang, Yankun; Deng, Hannah H.; Xiao, Deqiang; Lian, Chunfeng; Kuang, Tianshu; Gateno, Jaime; Yap, Pew-Thian; Xia, James J."/>
    <s v="Dental landmark localization is a fundamental step to analyzing dental models in the planning of orthodontic or orthognathic surgery. However, current clinical practices  require clinicians to manually digitize more than 60 landmarks on 3D dental models. "/>
    <x v="8"/>
    <x v="5"/>
    <s v="Yes"/>
    <s v="Maybe"/>
    <s v="To Review"/>
    <s v="Shrey"/>
    <s v="Yes"/>
    <s v="Team B"/>
    <x v="0"/>
    <s v="Yes"/>
    <x v="0"/>
    <x v="4"/>
    <x v="0"/>
    <x v="0"/>
    <x v="0"/>
    <x v="0"/>
    <x v="0"/>
    <x v="1"/>
    <x v="0"/>
    <x v="0"/>
    <x v="0"/>
    <x v="0"/>
    <x v="0"/>
    <x v="0"/>
    <x v="1"/>
    <x v="1"/>
    <x v="0"/>
    <x v="0"/>
    <x v="0"/>
    <x v="1"/>
    <x v="0"/>
    <x v="1"/>
    <x v="1"/>
    <x v="0"/>
    <m/>
  </r>
  <r>
    <s v="The integration of transcriptome-wide association study and mRNA expression profiling data to identify candidate genes and gene sets associated with dental  caries."/>
    <s v="EE8TYCN3"/>
    <x v="2"/>
    <s v="Tong, Xiangyao; Hou, Siyu; Ma, Mei; Zhang, Lu; Zou, Rui; Hou, Tiezhou; Niu, Lin"/>
    <s v="OBJECTIVE: The aim of this study was to identify candidate genes and gene sets associated with dental caries by an integrative analysis of transcriptome-wide  association study (TWAS) and messenger RNA (mRNA) expression profiling of dental  caries. METHOD"/>
    <x v="8"/>
    <x v="5"/>
    <s v="Yes"/>
    <s v="Yes"/>
    <s v="Yes"/>
    <m/>
    <m/>
    <s v="Team B"/>
    <x v="0"/>
    <s v="Yes"/>
    <x v="0"/>
    <x v="0"/>
    <x v="1"/>
    <x v="0"/>
    <x v="0"/>
    <x v="0"/>
    <x v="0"/>
    <x v="0"/>
    <x v="0"/>
    <x v="1"/>
    <x v="1"/>
    <x v="1"/>
    <x v="1"/>
    <x v="1"/>
    <x v="1"/>
    <x v="0"/>
    <x v="1"/>
    <x v="1"/>
    <x v="0"/>
    <x v="1"/>
    <x v="1"/>
    <x v="0"/>
    <x v="1"/>
    <x v="1"/>
    <m/>
  </r>
  <r>
    <s v="Detection and classification of unilateral cleft alveolus with and without cleft palate on panoramic radiographs using a deep learning system."/>
    <s v="SFU5TR4Z"/>
    <x v="3"/>
    <s v="Kuwada, Chiaki; Ariji, Yoshiko; Kise, Yoshitaka; Funakoshi, Takuma; Fukuda, Motoki; Kuwada, Tsutomu; Gotoh, Kenichi; Ariji, Eiichiro"/>
    <s v="Although panoramic radiography has a role in the examination of patients with cleft alveolus (CA), its appearances is sometimes difficult to interpret. The aims of this  study were to develop a computer-aided diagnosis system for diagnosing the CA status "/>
    <x v="8"/>
    <x v="5"/>
    <s v="Yes"/>
    <s v="Yes"/>
    <s v="Yes"/>
    <m/>
    <m/>
    <s v="Team C"/>
    <x v="0"/>
    <s v="Yes"/>
    <x v="0"/>
    <x v="4"/>
    <x v="1"/>
    <x v="0"/>
    <x v="0"/>
    <x v="0"/>
    <x v="0"/>
    <x v="0"/>
    <x v="0"/>
    <x v="0"/>
    <x v="1"/>
    <x v="1"/>
    <x v="1"/>
    <x v="1"/>
    <x v="1"/>
    <x v="0"/>
    <x v="0"/>
    <x v="0"/>
    <x v="0"/>
    <x v="1"/>
    <x v="1"/>
    <x v="0"/>
    <x v="0"/>
    <x v="0"/>
    <m/>
  </r>
  <r>
    <s v="Unsupervised learning of reference bony shapes for orthognathic surgical planning with a surface deformation network."/>
    <s v="P5I7WV95"/>
    <x v="3"/>
    <s v="Xiao, Deqiang; Deng, Hannah; Lian, Chunfeng; Kuang, Tianshu; Liu, Qin; Ma, Lei; Lang, Yankun; Chen, Xu; Kim, Daeseung; Gateno, Jaime; Shen, Steve Guofang; Shen, Dinggang; Yap, Pew-Thian; Xia, James J."/>
    <s v="PURPOSE: The purpose of this study was to reduce the experience dependence during the orthognathic surgical planning that involves virtually simulating the corrective  procedure for jaw deformities. METHODS: We introduce a geometric deep learning  framewo"/>
    <x v="9"/>
    <x v="6"/>
    <s v="Yes"/>
    <s v="Yes"/>
    <s v="Yes"/>
    <m/>
    <m/>
    <s v="Team C"/>
    <x v="0"/>
    <s v="Yes"/>
    <x v="0"/>
    <x v="5"/>
    <x v="2"/>
    <x v="0"/>
    <x v="0"/>
    <x v="0"/>
    <x v="0"/>
    <x v="0"/>
    <x v="0"/>
    <x v="0"/>
    <x v="1"/>
    <x v="1"/>
    <x v="1"/>
    <x v="1"/>
    <x v="1"/>
    <x v="0"/>
    <x v="0"/>
    <x v="0"/>
    <x v="1"/>
    <x v="0"/>
    <x v="1"/>
    <x v="0"/>
    <x v="0"/>
    <x v="0"/>
    <m/>
  </r>
  <r>
    <s v="Tooth detection and classification on panoramic radiographs for automatic dental chart filing: improved classification by multi-sized input data."/>
    <s v="WDSDAM94"/>
    <x v="3"/>
    <s v="Muramatsu, Chisako; Morishita, Takumi; Takahashi, Ryo; Hayashi, Tatsuro; Nishiyama, Wataru; Ariji, Yoshiko; Zhou, Xiangrong; Hara, Takeshi; Katsumata, Akitoshi; Ariji, Eiichiro; Fujita, Hiroshi"/>
    <s v="OBJECTIVES: Dental state plays an important role in forensic radiology in case of large scale disasters. However, dental information stored in dental clinics are not  standardized or electronically filed in general. The purpose of this study is to  develo"/>
    <x v="9"/>
    <x v="6"/>
    <s v="Yes"/>
    <s v="Yes"/>
    <s v="Yes"/>
    <m/>
    <m/>
    <s v="Team C"/>
    <x v="0"/>
    <s v="Yes"/>
    <x v="0"/>
    <x v="1"/>
    <x v="1"/>
    <x v="0"/>
    <x v="0"/>
    <x v="0"/>
    <x v="0"/>
    <x v="1"/>
    <x v="0"/>
    <x v="0"/>
    <x v="1"/>
    <x v="1"/>
    <x v="1"/>
    <x v="1"/>
    <x v="1"/>
    <x v="0"/>
    <x v="0"/>
    <x v="0"/>
    <x v="0"/>
    <x v="1"/>
    <x v="0"/>
    <x v="0"/>
    <x v="1"/>
    <x v="0"/>
    <m/>
  </r>
  <r>
    <s v="Individual tooth detection and identification from dental panoramic X-ray images via point-wise localization and distance regularization."/>
    <s v="ERFG768S"/>
    <x v="3"/>
    <s v="Chung, Minyoung; Lee, Jusang; Park, Sanguk; Lee, Minkyung; Lee, Chae Eun; Lee, Jeongjin; Shin, Yeong-Gil"/>
    <s v="Dental panoramic X-ray imaging is a popular diagnostic method owing to its very small dose of radiation. For an automated computer-aided diagnosis system in dental  clinics, automatic detection and identification of individual teeth from panoramic  X-ray "/>
    <x v="9"/>
    <x v="6"/>
    <s v="Maybe"/>
    <s v="Maybe"/>
    <s v="Maybe"/>
    <s v="Shrey"/>
    <s v="Yes"/>
    <s v="Team A"/>
    <x v="0"/>
    <s v="No"/>
    <x v="0"/>
    <x v="4"/>
    <x v="1"/>
    <x v="0"/>
    <x v="0"/>
    <x v="0"/>
    <x v="0"/>
    <x v="0"/>
    <x v="0"/>
    <x v="0"/>
    <x v="0"/>
    <x v="0"/>
    <x v="0"/>
    <x v="0"/>
    <x v="0"/>
    <x v="0"/>
    <x v="0"/>
    <x v="0"/>
    <x v="0"/>
    <x v="0"/>
    <x v="0"/>
    <x v="1"/>
    <x v="0"/>
    <x v="1"/>
    <m/>
  </r>
  <r>
    <s v="3D-Guided Face Manipulation of 2D Images for the Prediction of Post-Operative Outcome After Cranio-Maxillofacial Surgery."/>
    <s v="QE3P37CQ"/>
    <x v="3"/>
    <s v="Andlauer, Robin; Wachter, Andreas; Schaufelberger, Matthias; Weichel, Frederic; Kuhle, Reinald; Freudlsperger, Christian; Nahm, Werner"/>
    <s v="Cranio-maxillofacial surgery often alters the aesthetics of the face which can be a heavy burden for patients to decide whether or not to undergo surgery. Today,  physicians can predict the post-operative face using surgery planning tools to  support the "/>
    <x v="9"/>
    <x v="6"/>
    <s v="Yes"/>
    <s v="Yes"/>
    <s v="Yes"/>
    <m/>
    <m/>
    <s v="Team C"/>
    <x v="0"/>
    <s v="Yes"/>
    <x v="0"/>
    <x v="5"/>
    <x v="0"/>
    <x v="0"/>
    <x v="0"/>
    <x v="0"/>
    <x v="0"/>
    <x v="0"/>
    <x v="0"/>
    <x v="0"/>
    <x v="0"/>
    <x v="0"/>
    <x v="0"/>
    <x v="0"/>
    <x v="0"/>
    <x v="0"/>
    <x v="0"/>
    <x v="1"/>
    <x v="0"/>
    <x v="0"/>
    <x v="0"/>
    <x v="0"/>
    <x v="1"/>
    <x v="1"/>
    <m/>
  </r>
  <r>
    <s v="Classification of caries in third molars on panoramic radiographs using deep learning."/>
    <s v="VZM4Z6NK"/>
    <x v="3"/>
    <s v="Vinayahalingam, Shankeeth; Kempers, Steven; Limon, Lorenzo; Deibel, Dionne; Maal, Thomas; Hanisch, Marcel; Bergé, Stefaan; Xi, Tong"/>
    <s v="The objective of this study is to assess the classification accuracy of dental caries on panoramic radiographs using deep-learning algorithms. A convolutional  neural network (CNN) was trained on a reference data set consisted of 400 cropped  panoramic im"/>
    <x v="9"/>
    <x v="6"/>
    <s v="Yes"/>
    <s v="Yes"/>
    <s v="Yes"/>
    <m/>
    <m/>
    <s v="Team C"/>
    <x v="0"/>
    <s v="Yes"/>
    <x v="0"/>
    <x v="4"/>
    <x v="1"/>
    <x v="0"/>
    <x v="0"/>
    <x v="0"/>
    <x v="0"/>
    <x v="0"/>
    <x v="0"/>
    <x v="0"/>
    <x v="1"/>
    <x v="1"/>
    <x v="0"/>
    <x v="0"/>
    <x v="1"/>
    <x v="0"/>
    <x v="0"/>
    <x v="0"/>
    <x v="0"/>
    <x v="1"/>
    <x v="0"/>
    <x v="1"/>
    <x v="1"/>
    <x v="0"/>
    <m/>
  </r>
  <r>
    <s v="Automatic Assessment of 3-Dimensional Facial Soft Tissue Symmetry Before and After Orthognathic Surgery Using a Machine Learning Model: A Preliminary Experience."/>
    <s v="RCK8I9VV"/>
    <x v="3"/>
    <s v="Lo, Lun-Jou; Yang, Chao-Tung; Ho, Cheng-Ting; Liao, Chun-Hao; Lin, Hsiu-Hsia"/>
    <s v="PURPOSE: An objective and quantitative assessment of facial symmetry is essential for the surgical planning and evaluation of treatment outcomes in orthognathic  surgery (OGS). This study applied the transfer learning model with a convolutional  neural ne"/>
    <x v="9"/>
    <x v="6"/>
    <s v="No"/>
    <s v="Yes"/>
    <s v="To Review"/>
    <s v="Herninder"/>
    <s v="Yes"/>
    <s v="Team C"/>
    <x v="0"/>
    <s v="Yes"/>
    <x v="0"/>
    <x v="5"/>
    <x v="1"/>
    <x v="0"/>
    <x v="0"/>
    <x v="0"/>
    <x v="1"/>
    <x v="0"/>
    <x v="0"/>
    <x v="0"/>
    <x v="1"/>
    <x v="1"/>
    <x v="1"/>
    <x v="1"/>
    <x v="0"/>
    <x v="0"/>
    <x v="0"/>
    <x v="0"/>
    <x v="1"/>
    <x v="1"/>
    <x v="1"/>
    <x v="0"/>
    <x v="0"/>
    <x v="0"/>
    <m/>
  </r>
  <r>
    <s v="A system for designing removable partial dentures using artificial intelligence. Part 1. Classification of partially edentulous arches using a convolutional neural  network."/>
    <s v="WXKJ8DQH"/>
    <x v="3"/>
    <s v="Takahashi, Toshihito; Nozaki, Kazunori; Gonda, Tomoya; Ikebe, Kazunori"/>
    <s v="PURPOSE: The purpose of this study was to develop a method for classifying dental arches using a convolutional neural network (CNN) as the first step in a system for  designing removable partial dentures. METHODS: Using 1184 images of dental arches  (maxi"/>
    <x v="9"/>
    <x v="6"/>
    <s v="Yes"/>
    <s v="Yes"/>
    <s v="Yes"/>
    <m/>
    <m/>
    <s v="Team C"/>
    <x v="0"/>
    <s v="Yes"/>
    <x v="0"/>
    <x v="6"/>
    <x v="1"/>
    <x v="0"/>
    <x v="0"/>
    <x v="0"/>
    <x v="0"/>
    <x v="0"/>
    <x v="0"/>
    <x v="0"/>
    <x v="1"/>
    <x v="1"/>
    <x v="1"/>
    <x v="1"/>
    <x v="1"/>
    <x v="0"/>
    <x v="0"/>
    <x v="0"/>
    <x v="0"/>
    <x v="1"/>
    <x v="0"/>
    <x v="1"/>
    <x v="0"/>
    <x v="0"/>
    <m/>
  </r>
  <r>
    <s v="Deep learning based prediction of necessity for orthognathic surgery of skeletal malocclusion using cephalogram in Korean individuals."/>
    <s v="X3NENZPQ"/>
    <x v="3"/>
    <s v="Shin, WooSang; Yeom, Han-Gyeol; Lee, Ga Hyung; Yun, Jong Pil; Jeong, Seung Hyun; Lee, Jong Hyun; Kim, Hwi Kang; Kim, Bong Chul"/>
    <s v="BACKGROUND: Posteroanterior and lateral cephalogram have been widely used for evaluating the necessity of orthognathic surgery. The purpose of this study was to  develop a deep learning network to automatically predict the need for orthodontic  surgery us"/>
    <x v="9"/>
    <x v="6"/>
    <s v="Yes"/>
    <s v="Yes"/>
    <s v="Yes"/>
    <m/>
    <m/>
    <s v="Team C"/>
    <x v="0"/>
    <s v="Yes"/>
    <x v="0"/>
    <x v="3"/>
    <x v="1"/>
    <x v="0"/>
    <x v="0"/>
    <x v="0"/>
    <x v="0"/>
    <x v="0"/>
    <x v="0"/>
    <x v="0"/>
    <x v="1"/>
    <x v="1"/>
    <x v="1"/>
    <x v="0"/>
    <x v="1"/>
    <x v="0"/>
    <x v="0"/>
    <x v="0"/>
    <x v="0"/>
    <x v="1"/>
    <x v="0"/>
    <x v="1"/>
    <x v="1"/>
    <x v="0"/>
    <m/>
  </r>
  <r>
    <s v="Clinical decision support model for tooth extraction therapy derived from electronic dental records."/>
    <s v="ATGBLZEL"/>
    <x v="3"/>
    <s v="Cui, Qiwen; Chen, Qingxiao; Liu, Pufan; Liu, Debin; Wen, Zaiwen"/>
    <s v="STATEMENT OF PROBLEM: Tooth extraction therapy serves as a key initial step in many prosthodontic treatment plans. Dentists must make an appropriate decision on the  tooth extraction therapy considering multiple determinants and whether a clinical  decisi"/>
    <x v="9"/>
    <x v="6"/>
    <s v="Yes"/>
    <s v="Yes"/>
    <s v="Yes"/>
    <m/>
    <m/>
    <s v="Team C"/>
    <x v="0"/>
    <s v="Yes"/>
    <x v="0"/>
    <x v="1"/>
    <x v="1"/>
    <x v="0"/>
    <x v="0"/>
    <x v="0"/>
    <x v="0"/>
    <x v="1"/>
    <x v="0"/>
    <x v="0"/>
    <x v="1"/>
    <x v="1"/>
    <x v="0"/>
    <x v="1"/>
    <x v="1"/>
    <x v="1"/>
    <x v="0"/>
    <x v="0"/>
    <x v="0"/>
    <x v="1"/>
    <x v="0"/>
    <x v="0"/>
    <x v="0"/>
    <x v="0"/>
    <m/>
  </r>
  <r>
    <s v="Three-dimensional virtual planning in mandibular advancement surgery: Soft tissue prediction based on deep learning."/>
    <s v="7GAN2FB8"/>
    <x v="3"/>
    <s v="Ter Horst, Rutger; van Weert, Hanneke; Loonen, Tom; Bergé, Stefaan; Vinayahalingam, Shank; Baan, Frank; Maal, Thomas; de Jong, Guido; Xi, Tong"/>
    <s v="The study aimed at developing a deep-learning (DL)-based algorithm to predict the virtual soft tissue profile after mandibular advancement surgery, and to compare its  accuracy with the mass tensor model (MTM). Subjects who underwent mandibular  advanceme"/>
    <x v="9"/>
    <x v="6"/>
    <s v="Yes"/>
    <s v="Yes"/>
    <s v="Yes"/>
    <m/>
    <m/>
    <s v="Team C"/>
    <x v="0"/>
    <s v="Yes"/>
    <x v="0"/>
    <x v="5"/>
    <x v="0"/>
    <x v="0"/>
    <x v="0"/>
    <x v="0"/>
    <x v="0"/>
    <x v="0"/>
    <x v="0"/>
    <x v="0"/>
    <x v="1"/>
    <x v="1"/>
    <x v="0"/>
    <x v="1"/>
    <x v="1"/>
    <x v="0"/>
    <x v="0"/>
    <x v="0"/>
    <x v="0"/>
    <x v="1"/>
    <x v="1"/>
    <x v="1"/>
    <x v="0"/>
    <x v="0"/>
    <m/>
  </r>
  <r>
    <s v="Trabeculae microstructure parameters serve as effective predictors for marginal bone loss of dental implant in the mandible."/>
    <s v="N7VS6IMC"/>
    <x v="2"/>
    <s v="Zhang, Hengguo; Shan, Jie; Zhang, Ping; Chen, Xin; Jiang, Hongbing"/>
    <s v="Marginal bone loss (MBL) is one of the leading causes of dental implant failure. This study aimed to investigate the feasibility of machine learning (ML) algorithms  based on trabeculae microstructure parameters to predict the occurrence of severe  MBL. E"/>
    <x v="8"/>
    <x v="6"/>
    <s v="No"/>
    <s v="Yes"/>
    <s v="To Review"/>
    <s v="Herninder"/>
    <s v="Yes"/>
    <s v="Team C"/>
    <x v="0"/>
    <s v="Yes"/>
    <x v="0"/>
    <x v="7"/>
    <x v="1"/>
    <x v="0"/>
    <x v="0"/>
    <x v="0"/>
    <x v="1"/>
    <x v="0"/>
    <x v="1"/>
    <x v="0"/>
    <x v="1"/>
    <x v="1"/>
    <x v="0"/>
    <x v="0"/>
    <x v="1"/>
    <x v="0"/>
    <x v="0"/>
    <x v="0"/>
    <x v="0"/>
    <x v="1"/>
    <x v="0"/>
    <x v="0"/>
    <x v="0"/>
    <x v="0"/>
    <m/>
  </r>
  <r>
    <s v="Early Prediction of the Need for Orthognathic Surgery in Patients With Repaired Unilateral Cleft Lip and Palate Using Machine Learning and Longitudinal Lateral  Cephalometric Analysis Data."/>
    <s v="TFGFFYNX"/>
    <x v="3"/>
    <s v="Lin, Guang; Kim, Pil-Jong; Baek, Seung-Hak; Kim, Hong-Gee; Kim, Suk-Wha; Chung, Jee-Hyeok"/>
    <s v="The purpose of this study was to determine the cephalometric predictors of the future need for orthognathic surgery in patients with repaired unilateral cleft lip  and palate (UCLP) using machine learning. This study included 56 Korean patients  with UCLP"/>
    <x v="8"/>
    <x v="6"/>
    <s v="Yes"/>
    <s v="Yes"/>
    <s v="Yes"/>
    <m/>
    <m/>
    <s v="Team C"/>
    <x v="0"/>
    <s v="Yes"/>
    <x v="0"/>
    <x v="5"/>
    <x v="1"/>
    <x v="0"/>
    <x v="0"/>
    <x v="0"/>
    <x v="0"/>
    <x v="0"/>
    <x v="0"/>
    <x v="0"/>
    <x v="1"/>
    <x v="1"/>
    <x v="0"/>
    <x v="1"/>
    <x v="1"/>
    <x v="0"/>
    <x v="0"/>
    <x v="0"/>
    <x v="0"/>
    <x v="0"/>
    <x v="0"/>
    <x v="0"/>
    <x v="0"/>
    <x v="1"/>
    <m/>
  </r>
  <r>
    <s v="The Impacts of Orthognathic Surgery on the Facial Appearance and Age Perception of Patients Presenting Skeletal Class III Deformity: An Outcome Study Using the FACE-Q  Report and Surgical Professional-Based Panel Assessment."/>
    <s v="7F4FEVBV"/>
    <x v="2"/>
    <s v="Denadai, Rafael; Chou, Pang-Yun; Su, Yu-Ying; Lin, Hsiu-Hsia; Ho, Cheng-Ting; Lo, Lun-Jou"/>
    <s v="BACKGROUND: A recent artificial intelligence-based investigation has shown the impacts of orthognathic surgery on the patient's facial appearance and apparent age.  However, appearance and age perception as reported by patients and surgical  professionals"/>
    <x v="8"/>
    <x v="6"/>
    <s v="Yes"/>
    <s v="Yes"/>
    <s v="Yes"/>
    <m/>
    <m/>
    <s v="Team C"/>
    <x v="0"/>
    <s v="Yes"/>
    <x v="1"/>
    <x v="5"/>
    <x v="0"/>
    <x v="0"/>
    <x v="0"/>
    <x v="0"/>
    <x v="0"/>
    <x v="1"/>
    <x v="0"/>
    <x v="0"/>
    <x v="1"/>
    <x v="1"/>
    <x v="0"/>
    <x v="0"/>
    <x v="1"/>
    <x v="0"/>
    <x v="0"/>
    <x v="0"/>
    <x v="0"/>
    <x v="1"/>
    <x v="1"/>
    <x v="0"/>
    <x v="0"/>
    <x v="0"/>
    <m/>
  </r>
  <r>
    <s v="Estimating Reference Bony Shape Models for Orthognathic Surgical Planning Using 3D Point-Cloud Deep Learning."/>
    <s v="IAMVK2UU"/>
    <x v="3"/>
    <s v="Xiao, Deqiang; Lian, Chunfeng; Deng, Hannah; Kuang, Tianshu; Liu, Qin; Ma, Lei; Kim, Daeseung; Lang, Yankun; Chen, Xu; Gateno, Jaime; Shen, Steve Guofang; Xia, James J.; Yap, Pew-Thian"/>
    <s v="Orthognathic surgical outcomes rely heavily on the quality of surgical planning. Automatic estimation of a reference facial bone shape significantly reduces  experience-dependent variability and improves planning accuracy and efficiency. We  propose an en"/>
    <x v="8"/>
    <x v="6"/>
    <s v="Yes"/>
    <s v="Yes"/>
    <s v="Yes"/>
    <m/>
    <m/>
    <s v="Team C"/>
    <x v="0"/>
    <s v="Yes"/>
    <x v="0"/>
    <x v="5"/>
    <x v="2"/>
    <x v="0"/>
    <x v="0"/>
    <x v="0"/>
    <x v="0"/>
    <x v="0"/>
    <x v="0"/>
    <x v="0"/>
    <x v="1"/>
    <x v="1"/>
    <x v="1"/>
    <x v="1"/>
    <x v="1"/>
    <x v="0"/>
    <x v="0"/>
    <x v="0"/>
    <x v="1"/>
    <x v="0"/>
    <x v="1"/>
    <x v="1"/>
    <x v="0"/>
    <x v="0"/>
    <m/>
  </r>
  <r>
    <s v="Augmented reality for narrow area navigation in jaw surgery: Modified tracking by detection volume subtraction algorithm."/>
    <s v="8K8GH9GD"/>
    <x v="2"/>
    <s v="Budhathoki, Srijana; Alsadoon, Abeer; Prasad, P. W. C.; Haddad, Sami; Maag, Angelika"/>
    <s v="BACKGROUND AND AIM: Jaw surgery based on augmented reality (AR) still has limitations in terms of navigating narrow areas. Surgeons need to avoid nerves,  vessels, and teeth in their entirety, not just root canals. Inaccurate positioning  of the surgical "/>
    <x v="8"/>
    <x v="6"/>
    <s v="Yes"/>
    <s v="Yes"/>
    <s v="Yes"/>
    <m/>
    <m/>
    <s v="Team C"/>
    <x v="0"/>
    <s v="Yes"/>
    <x v="0"/>
    <x v="5"/>
    <x v="0"/>
    <x v="0"/>
    <x v="0"/>
    <x v="0"/>
    <x v="0"/>
    <x v="0"/>
    <x v="0"/>
    <x v="0"/>
    <x v="0"/>
    <x v="0"/>
    <x v="1"/>
    <x v="1"/>
    <x v="1"/>
    <x v="0"/>
    <x v="0"/>
    <x v="0"/>
    <x v="0"/>
    <x v="1"/>
    <x v="0"/>
    <x v="1"/>
    <x v="1"/>
    <x v="0"/>
    <m/>
  </r>
  <r>
    <s v="Determinants of intention to improve oral hygiene behavior among students based on the theory of planned behavior: A structural equation modelling analysis."/>
    <s v="WEY4ISE9"/>
    <x v="3"/>
    <s v="Shitu, Kegnie; Alemayehu, Mekuriaw; Buunk-Werkhoven, Yvonne A. B.; Handebo, Simegnew"/>
    <s v="INTRODUCTION: The prevalence of oral hygiene behaviors (OHB) is very low among school children in Ethiopia. However, the determinants of student's  readiness/intention to perform those behaviors have been remained unstudied.  OBJECTIVE: This study aimed t"/>
    <x v="8"/>
    <x v="6"/>
    <s v="Yes"/>
    <s v="No"/>
    <s v="To Review"/>
    <s v="Herninder"/>
    <s v="Yes"/>
    <s v="Team C"/>
    <x v="0"/>
    <s v="Yes"/>
    <x v="1"/>
    <x v="0"/>
    <x v="1"/>
    <x v="0"/>
    <x v="0"/>
    <x v="0"/>
    <x v="0"/>
    <x v="0"/>
    <x v="0"/>
    <x v="0"/>
    <x v="1"/>
    <x v="1"/>
    <x v="0"/>
    <x v="0"/>
    <x v="1"/>
    <x v="0"/>
    <x v="1"/>
    <x v="1"/>
    <x v="0"/>
    <x v="1"/>
    <x v="0"/>
    <x v="0"/>
    <x v="1"/>
    <x v="0"/>
    <m/>
  </r>
  <r>
    <s v="A novel kernel Wasserstein distance on Gaussian measures: An application of identifying dental artifacts in head and neck computed tomography."/>
    <s v="R352BWEK"/>
    <x v="2"/>
    <s v="Oh, Jung Hun; Pouryahya, Maryam; Iyer, Aditi; Apte, Aditya P.; Deasy, Joseph O.; Tannenbaum, Allen"/>
    <s v="The Wasserstein distance is a powerful metric based on the theory of optimal mass transport. It gives a natural measure of the distance between two distributions with  a wide range of applications. In contrast to a number of the common divergences on  dis"/>
    <x v="8"/>
    <x v="6"/>
    <s v="Yes"/>
    <s v="Yes"/>
    <s v="Yes"/>
    <m/>
    <s v="Yes"/>
    <s v="Team C"/>
    <x v="0"/>
    <s v="Yes"/>
    <x v="1"/>
    <x v="4"/>
    <x v="2"/>
    <x v="0"/>
    <x v="0"/>
    <x v="0"/>
    <x v="0"/>
    <x v="0"/>
    <x v="0"/>
    <x v="0"/>
    <x v="1"/>
    <x v="1"/>
    <x v="0"/>
    <x v="0"/>
    <x v="1"/>
    <x v="0"/>
    <x v="1"/>
    <x v="1"/>
    <x v="0"/>
    <x v="0"/>
    <x v="0"/>
    <x v="0"/>
    <x v="1"/>
    <x v="0"/>
    <m/>
  </r>
  <r>
    <s v="Effect of Lower Third Molar Segmentations on Automated Tooth Development Staging using a Convolutional Neural Network."/>
    <s v="DBLRYY4I"/>
    <x v="2"/>
    <s v="Merdietio Boedi, Rizky; Banar, Nikolay; De Tobel, Jannick; Bertels, Jeroen; Vandermeulen, Dirk; Thevissen, Patrick Werner"/>
    <s v="Staging third molar development is commonly used for age estimation in subadults. Automated developmental stage allocation to the mandibular left third molar in  panoramic radiographs has been examined in a pilot study. This method used an  AlexNet Deep C"/>
    <x v="8"/>
    <x v="6"/>
    <s v="No"/>
    <s v="Yes"/>
    <s v="To Review"/>
    <s v="Herninder"/>
    <s v="Yes"/>
    <s v="Team C"/>
    <x v="0"/>
    <s v="Yes"/>
    <x v="1"/>
    <x v="5"/>
    <x v="1"/>
    <x v="0"/>
    <x v="0"/>
    <x v="0"/>
    <x v="0"/>
    <x v="0"/>
    <x v="0"/>
    <x v="0"/>
    <x v="1"/>
    <x v="1"/>
    <x v="0"/>
    <x v="1"/>
    <x v="0"/>
    <x v="0"/>
    <x v="1"/>
    <x v="1"/>
    <x v="1"/>
    <x v="0"/>
    <x v="0"/>
    <x v="0"/>
    <x v="1"/>
    <x v="0"/>
    <m/>
  </r>
  <r>
    <s v="Identification of a Predictive Decision Model Using Different Data Mining Algorithms for Diagnosing Peri-implant Health and Disease: A Cross-Sectional Study."/>
    <s v="UFF5JL39"/>
    <x v="3"/>
    <s v="Cetiner, Deniz; Isler, Sila Cagri; Bakirarar, Batuhan; Uraz, Ahu"/>
    <s v="PURPOSE: The aim of this study was to determine a predictive decision model for peri-implant health and disease and to reveal the highest accuracy of prediction  using three different data mining methods. MATERIALS AND METHODS: This  cross-sectional study"/>
    <x v="8"/>
    <x v="6"/>
    <s v="Yes"/>
    <s v="Yes"/>
    <s v="Yes"/>
    <m/>
    <m/>
    <s v="Team C"/>
    <x v="0"/>
    <s v="Yes"/>
    <x v="0"/>
    <x v="7"/>
    <x v="1"/>
    <x v="0"/>
    <x v="0"/>
    <x v="0"/>
    <x v="0"/>
    <x v="0"/>
    <x v="0"/>
    <x v="0"/>
    <x v="1"/>
    <x v="1"/>
    <x v="0"/>
    <x v="0"/>
    <x v="1"/>
    <x v="0"/>
    <x v="0"/>
    <x v="0"/>
    <x v="0"/>
    <x v="1"/>
    <x v="0"/>
    <x v="1"/>
    <x v="0"/>
    <x v="1"/>
    <m/>
  </r>
  <r>
    <s v="Ultrasonic assessment of osseointegration phenomena at the bone-implant interface using convolutional neural network."/>
    <s v="E8UVW4B7"/>
    <x v="3"/>
    <s v="Kwak, Yunsang; Nguyen, Vu-Hieu; Hériveaux, Yoann; Belanger, Pierre; Park, Junhong; Haïat, Guillaume"/>
    <s v="Although endosseous implants are widely used in the clinic, failures still occur and their clinical performance depends on the quality of osseointegration phenomena at  the bone-implant interface (BII), which are given by bone ingrowth around the BII.  Th"/>
    <x v="8"/>
    <x v="6"/>
    <s v="Yes"/>
    <s v="Yes"/>
    <s v="Yes"/>
    <m/>
    <s v="Yes"/>
    <s v="Team C"/>
    <x v="0"/>
    <s v="Yes"/>
    <x v="1"/>
    <x v="7"/>
    <x v="1"/>
    <x v="0"/>
    <x v="0"/>
    <x v="0"/>
    <x v="0"/>
    <x v="1"/>
    <x v="0"/>
    <x v="0"/>
    <x v="1"/>
    <x v="1"/>
    <x v="1"/>
    <x v="1"/>
    <x v="1"/>
    <x v="0"/>
    <x v="0"/>
    <x v="0"/>
    <x v="0"/>
    <x v="0"/>
    <x v="1"/>
    <x v="1"/>
    <x v="0"/>
    <x v="0"/>
    <m/>
  </r>
  <r>
    <s v="[The application value of multi-material artifact reduction technique in maxillofacial CT images of patients with metallic dental implants]."/>
    <s v="CRJ2I93G"/>
    <x v="3"/>
    <s v="Wei, Y. J.; Wang, X. P.; Zha, K. J.; Gao, J. B."/>
    <s v="Objective: To investigate the effect of multi-material artifact reduction (MMAR) technique on the maxillofacial CT images of patients with metallic dental implants.  Methods: The data of 30 patients with metal denture implants who underwent  maxillofacial"/>
    <x v="8"/>
    <x v="6"/>
    <s v="Yes"/>
    <s v="Yes"/>
    <s v="Yes"/>
    <m/>
    <m/>
    <s v="Team C"/>
    <x v="0"/>
    <s v="Yes"/>
    <x v="1"/>
    <x v="4"/>
    <x v="0"/>
    <x v="0"/>
    <x v="0"/>
    <x v="0"/>
    <x v="0"/>
    <x v="0"/>
    <x v="0"/>
    <x v="0"/>
    <x v="1"/>
    <x v="1"/>
    <x v="0"/>
    <x v="0"/>
    <x v="1"/>
    <x v="0"/>
    <x v="1"/>
    <x v="1"/>
    <x v="0"/>
    <x v="1"/>
    <x v="0"/>
    <x v="0"/>
    <x v="0"/>
    <x v="0"/>
    <m/>
  </r>
  <r>
    <s v="Application of an auto-edge counting method for quantification of metal artifacts in CBCT images: a multivariate analysis of object position, field of view size, tube  voltage, and metal artifact reduction algorithm."/>
    <s v="EQJRAKET"/>
    <x v="3"/>
    <s v="Khosravifard, Amir; Saberi, Bardia Vadiati; Khosravifard, Negar; Motallebi, Samaneh; Kajan, Zahra Dalili; Ghaffari, Mohammad Ebrahim"/>
    <s v="OBJECTIVE: The objective was to assess the effects of object position, field of view (FOV) size, peak kilovoltage (kVp), and a metal artifact reduction (MAR) algorithm  on metal artifacts in cone beam computed tomography (CBCT) as measured with an  auto-e"/>
    <x v="8"/>
    <x v="6"/>
    <s v="Yes"/>
    <s v="Yes"/>
    <s v="Yes"/>
    <m/>
    <m/>
    <s v="Team C"/>
    <x v="0"/>
    <s v="Yes"/>
    <x v="1"/>
    <x v="4"/>
    <x v="2"/>
    <x v="0"/>
    <x v="0"/>
    <x v="0"/>
    <x v="1"/>
    <x v="0"/>
    <x v="0"/>
    <x v="0"/>
    <x v="1"/>
    <x v="1"/>
    <x v="0"/>
    <x v="1"/>
    <x v="1"/>
    <x v="0"/>
    <x v="0"/>
    <x v="0"/>
    <x v="0"/>
    <x v="0"/>
    <x v="0"/>
    <x v="1"/>
    <x v="0"/>
    <x v="0"/>
    <m/>
  </r>
  <r>
    <s v="Assessing the reliability of automatic sentiment analysis tools on rating the sentiment of reviews of NHS dental practices in England."/>
    <s v="NUKGTR6V"/>
    <x v="3"/>
    <s v="Byrne, Matthew; O'Malley, Lucy; Glenny, Anne-Marie; Pretty, Iain; Tickle, Martin"/>
    <s v="BACKGROUND: Online reviews may act as a rich source of data to assess the quality of dental practices. Assessing the content and sentiment of reviews on a large scale is  time consuming and expensive. Automation of the process of assigning sentiment to  b"/>
    <x v="8"/>
    <x v="6"/>
    <s v="Yes"/>
    <s v="Yes"/>
    <s v="Yes"/>
    <m/>
    <m/>
    <s v="Team C"/>
    <x v="0"/>
    <s v="Yes"/>
    <x v="1"/>
    <x v="1"/>
    <x v="0"/>
    <x v="0"/>
    <x v="0"/>
    <x v="0"/>
    <x v="0"/>
    <x v="1"/>
    <x v="0"/>
    <x v="1"/>
    <x v="1"/>
    <x v="1"/>
    <x v="1"/>
    <x v="1"/>
    <x v="1"/>
    <x v="0"/>
    <x v="1"/>
    <x v="0"/>
    <x v="0"/>
    <x v="1"/>
    <x v="0"/>
    <x v="1"/>
    <x v="1"/>
    <x v="0"/>
    <m/>
  </r>
  <r>
    <s v="A machine learning approach to determine the prognosis of patients with Class III malocclusion."/>
    <s v="ZCYBJ33N"/>
    <x v="4"/>
    <s v="Khosravi-Kamrani, Pegah; Qiao, Xingye; Zanardi, Gustavo; Wiesen, Christopher A.; Slade, Gary; Frazier-Bowers, Sylvia A."/>
    <s v="INTRODUCTION: The conundrum of determining how to treat a patient with Class III malocclusion is significant, creating a burden on the patient and challenging the  orthodontist. The objective of this study was to employ a statistical prediction  model der"/>
    <x v="8"/>
    <x v="6"/>
    <s v="No"/>
    <s v="Yes"/>
    <s v="To Review"/>
    <s v="Herninder"/>
    <s v="Yes"/>
    <s v="Team C"/>
    <x v="0"/>
    <s v="Yes"/>
    <x v="0"/>
    <x v="3"/>
    <x v="1"/>
    <x v="0"/>
    <x v="0"/>
    <x v="0"/>
    <x v="1"/>
    <x v="1"/>
    <x v="0"/>
    <x v="0"/>
    <x v="1"/>
    <x v="1"/>
    <x v="1"/>
    <x v="1"/>
    <x v="1"/>
    <x v="0"/>
    <x v="0"/>
    <x v="0"/>
    <x v="1"/>
    <x v="1"/>
    <x v="0"/>
    <x v="1"/>
    <x v="1"/>
    <x v="1"/>
    <m/>
  </r>
  <r>
    <s v="Deep learning-based dental implant recognition using synthetic X-ray images."/>
    <s v="I37VFIXR"/>
    <x v="4"/>
    <s v="Kohlakala, Aviwe; Coetzer, Johannes; Bertels, Jeroen; Vandermeulen, Dirk"/>
    <s v="A novel algorithm for generating artificial training samples from triangulated three-dimensional (3D) surface models within the context of dental implant recognition is proposed. The proposed algorithm is based on the calculation of two-dimensional (2D) p"/>
    <x v="3"/>
    <x v="3"/>
    <s v="Maybe"/>
    <s v="Yes"/>
    <s v="To Review"/>
    <s v="Shubhra"/>
    <s v="Yes"/>
    <s v="Team A"/>
    <x v="0"/>
    <s v="Yes"/>
    <x v="0"/>
    <x v="6"/>
    <x v="1"/>
    <x v="0"/>
    <x v="0"/>
    <x v="0"/>
    <x v="0"/>
    <x v="0"/>
    <x v="0"/>
    <x v="0"/>
    <x v="1"/>
    <x v="1"/>
    <x v="0"/>
    <x v="0"/>
    <x v="1"/>
    <x v="0"/>
    <x v="0"/>
    <x v="0"/>
    <x v="0"/>
    <x v="1"/>
    <x v="0"/>
    <x v="0"/>
    <x v="0"/>
    <x v="0"/>
    <m/>
  </r>
  <r>
    <s v="Deep-learning approach for caries detection and segmentation on dental bitewing radiographs."/>
    <s v="U9PSX8BX"/>
    <x v="4"/>
    <s v="Bayrakdar, Ibrahim Sevki; Orhan, Kaan; Akarsu, Serdar; Çelik, Özer; Atasoy, Samet; Pekince, Adem; Yasa, Yasin; Bilgir, Elif; Sağlam, Hande; Aslan, Ahmet Faruk; Odabaş, Alper"/>
    <s v="OBJECTIVES: The aim of this study is to recommend an automatic caries detection and segmentation model based on the Convolutional Neural Network (CNN) algorithms in dental bitewing radiographs using VGG-16 and U-Net architecture and evaluate the clinical "/>
    <x v="3"/>
    <x v="3"/>
    <s v="Yes"/>
    <s v="Yes"/>
    <s v="Yes"/>
    <m/>
    <m/>
    <s v="Team A"/>
    <x v="0"/>
    <s v="Yes"/>
    <x v="0"/>
    <x v="4"/>
    <x v="1"/>
    <x v="0"/>
    <x v="0"/>
    <x v="0"/>
    <x v="0"/>
    <x v="0"/>
    <x v="0"/>
    <x v="0"/>
    <x v="1"/>
    <x v="1"/>
    <x v="0"/>
    <x v="0"/>
    <x v="1"/>
    <x v="0"/>
    <x v="0"/>
    <x v="0"/>
    <x v="0"/>
    <x v="1"/>
    <x v="0"/>
    <x v="1"/>
    <x v="0"/>
    <x v="0"/>
    <m/>
  </r>
  <r>
    <s v="Deep learning-based prediction of osseointegration for dental implant using plain radiography."/>
    <s v="PRVZSZP9"/>
    <x v="5"/>
    <s v="Oh, Seok; Kim, Young Jae; Kim, Jeseong; Jung, Joon Hyeok; Lim, Hun Jun; Kim, Bong Chul; Kim, Kwang Gi"/>
    <s v="BACKGROUND: In this study, we investigated whether deep learning-based prediction of osseointegration of dental implants using plain radiography is possible. METHODS: Panoramic and periapical radiographs of 580 patients (1,206 dental implants) were used t"/>
    <x v="3"/>
    <x v="3"/>
    <s v="Maybe"/>
    <s v="Yes"/>
    <s v="To Review"/>
    <s v="Shubhra"/>
    <s v="Yes"/>
    <s v="Team A"/>
    <x v="0"/>
    <s v="Yes"/>
    <x v="0"/>
    <x v="6"/>
    <x v="1"/>
    <x v="0"/>
    <x v="0"/>
    <x v="0"/>
    <x v="0"/>
    <x v="0"/>
    <x v="0"/>
    <x v="0"/>
    <x v="1"/>
    <x v="1"/>
    <x v="1"/>
    <x v="1"/>
    <x v="1"/>
    <x v="0"/>
    <x v="0"/>
    <x v="0"/>
    <x v="0"/>
    <x v="1"/>
    <x v="0"/>
    <x v="1"/>
    <x v="1"/>
    <x v="0"/>
    <m/>
  </r>
  <r>
    <s v="Dental anomaly detection using intraoral photos via deep learning."/>
    <s v="9TM2FQUK"/>
    <x v="4"/>
    <s v="Ragodos, Ronilo; Wang, Tong; Padilla, Carmencita; Hecht, Jacqueline T.; Poletta, Fernando A.; Orioli, Iêda M.; Buxó, Carmen J.; Butali, Azeez; Valencia-Ramirez, Consuelo; Restrepo Muñeton, Claudia; Wehby, George L.; Weinberg, Seth M.; Marazita, Mary L.; M"/>
    <s v="Children with orofacial clefting (OFC) present with a wide range of dental anomalies. Identifying these anomalies is vital to understand their etiology and to discern the complex phenotypic spectrum of OFC. Such anomalies are currently identified using in"/>
    <x v="3"/>
    <x v="3"/>
    <s v="Yes"/>
    <s v="Yes"/>
    <s v="Yes"/>
    <m/>
    <m/>
    <s v="Team A"/>
    <x v="0"/>
    <s v="Yes"/>
    <x v="0"/>
    <x v="0"/>
    <x v="1"/>
    <x v="0"/>
    <x v="0"/>
    <x v="0"/>
    <x v="0"/>
    <x v="0"/>
    <x v="0"/>
    <x v="0"/>
    <x v="1"/>
    <x v="1"/>
    <x v="0"/>
    <x v="0"/>
    <x v="1"/>
    <x v="0"/>
    <x v="1"/>
    <x v="0"/>
    <x v="0"/>
    <x v="1"/>
    <x v="0"/>
    <x v="1"/>
    <x v="1"/>
    <x v="1"/>
    <m/>
  </r>
  <r>
    <s v="Automatic dental biofilm detection based on deep learning."/>
    <s v="UPT7MHI2"/>
    <x v="5"/>
    <s v="Andrade, Katia Montanha; Silva, Bernardo Peters Menezes; de Oliveira, Luciano Rebouças; Cury, Patricia Ramos"/>
    <s v="AIM: To estimate the automated biofilm detection capacity of the U-Net neural network on tooth images. MATERIALS AND METHODS: Two datasets of intra-oral photographs taken in the frontal and lateral views of permanent and deciduous dentitions were employed"/>
    <x v="3"/>
    <x v="3"/>
    <s v="Yes"/>
    <s v="Yes"/>
    <s v="Yes"/>
    <m/>
    <m/>
    <s v="Team A"/>
    <x v="0"/>
    <s v="Yes"/>
    <x v="0"/>
    <x v="7"/>
    <x v="0"/>
    <x v="0"/>
    <x v="0"/>
    <x v="0"/>
    <x v="0"/>
    <x v="0"/>
    <x v="0"/>
    <x v="0"/>
    <x v="1"/>
    <x v="1"/>
    <x v="0"/>
    <x v="1"/>
    <x v="1"/>
    <x v="0"/>
    <x v="0"/>
    <x v="0"/>
    <x v="0"/>
    <x v="1"/>
    <x v="0"/>
    <x v="0"/>
    <x v="0"/>
    <x v="0"/>
    <m/>
  </r>
  <r>
    <s v="Automated detection of dental restorations using deep learning on panoramic radiographs."/>
    <s v="XV8TLGU6"/>
    <x v="4"/>
    <s v="Çelik, Berrin; Çelik, Mahmut Emin"/>
    <s v="OBJECTIVES: Automatically detecting dental conditions using Artificial intelligence (AI) and reporting it visually are now a need for treatment planning and dental health management. This work presents a comprehensive computer-aided detection system to de"/>
    <x v="3"/>
    <x v="3"/>
    <s v="Maybe"/>
    <s v="Yes"/>
    <s v="To Review"/>
    <s v="Shubhra"/>
    <s v="Yes"/>
    <s v="Team A"/>
    <x v="0"/>
    <s v="Yes"/>
    <x v="0"/>
    <x v="4"/>
    <x v="1"/>
    <x v="0"/>
    <x v="1"/>
    <x v="0"/>
    <x v="0"/>
    <x v="0"/>
    <x v="0"/>
    <x v="0"/>
    <x v="1"/>
    <x v="1"/>
    <x v="1"/>
    <x v="1"/>
    <x v="1"/>
    <x v="0"/>
    <x v="0"/>
    <x v="0"/>
    <x v="0"/>
    <x v="1"/>
    <x v="0"/>
    <x v="0"/>
    <x v="0"/>
    <x v="0"/>
    <m/>
  </r>
  <r>
    <s v="Automated Dental Cavity Detection System Using Deep Learning and Explainable AI."/>
    <s v="2TZS8AJL"/>
    <x v="4"/>
    <s v="Bhattacharjee, Niharika"/>
    <s v="Impacting over 3.9 billion people, dental cavities requires a trained dentist for diagnosis. Unfortunately, barriers such as dentophobia, limited dentist availability, and lack of dental insurance prevent millions from receiving care. To address this, an "/>
    <x v="3"/>
    <x v="3"/>
    <s v="Yes"/>
    <s v="Yes"/>
    <s v="Yes"/>
    <m/>
    <m/>
    <s v="Team A"/>
    <x v="0"/>
    <s v="Yes"/>
    <x v="0"/>
    <x v="4"/>
    <x v="1"/>
    <x v="0"/>
    <x v="0"/>
    <x v="0"/>
    <x v="0"/>
    <x v="0"/>
    <x v="1"/>
    <x v="0"/>
    <x v="1"/>
    <x v="1"/>
    <x v="1"/>
    <x v="1"/>
    <x v="1"/>
    <x v="0"/>
    <x v="0"/>
    <x v="0"/>
    <x v="0"/>
    <x v="1"/>
    <x v="0"/>
    <x v="0"/>
    <x v="1"/>
    <x v="0"/>
    <m/>
  </r>
  <r>
    <s v="A comprehensive artificial intelligence framework for dental diagnosis and charting."/>
    <s v="HJRQVWEA"/>
    <x v="4"/>
    <s v="Kabir, Tanjida; Lee, Chun-Teh; Chen, Luyao; Jiang, Xiaoqian; Shams, Shayan"/>
    <s v="BACKGROUND: The aim of this study was to develop artificial intelligence (AI) guided framework to recognize tooth numbers in panoramic and intraoral radiographs (periapical and bitewing) without prior domain knowledge and arrange the intraoral radiographs"/>
    <x v="3"/>
    <x v="3"/>
    <s v="Maybe"/>
    <s v="Yes"/>
    <s v="To Review"/>
    <s v="Shubhra"/>
    <s v="Yes"/>
    <s v="Team A"/>
    <x v="0"/>
    <s v="Yes"/>
    <x v="0"/>
    <x v="1"/>
    <x v="1"/>
    <x v="0"/>
    <x v="0"/>
    <x v="0"/>
    <x v="0"/>
    <x v="0"/>
    <x v="0"/>
    <x v="0"/>
    <x v="1"/>
    <x v="1"/>
    <x v="0"/>
    <x v="1"/>
    <x v="1"/>
    <x v="0"/>
    <x v="1"/>
    <x v="1"/>
    <x v="0"/>
    <x v="1"/>
    <x v="0"/>
    <x v="0"/>
    <x v="0"/>
    <x v="1"/>
    <m/>
  </r>
  <r>
    <s v="MMDCP: Multi-Modal Dental Caries Prediction for Decision Support System Using Deep Learning."/>
    <s v="UN44YC3D"/>
    <x v="4"/>
    <s v="Ngnamsie Njimbouom, Soualihou; Lee, Kwonwoo; Kim, Jeong-Dong"/>
    <s v="In recent years, healthcare has gained unprecedented attention from researchers in the field of Human health science and technology. Oral health, a subdomain of healthcare described as being very complex, is threatened by diseases like dental caries, gum "/>
    <x v="3"/>
    <x v="3"/>
    <s v="Maybe"/>
    <s v="Yes"/>
    <s v="To Review"/>
    <s v="Shubhra"/>
    <s v="Yes"/>
    <s v="Team A"/>
    <x v="0"/>
    <s v="Yes"/>
    <x v="0"/>
    <x v="4"/>
    <x v="1"/>
    <x v="0"/>
    <x v="0"/>
    <x v="0"/>
    <x v="1"/>
    <x v="0"/>
    <x v="0"/>
    <x v="0"/>
    <x v="1"/>
    <x v="1"/>
    <x v="1"/>
    <x v="1"/>
    <x v="1"/>
    <x v="0"/>
    <x v="1"/>
    <x v="0"/>
    <x v="0"/>
    <x v="1"/>
    <x v="0"/>
    <x v="0"/>
    <x v="1"/>
    <x v="1"/>
    <m/>
  </r>
  <r>
    <s v="Machine-learning-based approach for predicting postoperative skeletal changes for orthognathic surgical planning."/>
    <s v="Y9KDME4I"/>
    <x v="4"/>
    <s v="Ma, Qingchuan; Kobayashi, Etsuko; Fan, Bowen; Hara, Kazuaki; Nakagawa, Keiichi; Masamune, Ken; Sakuma, Ichiro; Suenaga, Hideyuki"/>
    <s v="BACKGROUND: Manually surgical planning becomes an increasing workload of surgeons because of the fast-growing patient population. This study introduced a machine-learning-based approach to assist surgical planning in orthognathic surgery. METHODS: Both pr"/>
    <x v="3"/>
    <x v="3"/>
    <s v="Yes"/>
    <s v="Yes"/>
    <s v="Yes"/>
    <m/>
    <m/>
    <s v="Team A"/>
    <x v="0"/>
    <s v="Yes"/>
    <x v="0"/>
    <x v="5"/>
    <x v="2"/>
    <x v="0"/>
    <x v="0"/>
    <x v="0"/>
    <x v="1"/>
    <x v="0"/>
    <x v="1"/>
    <x v="0"/>
    <x v="1"/>
    <x v="1"/>
    <x v="1"/>
    <x v="1"/>
    <x v="1"/>
    <x v="0"/>
    <x v="0"/>
    <x v="0"/>
    <x v="0"/>
    <x v="1"/>
    <x v="1"/>
    <x v="0"/>
    <x v="0"/>
    <x v="0"/>
    <m/>
  </r>
  <r>
    <s v="Development and evaluation of deep learning for screening dental caries from oral photographs."/>
    <s v="GPU4KHB3"/>
    <x v="4"/>
    <s v="Zhang, Xuan; Liang, Yuan; Li, Wen; Liu, Chao; Gu, Deao; Sun, Weibin; Miao, Leiying"/>
    <s v="OBJECTIVES: To develop and evaluate the performance of a deep learning system based on convolutional neural network (ConvNet) to detect dental caries from oral photographs. METHODS: 3,932 oral photographs obtained from 625 volunteers with consumer cameras"/>
    <x v="3"/>
    <x v="3"/>
    <s v="Maybe"/>
    <s v="Yes"/>
    <s v="To Review"/>
    <s v="Shubhra"/>
    <s v="Yes"/>
    <s v="Team A"/>
    <x v="0"/>
    <s v="Yes"/>
    <x v="0"/>
    <x v="4"/>
    <x v="1"/>
    <x v="0"/>
    <x v="0"/>
    <x v="0"/>
    <x v="0"/>
    <x v="0"/>
    <x v="0"/>
    <x v="0"/>
    <x v="1"/>
    <x v="1"/>
    <x v="0"/>
    <x v="0"/>
    <x v="1"/>
    <x v="0"/>
    <x v="0"/>
    <x v="0"/>
    <x v="0"/>
    <x v="1"/>
    <x v="0"/>
    <x v="0"/>
    <x v="0"/>
    <x v="0"/>
    <m/>
  </r>
  <r>
    <s v="Periapical dental X-ray image classification using deep neural networks."/>
    <s v="TYFHVFDI"/>
    <x v="4"/>
    <s v="Vasdev, Dipit; Gupta, Vedika; Shubham, Shubham; Chaudhary, Ankit; Jain, Nikita; Salimi, Mehdi; Ahmadian, Ali"/>
    <s v="This paper studies the problem of detection of dental diseases. Dental problems affect the vast majority of the world's population. Caries, RCT (Root Canal Treatment), Abscess, Bone Loss, and missing teeth are some of the most common dental conditions tha"/>
    <x v="3"/>
    <x v="3"/>
    <s v="Yes"/>
    <s v="Yes"/>
    <s v="Yes"/>
    <m/>
    <m/>
    <s v="Team A"/>
    <x v="0"/>
    <s v="Yes"/>
    <x v="0"/>
    <x v="1"/>
    <x v="1"/>
    <x v="0"/>
    <x v="0"/>
    <x v="0"/>
    <x v="0"/>
    <x v="1"/>
    <x v="0"/>
    <x v="0"/>
    <x v="1"/>
    <x v="1"/>
    <x v="0"/>
    <x v="1"/>
    <x v="1"/>
    <x v="0"/>
    <x v="0"/>
    <x v="0"/>
    <x v="0"/>
    <x v="1"/>
    <x v="0"/>
    <x v="1"/>
    <x v="0"/>
    <x v="0"/>
    <m/>
  </r>
  <r>
    <s v="Predicting the risk of dental implant loss using deep learning."/>
    <s v="DBN5U3EQ"/>
    <x v="4"/>
    <s v="Huang, Nannan; Liu, Peng; Yan, Youlong; Xu, Ling; Huang, Yuanding; Fu, Gang; Lan, Yiqing; Yang, Sheng; Song, Jinlin; Li, Yuzhou"/>
    <s v="AIM: To investigate the feasibility of predicting dental implant loss risk with deep learning (DL) based on preoperative cone-beam computed tomography. MATERIALS AND METHODS: Six hundred and three patients who underwent implant surgery (279 high-risk pati"/>
    <x v="3"/>
    <x v="3"/>
    <s v="Yes"/>
    <s v="Yes"/>
    <s v="Yes"/>
    <m/>
    <m/>
    <s v="Team A"/>
    <x v="0"/>
    <s v="Yes"/>
    <x v="0"/>
    <x v="6"/>
    <x v="1"/>
    <x v="0"/>
    <x v="0"/>
    <x v="0"/>
    <x v="0"/>
    <x v="0"/>
    <x v="0"/>
    <x v="0"/>
    <x v="1"/>
    <x v="1"/>
    <x v="1"/>
    <x v="1"/>
    <x v="1"/>
    <x v="0"/>
    <x v="0"/>
    <x v="0"/>
    <x v="0"/>
    <x v="1"/>
    <x v="0"/>
    <x v="0"/>
    <x v="1"/>
    <x v="0"/>
    <m/>
  </r>
  <r>
    <s v="Machine Learning and Artificial Intelligence: A Web-Based Implant Failure and Peri-implantitis Prediction Model for Clinicians."/>
    <s v="VI3K7L8K"/>
    <x v="5"/>
    <s v="Rekawek, Peter; Herbst, Eliot A.; Suri, Abhinav; Ford, Brian P.; Rajapakse, Chamith S.; Panchal, Neeraj"/>
    <s v="PURPOSE: To develop a machine learning model that can predict dental implant failure and peri-implantitis as a tool for maximizing implant success. MATERIALS AND METHODS: This study used a supervised learning model to retrospectively analyze 398 unique pa"/>
    <x v="3"/>
    <x v="3"/>
    <s v="Yes"/>
    <s v="Yes"/>
    <s v="Yes"/>
    <m/>
    <m/>
    <s v="Team A"/>
    <x v="0"/>
    <s v="Yes"/>
    <x v="0"/>
    <x v="6"/>
    <x v="1"/>
    <x v="0"/>
    <x v="0"/>
    <x v="0"/>
    <x v="0"/>
    <x v="0"/>
    <x v="0"/>
    <x v="0"/>
    <x v="1"/>
    <x v="1"/>
    <x v="0"/>
    <x v="0"/>
    <x v="1"/>
    <x v="0"/>
    <x v="0"/>
    <x v="0"/>
    <x v="0"/>
    <x v="1"/>
    <x v="0"/>
    <x v="0"/>
    <x v="1"/>
    <x v="0"/>
    <m/>
  </r>
  <r>
    <s v="Machine learning in the detection of dental cyst, tumor, and abscess lesions."/>
    <s v="GHWREN3E"/>
    <x v="5"/>
    <s v="Kumar, Vyshiali Sivaram; Kumar, Pradeep R.; Yadalam, Pradeep Kumar; Anegundi, Raghavendra Vamsi; Shrivastava, Deepti; Alfurhud, Ahmed Ata; Almaktoom, Ibrahem T.; Alftaikhah, Sultan Abdulkareem Ali; Alsharari, Ahmed Hamoud L.; Srivastava, Kumar Chandan"/>
    <s v="BACKGROUND AND OBJECTIVE: Dental panoramic radiographs are utilized in computer-aided image analysis, which detects abnormal tissue masses by analyzing the produced image capacity to recognize patterns of intensity fluctuations. This is done to reduce the"/>
    <x v="3"/>
    <x v="3"/>
    <s v="Yes"/>
    <s v="Yes"/>
    <s v="Yes"/>
    <m/>
    <m/>
    <s v="Team A"/>
    <x v="0"/>
    <s v="Yes"/>
    <x v="0"/>
    <x v="0"/>
    <x v="1"/>
    <x v="0"/>
    <x v="0"/>
    <x v="0"/>
    <x v="0"/>
    <x v="0"/>
    <x v="0"/>
    <x v="0"/>
    <x v="1"/>
    <x v="1"/>
    <x v="0"/>
    <x v="0"/>
    <x v="1"/>
    <x v="0"/>
    <x v="0"/>
    <x v="0"/>
    <x v="0"/>
    <x v="1"/>
    <x v="0"/>
    <x v="0"/>
    <x v="0"/>
    <x v="0"/>
    <m/>
  </r>
  <r>
    <s v="Deep learning based diagnosis for cysts and tumors of jaw with massive healthy samples."/>
    <s v="PURTU4Q4"/>
    <x v="4"/>
    <s v="Yu, Dan; Hu, Jiacong; Feng, Zunlei; Song, Mingli; Zhu, Huiyong"/>
    <s v="We aimed to develop an explainable and reliable method to diagnose cysts and tumors of the jaw with massive panoramic radiographs of healthy peoples based on deep learning, since collecting and labeling massive lesion samples are time-consuming, and exist"/>
    <x v="3"/>
    <x v="3"/>
    <s v="Yes"/>
    <s v="Yes"/>
    <s v="Yes"/>
    <m/>
    <m/>
    <s v="Team A"/>
    <x v="0"/>
    <s v="Yes"/>
    <x v="0"/>
    <x v="0"/>
    <x v="1"/>
    <x v="0"/>
    <x v="0"/>
    <x v="0"/>
    <x v="0"/>
    <x v="0"/>
    <x v="0"/>
    <x v="0"/>
    <x v="1"/>
    <x v="1"/>
    <x v="0"/>
    <x v="0"/>
    <x v="1"/>
    <x v="0"/>
    <x v="0"/>
    <x v="0"/>
    <x v="0"/>
    <x v="1"/>
    <x v="0"/>
    <x v="0"/>
    <x v="1"/>
    <x v="0"/>
    <m/>
  </r>
  <r>
    <s v="Deep learning-based segmentation of dental implants on cone-beam computed tomography images: A validation study."/>
    <s v="YDC7L48W"/>
    <x v="5"/>
    <s v="Elgarba, Bahaaeldeen M.; Van Aelst, Stijn; Swaity, Abdullah; Morgan, Nermin; Shujaat, Sohaib; Jacobs, Reinhilde"/>
    <s v="OBJECTIVES: To train and validate a cloud-based convolutional neural network (CNN) model for automated segmentation (AS) of dental implant and attached prosthetic crown on cone-beam computed tomography (CBCT) images. METHODS: A total dataset of 280 maxill"/>
    <x v="3"/>
    <x v="3"/>
    <s v="Maybe"/>
    <s v="Yes"/>
    <s v="To Review"/>
    <s v="Shubhra"/>
    <s v="Yes"/>
    <s v="Team A"/>
    <x v="0"/>
    <s v="Yes"/>
    <x v="0"/>
    <x v="4"/>
    <x v="1"/>
    <x v="0"/>
    <x v="0"/>
    <x v="0"/>
    <x v="0"/>
    <x v="0"/>
    <x v="0"/>
    <x v="0"/>
    <x v="1"/>
    <x v="1"/>
    <x v="1"/>
    <x v="1"/>
    <x v="1"/>
    <x v="0"/>
    <x v="0"/>
    <x v="0"/>
    <x v="0"/>
    <x v="1"/>
    <x v="0"/>
    <x v="1"/>
    <x v="0"/>
    <x v="0"/>
    <m/>
  </r>
  <r>
    <s v="A weakly supervised learning-based segmentation network for dental diseases."/>
    <s v="XYLAERID"/>
    <x v="5"/>
    <s v="Li, Yue; Jin, Hongmei; Li, Zhanli"/>
    <s v="With the development of deep learning, medical image segmentation has become a promising technique for computer-aided medical diagnosis. However, the supervised training of the algorithm relies on a large amount of labeled data, and the private dataset bi"/>
    <x v="3"/>
    <x v="3"/>
    <s v="Yes"/>
    <s v="Yes"/>
    <s v="Yes"/>
    <m/>
    <m/>
    <s v="Team A"/>
    <x v="0"/>
    <s v="Yes"/>
    <x v="0"/>
    <x v="0"/>
    <x v="1"/>
    <x v="0"/>
    <x v="0"/>
    <x v="0"/>
    <x v="0"/>
    <x v="0"/>
    <x v="0"/>
    <x v="0"/>
    <x v="1"/>
    <x v="1"/>
    <x v="1"/>
    <x v="1"/>
    <x v="1"/>
    <x v="0"/>
    <x v="0"/>
    <x v="0"/>
    <x v="0"/>
    <x v="1"/>
    <x v="1"/>
    <x v="1"/>
    <x v="1"/>
    <x v="0"/>
    <m/>
  </r>
  <r>
    <s v="Deep learning and clustering approaches for dental implant size classification based on periapical radiographs."/>
    <s v="G9IU6IAR"/>
    <x v="5"/>
    <s v="Park, Ji-Hyun; Moon, Hong Seok; Jung, Hoi-In; Hwang, JaeJoon; Choi, Yoon-Ho; Kim, Jong-Eun"/>
    <s v="This study investigated two artificial intelligence (AI) methods for automatically classifying dental implant diameter and length based on periapical radiographs. The first method, deep learning (DL), involved utilizing the pre-trained VGG16 model and adj"/>
    <x v="3"/>
    <x v="3"/>
    <s v="Yes"/>
    <s v="Yes"/>
    <s v="Yes"/>
    <m/>
    <m/>
    <s v="Team A"/>
    <x v="0"/>
    <s v="Yes"/>
    <x v="0"/>
    <x v="6"/>
    <x v="1"/>
    <x v="0"/>
    <x v="0"/>
    <x v="0"/>
    <x v="0"/>
    <x v="0"/>
    <x v="0"/>
    <x v="0"/>
    <x v="1"/>
    <x v="1"/>
    <x v="1"/>
    <x v="1"/>
    <x v="1"/>
    <x v="0"/>
    <x v="0"/>
    <x v="0"/>
    <x v="0"/>
    <x v="1"/>
    <x v="0"/>
    <x v="1"/>
    <x v="1"/>
    <x v="0"/>
    <m/>
  </r>
  <r>
    <s v="Machine learning algorithm based on jaw feature points assist complex maxillary and mandibular reconstruction."/>
    <s v="NDV693JX"/>
    <x v="5"/>
    <s v="Han, Jing; Liu, Zijia; Zhou, Zijie; Liu, Yige; Zhai, Guangtao; Liu, Jiannan"/>
    <s v="PURPOSES: Large-scale jaw reconstruction can hardly achieve satisfactory results only by relying on doctors' experience. In this study, we assessed a new approach using a machine learning algorithm based on jaw feature points to assist complex jaw reconst"/>
    <x v="3"/>
    <x v="3"/>
    <s v="Yes"/>
    <s v="Yes"/>
    <s v="Yes"/>
    <m/>
    <m/>
    <s v="Team A"/>
    <x v="0"/>
    <s v="Yes"/>
    <x v="0"/>
    <x v="5"/>
    <x v="2"/>
    <x v="0"/>
    <x v="0"/>
    <x v="0"/>
    <x v="0"/>
    <x v="0"/>
    <x v="0"/>
    <x v="0"/>
    <x v="1"/>
    <x v="1"/>
    <x v="1"/>
    <x v="1"/>
    <x v="1"/>
    <x v="0"/>
    <x v="0"/>
    <x v="0"/>
    <x v="0"/>
    <x v="1"/>
    <x v="1"/>
    <x v="0"/>
    <x v="0"/>
    <x v="0"/>
    <m/>
  </r>
  <r>
    <s v="Artificial intelligence in the detection and classification of dental caries."/>
    <s v="NT72ILRG"/>
    <x v="5"/>
    <s v="Ahmed, Walaa Magdy; Azhari, Amr Ahmed; Fawaz, Khaled Ahmed; Ahmed, Hani M.; Alsadah, Zainab M.; Majumdar, Aritra; Carvalho, Ricardo Marins"/>
    <s v="STATEMENT OF PROBLEM: Automated detection of dental caries could enhance early detection, save clinician time, and enrich treatment decisions. However, a reliable system is lacking. PURPOSE: The purpose of this study was to train a deep learning model and"/>
    <x v="3"/>
    <x v="3"/>
    <s v="Yes"/>
    <s v="Yes"/>
    <s v="Yes"/>
    <m/>
    <m/>
    <s v="Team A"/>
    <x v="0"/>
    <s v="Yes"/>
    <x v="0"/>
    <x v="1"/>
    <x v="1"/>
    <x v="0"/>
    <x v="0"/>
    <x v="0"/>
    <x v="0"/>
    <x v="0"/>
    <x v="0"/>
    <x v="0"/>
    <x v="1"/>
    <x v="1"/>
    <x v="0"/>
    <x v="0"/>
    <x v="1"/>
    <x v="0"/>
    <x v="0"/>
    <x v="0"/>
    <x v="0"/>
    <x v="1"/>
    <x v="0"/>
    <x v="1"/>
    <x v="0"/>
    <x v="0"/>
    <m/>
  </r>
  <r>
    <s v="Artificial Intelligence in Identifying Dental Implant Systems on Radiographs."/>
    <s v="MIVSWV8C"/>
    <x v="5"/>
    <s v="Hsiao, Chinhua Y.; Bai, Hexin; Ling, Haibin; Yang, Jie"/>
    <s v="Health care is entering a new era where data mining is applied to artificial intelligence. The number of dental implant systems has been increasing worldwide. Patient mobility from different dental offices can make identification of implants for clinician"/>
    <x v="10"/>
    <x v="3"/>
    <s v="No"/>
    <s v="Yes"/>
    <s v="To Review"/>
    <s v="Shubhra"/>
    <s v="Maybe"/>
    <s v="Team A"/>
    <x v="0"/>
    <s v="Yes"/>
    <x v="0"/>
    <x v="7"/>
    <x v="1"/>
    <x v="0"/>
    <x v="0"/>
    <x v="0"/>
    <x v="0"/>
    <x v="0"/>
    <x v="0"/>
    <x v="0"/>
    <x v="1"/>
    <x v="1"/>
    <x v="0"/>
    <x v="0"/>
    <x v="0"/>
    <x v="0"/>
    <x v="0"/>
    <x v="0"/>
    <x v="0"/>
    <x v="1"/>
    <x v="1"/>
    <x v="1"/>
    <x v="0"/>
    <x v="0"/>
    <m/>
  </r>
  <r>
    <s v="Predicting Dental Caries Outcomes in Young Adults Using Machine Learning Approach."/>
    <s v="FE5C2C3W"/>
    <x v="5"/>
    <s v="Ogwo, Chukwuebuka; Grant, Brown; Warren, John; Caplan, Daniel; Levy, Steven"/>
    <s v="OBJECTIVES: To predict the dental caries outcomes in young adults from a set of longitudinally-obtained predictor variables and identify the most important predictors using machine learning techniques. METHODS: This study was conducted using the Iowa Fluo"/>
    <x v="10"/>
    <x v="3"/>
    <s v="Yes"/>
    <s v="No"/>
    <s v="To Review"/>
    <s v="Shubhra"/>
    <s v="Yes"/>
    <s v="Team A"/>
    <x v="0"/>
    <s v="Yes"/>
    <x v="0"/>
    <x v="9"/>
    <x v="1"/>
    <x v="0"/>
    <x v="0"/>
    <x v="0"/>
    <x v="0"/>
    <x v="0"/>
    <x v="0"/>
    <x v="0"/>
    <x v="1"/>
    <x v="1"/>
    <x v="0"/>
    <x v="0"/>
    <x v="1"/>
    <x v="0"/>
    <x v="1"/>
    <x v="0"/>
    <x v="0"/>
    <x v="1"/>
    <x v="0"/>
    <x v="0"/>
    <x v="0"/>
    <x v="0"/>
    <m/>
  </r>
  <r>
    <s v="Machine learning in orthodontics: Automated facial analysis of vertical dimension for increased precision and efficiency."/>
    <s v="AIEPIAJ3"/>
    <x v="4"/>
    <s v="Rousseau, Maxime; Retrouvey, Jean-Marc"/>
    <s v="INTRODUCTION: The digitization of dentistry has brought many opportunities to the specialty of orthodontics. Advances in computing power and artificial intelligence are set to significantly impact the specialty. In this article, the accuracy of automated "/>
    <x v="10"/>
    <x v="3"/>
    <s v="No"/>
    <s v="Yes"/>
    <s v="To Review"/>
    <s v="Shubhra"/>
    <s v="Yes"/>
    <s v="Team A"/>
    <x v="0"/>
    <s v="Yes"/>
    <x v="0"/>
    <x v="3"/>
    <x v="2"/>
    <x v="0"/>
    <x v="0"/>
    <x v="0"/>
    <x v="0"/>
    <x v="0"/>
    <x v="0"/>
    <x v="1"/>
    <x v="1"/>
    <x v="1"/>
    <x v="1"/>
    <x v="1"/>
    <x v="1"/>
    <x v="0"/>
    <x v="0"/>
    <x v="0"/>
    <x v="1"/>
    <x v="1"/>
    <x v="1"/>
    <x v="0"/>
    <x v="0"/>
    <x v="0"/>
    <m/>
  </r>
  <r>
    <s v="Deep Learning-Based Multiclass Instance Segmentation for Dental Lesion Detection."/>
    <s v="P7G85W8P"/>
    <x v="5"/>
    <s v="Fatima, Anum; Shafi, Imran; Afzal, Hammad; Mahmood, Khawar; Díez, Isabel de la Torre; Lipari, Vivian; Ballester, Julien Brito; Ashraf, Imran"/>
    <s v="Automated dental imaging interpretation is one of the most prolific areas of research using artificial intelligence. X-ray imaging systems have enabled dental clinicians to identify dental diseases. However, the manual process of dental disease assessment"/>
    <x v="10"/>
    <x v="3"/>
    <s v="Yes"/>
    <s v="Yes"/>
    <s v="Yes"/>
    <m/>
    <m/>
    <s v="Team B"/>
    <x v="0"/>
    <s v="Yes"/>
    <x v="0"/>
    <x v="4"/>
    <x v="1"/>
    <x v="0"/>
    <x v="0"/>
    <x v="0"/>
    <x v="0"/>
    <x v="1"/>
    <x v="0"/>
    <x v="0"/>
    <x v="1"/>
    <x v="1"/>
    <x v="0"/>
    <x v="0"/>
    <x v="1"/>
    <x v="0"/>
    <x v="0"/>
    <x v="0"/>
    <x v="0"/>
    <x v="1"/>
    <x v="0"/>
    <x v="1"/>
    <x v="0"/>
    <x v="0"/>
    <m/>
  </r>
  <r>
    <s v="Segmentation of Dental Restorations on Panoramic Radiographs Using Deep Learning."/>
    <s v="VWP26XGY"/>
    <x v="4"/>
    <s v="Rohrer, Csaba; Krois, Joachim; Patel, Jay; Meyer-Lueckel, Hendrik; Rodrigues, Jonas Almeida; Schwendicke, Falk"/>
    <s v="Convolutional Neural Networks (CNNs) such as U-Net have been widely used for medical image segmentation. Dental restorations are prominent features of dental radiographs. Applying U-Net on the panoramic image is challenging, as the shape, size and frequen"/>
    <x v="10"/>
    <x v="3"/>
    <s v="Yes"/>
    <s v="Yes"/>
    <s v="Yes"/>
    <m/>
    <m/>
    <s v="Team B"/>
    <x v="0"/>
    <s v="Yes"/>
    <x v="0"/>
    <x v="1"/>
    <x v="0"/>
    <x v="0"/>
    <x v="0"/>
    <x v="0"/>
    <x v="1"/>
    <x v="0"/>
    <x v="0"/>
    <x v="0"/>
    <x v="1"/>
    <x v="1"/>
    <x v="1"/>
    <x v="1"/>
    <x v="1"/>
    <x v="0"/>
    <x v="0"/>
    <x v="0"/>
    <x v="0"/>
    <x v="1"/>
    <x v="0"/>
    <x v="1"/>
    <x v="0"/>
    <x v="0"/>
    <m/>
  </r>
  <r>
    <s v="The validation of orthodontic artificial intelligence systems that perform orthodontic diagnoses and treatment planning."/>
    <s v="8EDIXIW9"/>
    <x v="4"/>
    <s v="Shimizu, Yuujin; Tanikawa, Chihiro; Kajiwara, Tomoyuki; Nagahara, Hajime; Yamashiro, Takashi"/>
    <s v="AIM: This study was aimed to evaluate two artificial intelligence (AI) systems that created a prioritized problem list and treatment plan, and examine whether the performance of the aforementioned systems was equivalent to orthodontists. MATERIALS AND MET"/>
    <x v="10"/>
    <x v="3"/>
    <s v="Yes"/>
    <s v="Yes"/>
    <s v="Yes"/>
    <m/>
    <m/>
    <s v="Team B"/>
    <x v="0"/>
    <s v="Yes"/>
    <x v="0"/>
    <x v="3"/>
    <x v="1"/>
    <x v="0"/>
    <x v="0"/>
    <x v="0"/>
    <x v="0"/>
    <x v="0"/>
    <x v="0"/>
    <x v="0"/>
    <x v="1"/>
    <x v="1"/>
    <x v="0"/>
    <x v="0"/>
    <x v="1"/>
    <x v="0"/>
    <x v="1"/>
    <x v="0"/>
    <x v="0"/>
    <x v="1"/>
    <x v="0"/>
    <x v="0"/>
    <x v="0"/>
    <x v="0"/>
    <m/>
  </r>
  <r>
    <s v="Developing Automated Computer Algorithms to Phenotype Periodontal Disease Diagnoses in Electronic Dental Records."/>
    <s v="CVVMZ4AD"/>
    <x v="4"/>
    <s v="Patel, Jay Sureshbhai; Brandon, Ryan; Tellez, Marisol; Albandar, Jasim M.; Rao, Rishi; Krois, Joachim; Wu, Huanmei"/>
    <s v="OBJECTIVE: Our objective was to phenotype periodontal disease (PD) diagnoses from three different sections (diagnosis codes, clinical notes, and periodontal charting) of the electronic dental records (EDR) by developing two automated computer algorithms. "/>
    <x v="10"/>
    <x v="3"/>
    <s v="No"/>
    <s v="Yes"/>
    <s v="To Review"/>
    <s v="Shubhra"/>
    <s v="Yes"/>
    <s v="Team B"/>
    <x v="0"/>
    <s v="Yes"/>
    <x v="0"/>
    <x v="7"/>
    <x v="1"/>
    <x v="0"/>
    <x v="0"/>
    <x v="0"/>
    <x v="0"/>
    <x v="0"/>
    <x v="1"/>
    <x v="0"/>
    <x v="1"/>
    <x v="1"/>
    <x v="0"/>
    <x v="0"/>
    <x v="0"/>
    <x v="0"/>
    <x v="0"/>
    <x v="0"/>
    <x v="0"/>
    <x v="1"/>
    <x v="0"/>
    <x v="0"/>
    <x v="0"/>
    <x v="0"/>
    <m/>
  </r>
  <r>
    <s v="Deep Learning Models for Classification of Dental Diseases Using Orthopantomography X-ray OPG Images."/>
    <s v="PCB8572G"/>
    <x v="4"/>
    <s v="Almalki, Yassir Edrees; Din, Amsa Imam; Ramzan, Muhammad; Irfan, Muhammad; Aamir, Khalid Mahmood; Almalki, Abdullah; Alotaibi, Saud; Alaglan, Ghada; Alshamrani, Hassan A.; Rahman, Saifur"/>
    <s v="The teeth are the most challenging material to work with in the human body. Existing methods for detecting teeth problems are characterised by low efficiency, the complexity of the experiential operation, and a higher level of user intervention. Older ora"/>
    <x v="10"/>
    <x v="3"/>
    <s v="Yes"/>
    <s v="Yes"/>
    <s v="Yes"/>
    <m/>
    <m/>
    <s v="Team B"/>
    <x v="0"/>
    <s v="Yes"/>
    <x v="0"/>
    <x v="2"/>
    <x v="1"/>
    <x v="0"/>
    <x v="0"/>
    <x v="0"/>
    <x v="0"/>
    <x v="1"/>
    <x v="0"/>
    <x v="0"/>
    <x v="1"/>
    <x v="1"/>
    <x v="0"/>
    <x v="0"/>
    <x v="1"/>
    <x v="0"/>
    <x v="0"/>
    <x v="0"/>
    <x v="0"/>
    <x v="1"/>
    <x v="0"/>
    <x v="1"/>
    <x v="0"/>
    <x v="0"/>
    <m/>
  </r>
  <r>
    <s v="Automatic localization of cephalometric landmarks based on convolutional neural network."/>
    <s v="EV3V3WPH"/>
    <x v="4"/>
    <s v="Yao, Jie; Zeng, Wei; He, Tao; Zhou, Shanluo; Zhang, Yi; Guo, Jixiang; Tang, Wei"/>
    <s v="INTRODUCTION: Cephalometry plays an important role in the diagnosis and treatment of orthodontics and orthognathic surgery. This study intends to develop an automatic landmark location system to make cephalometry more convenient. METHODS: In this study, 5"/>
    <x v="10"/>
    <x v="3"/>
    <s v="Yes"/>
    <s v="Yes"/>
    <s v="Yes"/>
    <m/>
    <m/>
    <s v="Team B"/>
    <x v="0"/>
    <s v="Yes"/>
    <x v="0"/>
    <x v="3"/>
    <x v="0"/>
    <x v="0"/>
    <x v="0"/>
    <x v="0"/>
    <x v="0"/>
    <x v="1"/>
    <x v="0"/>
    <x v="0"/>
    <x v="1"/>
    <x v="1"/>
    <x v="0"/>
    <x v="0"/>
    <x v="0"/>
    <x v="0"/>
    <x v="0"/>
    <x v="0"/>
    <x v="0"/>
    <x v="1"/>
    <x v="1"/>
    <x v="0"/>
    <x v="0"/>
    <x v="0"/>
    <m/>
  </r>
  <r>
    <s v="Deep learning based dental implant failure prediction from periapical and panoramic films."/>
    <s v="XAB9ARWM"/>
    <x v="5"/>
    <s v="Zhang, Chunan; Fan, Linfeng; Zhang, Shisheng; Zhao, Jun; Gu, Yingxin"/>
    <s v="BACKGROUND: Dental implant failure is a critical condition that can seriously compromise therapeutic efficacy. Insufficient bone volume, unfavorable bone quality, periodontal bone loss, and systemic conditions, including osteopenia/osteoporosis and diabet"/>
    <x v="10"/>
    <x v="3"/>
    <s v="Yes"/>
    <s v="Yes"/>
    <s v="Yes"/>
    <m/>
    <m/>
    <s v="Team B"/>
    <x v="0"/>
    <s v="Yes"/>
    <x v="0"/>
    <x v="6"/>
    <x v="1"/>
    <x v="0"/>
    <x v="0"/>
    <x v="0"/>
    <x v="1"/>
    <x v="0"/>
    <x v="0"/>
    <x v="0"/>
    <x v="1"/>
    <x v="1"/>
    <x v="1"/>
    <x v="1"/>
    <x v="1"/>
    <x v="0"/>
    <x v="0"/>
    <x v="0"/>
    <x v="0"/>
    <x v="1"/>
    <x v="1"/>
    <x v="1"/>
    <x v="0"/>
    <x v="0"/>
    <m/>
  </r>
  <r>
    <s v="Dental Caries Detection and Classification in CBCT Images Using Deep Learning."/>
    <s v="D3N699WV"/>
    <x v="5"/>
    <s v="Esmaeilyfard, Rasool; Bonyadifard, Haniyeh; Paknahad, Maryam"/>
    <s v="OBJECTIVES: This study aimed to investigate the accuracy of deep learning algorithms to diagnose tooth caries and classify the extension and location of dental caries in cone beam computed tomography (CBCT) images. To the best of our knowledge, this is th"/>
    <x v="10"/>
    <x v="3"/>
    <s v="Yes"/>
    <s v="Yes"/>
    <s v="Yes"/>
    <m/>
    <m/>
    <s v="Team B"/>
    <x v="0"/>
    <s v="Yes"/>
    <x v="0"/>
    <x v="4"/>
    <x v="1"/>
    <x v="0"/>
    <x v="0"/>
    <x v="0"/>
    <x v="0"/>
    <x v="0"/>
    <x v="0"/>
    <x v="0"/>
    <x v="1"/>
    <x v="1"/>
    <x v="0"/>
    <x v="1"/>
    <x v="1"/>
    <x v="0"/>
    <x v="0"/>
    <x v="0"/>
    <x v="0"/>
    <x v="1"/>
    <x v="0"/>
    <x v="1"/>
    <x v="0"/>
    <x v="0"/>
    <m/>
  </r>
  <r>
    <s v="Accuracy and efficiency of automatic tooth segmentation in digital dental models using deep learning."/>
    <s v="DJVAK5RE"/>
    <x v="4"/>
    <s v="Im, Joon; Kim, Ju-Yeong; Yu, Hyung-Seog; Lee, Kee-Joon; Choi, Sung-Hwan; Kim, Ji-Hoi; Ahn, Hee-Kap; Cha, Jung-Yul"/>
    <s v="This study evaluates the accuracy and efficiency of automatic tooth segmentation in digital dental models using deep learning. We developed a dynamic graph convolutional neural network (DGCNN)-based algorithm for automatic tooth segmentation and classific"/>
    <x v="10"/>
    <x v="3"/>
    <s v="No"/>
    <s v="Yes"/>
    <s v="To Review"/>
    <s v="Shubhra"/>
    <s v="Yes"/>
    <s v="Team B"/>
    <x v="0"/>
    <s v="Yes"/>
    <x v="0"/>
    <x v="3"/>
    <x v="0"/>
    <x v="0"/>
    <x v="0"/>
    <x v="0"/>
    <x v="0"/>
    <x v="0"/>
    <x v="1"/>
    <x v="0"/>
    <x v="1"/>
    <x v="1"/>
    <x v="0"/>
    <x v="0"/>
    <x v="0"/>
    <x v="0"/>
    <x v="0"/>
    <x v="0"/>
    <x v="0"/>
    <x v="1"/>
    <x v="1"/>
    <x v="1"/>
    <x v="0"/>
    <x v="0"/>
    <m/>
  </r>
  <r>
    <s v="Artificial intelligence in the diagnosis of dental diseases on panoramic radiographs: a preliminary study."/>
    <s v="6ANFWRTK"/>
    <x v="5"/>
    <s v="Zhu, Junhua; Chen, Zhi; Zhao, Jing; Yu, Yueyuan; Li, Xiaojuan; Shi, Kangjian; Zhang, Fan; Yu, Feifei; Shi, Keying; Sun, Zhe; Lin, Nengjie; Zheng, Yuanna"/>
    <s v="BACKGROUND: Artificial intelligence (AI) has been introduced to interpret the panoramic radiographs (PRs). The aim of this study was to develop an AI framework to diagnose multiple dental diseases on PRs, and to initially evaluate its performance. METHODS"/>
    <x v="10"/>
    <x v="7"/>
    <s v="Maybe"/>
    <s v="Yes"/>
    <s v="To Review"/>
    <s v="Shubhra"/>
    <s v="Yes"/>
    <s v="Team B"/>
    <x v="0"/>
    <s v="Yes"/>
    <x v="0"/>
    <x v="4"/>
    <x v="1"/>
    <x v="0"/>
    <x v="0"/>
    <x v="0"/>
    <x v="0"/>
    <x v="0"/>
    <x v="1"/>
    <x v="0"/>
    <x v="1"/>
    <x v="1"/>
    <x v="1"/>
    <x v="1"/>
    <x v="1"/>
    <x v="0"/>
    <x v="0"/>
    <x v="0"/>
    <x v="0"/>
    <x v="1"/>
    <x v="0"/>
    <x v="1"/>
    <x v="0"/>
    <x v="1"/>
    <m/>
  </r>
  <r>
    <s v="Dental implant brand and angle identification using deep neural networks."/>
    <s v="DBBUPQUQ"/>
    <x v="5"/>
    <s v="Tiryaki, Burcu; Ozdogan, Alper; Guller, Mustafa Taha; Miloglu, Ozkan; Oral, Emin Argun; Ozbek, Ibrahim Yucel"/>
    <s v="STATEMENT OF PROBLEM: Determining the brand and angle of an implant clinically or radiographically can be challenging. Whether artificial intelligence can assist is unclear. PURPOSE: The purpose of the present study was to determine the brand and angle of"/>
    <x v="10"/>
    <x v="7"/>
    <s v="Yes"/>
    <s v="Yes"/>
    <s v="Yes"/>
    <m/>
    <m/>
    <s v="Team B"/>
    <x v="0"/>
    <s v="Yes"/>
    <x v="0"/>
    <x v="6"/>
    <x v="1"/>
    <x v="0"/>
    <x v="0"/>
    <x v="0"/>
    <x v="0"/>
    <x v="1"/>
    <x v="0"/>
    <x v="0"/>
    <x v="1"/>
    <x v="1"/>
    <x v="1"/>
    <x v="1"/>
    <x v="1"/>
    <x v="0"/>
    <x v="0"/>
    <x v="0"/>
    <x v="0"/>
    <x v="1"/>
    <x v="0"/>
    <x v="1"/>
    <x v="0"/>
    <x v="0"/>
    <m/>
  </r>
  <r>
    <s v="Deep Learning-Based Recognition of Periodontitis and Dental Caries in Dental X-ray Images."/>
    <s v="QWI4ZYLX"/>
    <x v="5"/>
    <s v="Chen, Ivane Delos Santos; Yang, Chieh-Ming; Chen, Mei-Juan; Chen, Ming-Chin; Weng, Ro-Min; Yeh, Chia-Hung"/>
    <s v="Dental X-ray images are important and useful for dentists to diagnose dental diseases. Utilizing deep learning in dental X-ray images can help dentists quickly and accurately identify common dental diseases such as periodontitis and dental caries. This pa"/>
    <x v="10"/>
    <x v="7"/>
    <s v="Yes"/>
    <s v="Yes"/>
    <s v="Yes"/>
    <m/>
    <m/>
    <s v="Team B"/>
    <x v="0"/>
    <s v="Yes"/>
    <x v="0"/>
    <x v="7"/>
    <x v="1"/>
    <x v="0"/>
    <x v="0"/>
    <x v="0"/>
    <x v="0"/>
    <x v="1"/>
    <x v="0"/>
    <x v="0"/>
    <x v="1"/>
    <x v="1"/>
    <x v="1"/>
    <x v="1"/>
    <x v="1"/>
    <x v="0"/>
    <x v="0"/>
    <x v="0"/>
    <x v="0"/>
    <x v="1"/>
    <x v="0"/>
    <x v="1"/>
    <x v="1"/>
    <x v="0"/>
    <m/>
  </r>
  <r>
    <s v="Detecting 17 fine-grained dental anomalies from panoramic dental radiography using artificial intelligence."/>
    <s v="QJ7G6KUC"/>
    <x v="4"/>
    <s v="Lee, Sangyeon; Kim, Donghyun; Jeong, Ho-Gul"/>
    <s v="Panoramic dental radiography is one of the most common examinations performed in dental clinics. Compared with other dental images, it covers a wide area from individual teeth to the maxilla and mandibular area. Dental clinicians can get much information "/>
    <x v="10"/>
    <x v="7"/>
    <s v="No"/>
    <s v="Yes"/>
    <s v="To Review"/>
    <s v="Shubhra"/>
    <s v="Yes"/>
    <s v="Team B"/>
    <x v="0"/>
    <s v="Yes"/>
    <x v="0"/>
    <x v="4"/>
    <x v="1"/>
    <x v="0"/>
    <x v="0"/>
    <x v="0"/>
    <x v="1"/>
    <x v="0"/>
    <x v="1"/>
    <x v="0"/>
    <x v="1"/>
    <x v="1"/>
    <x v="1"/>
    <x v="1"/>
    <x v="1"/>
    <x v="0"/>
    <x v="0"/>
    <x v="0"/>
    <x v="0"/>
    <x v="1"/>
    <x v="0"/>
    <x v="0"/>
    <x v="0"/>
    <x v="0"/>
    <m/>
  </r>
  <r>
    <s v="Deep learning improves implant classification by dental professionals: a multi-center evaluation of accuracy and efficiency."/>
    <s v="GFLPK3FX"/>
    <x v="4"/>
    <s v="Lee, Jae-Hong; Kim, Young-Taek; Lee, Jong-Bin; Jeong, Seong-Nyum"/>
    <s v="PURPOSE: The aim of this study was to evaluate and compare the accuracy performance of dental professionals in the classification of different types of dental implant systems (DISs) using panoramic radiographic images with and without the assistance of a "/>
    <x v="10"/>
    <x v="7"/>
    <s v="Yes"/>
    <s v="Yes"/>
    <s v="Yes"/>
    <m/>
    <m/>
    <s v="Team B"/>
    <x v="0"/>
    <s v="Yes"/>
    <x v="0"/>
    <x v="6"/>
    <x v="1"/>
    <x v="0"/>
    <x v="0"/>
    <x v="0"/>
    <x v="0"/>
    <x v="0"/>
    <x v="1"/>
    <x v="1"/>
    <x v="1"/>
    <x v="1"/>
    <x v="1"/>
    <x v="1"/>
    <x v="1"/>
    <x v="0"/>
    <x v="0"/>
    <x v="0"/>
    <x v="0"/>
    <x v="1"/>
    <x v="0"/>
    <x v="0"/>
    <x v="1"/>
    <x v="1"/>
    <m/>
  </r>
  <r>
    <s v="Identification of 130 Dental Implant Types Using Ensemble Deep Learning."/>
    <s v="A5JSZT8B"/>
    <x v="5"/>
    <s v="Kong, Hyun-Jun; Eom, Sang-Ho; Yoo, Jin-Yong; Lee, Jun-Hyeok"/>
    <s v="Purpose: To evaluate the accuracy and clinical usability of an identification model using ensemble deep learning for 130 dental implant types. Materials and Methods: A total of 28,112 panoramic radiographs were obtained from 30 domestic and foreign dental"/>
    <x v="10"/>
    <x v="7"/>
    <s v="Yes"/>
    <s v="Yes"/>
    <s v="Yes"/>
    <m/>
    <m/>
    <s v="Team B"/>
    <x v="0"/>
    <s v="Yes"/>
    <x v="0"/>
    <x v="6"/>
    <x v="1"/>
    <x v="0"/>
    <x v="0"/>
    <x v="0"/>
    <x v="0"/>
    <x v="0"/>
    <x v="0"/>
    <x v="0"/>
    <x v="1"/>
    <x v="1"/>
    <x v="0"/>
    <x v="0"/>
    <x v="1"/>
    <x v="0"/>
    <x v="0"/>
    <x v="0"/>
    <x v="0"/>
    <x v="1"/>
    <x v="0"/>
    <x v="0"/>
    <x v="0"/>
    <x v="0"/>
    <m/>
  </r>
  <r>
    <s v="Development of intra-oral automated landmark recognition (ALR) for dental and occlusal outcome measurements."/>
    <s v="T6RCPERX"/>
    <x v="4"/>
    <s v="Woodsend, Brénainn; Koufoudaki, Eirini; Lin, Ping; McIntyre, Grant; El-Angbawi, Ahmed; Aziz, Azad; Shaw, William; Semb, Gunvor; Reesu, Gowri Vijay; Mossey, Peter A."/>
    <s v="BACKGROUND: Previous studies embracing digital technology and automated methods of scoring dental arch relationships have shown that such technology is valid and accurate. To date, however there is no published literature on artificial intelligence and ma"/>
    <x v="10"/>
    <x v="7"/>
    <s v="Yes"/>
    <s v="No"/>
    <s v="To Review"/>
    <s v="Shubhra"/>
    <s v="Yes"/>
    <s v="Team B"/>
    <x v="0"/>
    <s v="Yes"/>
    <x v="0"/>
    <x v="3"/>
    <x v="1"/>
    <x v="0"/>
    <x v="0"/>
    <x v="0"/>
    <x v="0"/>
    <x v="0"/>
    <x v="0"/>
    <x v="0"/>
    <x v="1"/>
    <x v="1"/>
    <x v="1"/>
    <x v="1"/>
    <x v="1"/>
    <x v="0"/>
    <x v="0"/>
    <x v="0"/>
    <x v="0"/>
    <x v="1"/>
    <x v="1"/>
    <x v="0"/>
    <x v="0"/>
    <x v="0"/>
    <m/>
  </r>
  <r>
    <s v="Dental bitewing radiographs segmentation using deep learning-based convolutional neural network algorithms."/>
    <s v="4AIJ724S"/>
    <x v="5"/>
    <s v="Bonny, Talal; Al-Ali, Abdelaziz; Al-Ali, Mohammed; Alsaadi, Rashid; Al Nassan, Wafaa; Obaideen, Khaled; AlMallahi, Maryam"/>
    <s v="OBJECTIVES: Dental radiographs, particularly bitewing radiographs, are widely used in dental diagnosis and treatment Dental image segmentation is difficult for various reasons, such as intricate structures, low contrast, noise, roughness, and unclear bord"/>
    <x v="10"/>
    <x v="7"/>
    <s v="Yes"/>
    <s v="No"/>
    <s v="To Review"/>
    <s v="Shubhra"/>
    <s v="Yes"/>
    <s v="Team B"/>
    <x v="0"/>
    <s v="Yes"/>
    <x v="0"/>
    <x v="4"/>
    <x v="0"/>
    <x v="0"/>
    <x v="0"/>
    <x v="0"/>
    <x v="0"/>
    <x v="0"/>
    <x v="0"/>
    <x v="0"/>
    <x v="1"/>
    <x v="1"/>
    <x v="1"/>
    <x v="1"/>
    <x v="1"/>
    <x v="0"/>
    <x v="0"/>
    <x v="0"/>
    <x v="0"/>
    <x v="1"/>
    <x v="0"/>
    <x v="1"/>
    <x v="0"/>
    <x v="0"/>
    <m/>
  </r>
  <r>
    <s v="Robust automated teeth identification from dental radiographs using deep learning."/>
    <s v="UM4P4QBD"/>
    <x v="5"/>
    <s v="Xu, Mingming; Wu, Yujia; Xu, Zineng; Ding, Peng; Bai, Hailong; Deng, Xuliang"/>
    <s v="OBJECTIVES: This study developed and validated a deep learning-based method to automatically segment and number teeth in panoramic radiographs across primary, mixed, and permanent dentitions. METHODS: A total of 6,046 panoramic radiographs were collected "/>
    <x v="10"/>
    <x v="7"/>
    <s v="Yes"/>
    <s v="Yes"/>
    <s v="Yes"/>
    <m/>
    <m/>
    <s v="Team B"/>
    <x v="0"/>
    <s v="Yes"/>
    <x v="0"/>
    <x v="4"/>
    <x v="1"/>
    <x v="0"/>
    <x v="1"/>
    <x v="0"/>
    <x v="0"/>
    <x v="0"/>
    <x v="0"/>
    <x v="0"/>
    <x v="1"/>
    <x v="1"/>
    <x v="0"/>
    <x v="0"/>
    <x v="1"/>
    <x v="0"/>
    <x v="0"/>
    <x v="0"/>
    <x v="0"/>
    <x v="1"/>
    <x v="0"/>
    <x v="1"/>
    <x v="0"/>
    <x v="0"/>
    <m/>
  </r>
  <r>
    <s v="Fully automated film mounting in dental radiography: a deep learning model."/>
    <s v="C35D4QWW"/>
    <x v="5"/>
    <s v="Lin, Yu-Chun; Chen, Meng-Chi; Chen, Cheng-Hsueh; Chen, Mu-Hsiung; Liu, Kang-Yi; Chang, Cheng-Chun"/>
    <s v="BACKGROUND: Dental film mounting is an essential but time-consuming task in dental radiography, with manual methods often prone to errors. This study aims to develop a deep learning (DL) model for accurate automated classification and mounting of both int"/>
    <x v="10"/>
    <x v="7"/>
    <s v="Yes"/>
    <s v="Yes"/>
    <s v="Yes"/>
    <m/>
    <m/>
    <s v="Team B"/>
    <x v="0"/>
    <s v="Yes"/>
    <x v="0"/>
    <x v="4"/>
    <x v="1"/>
    <x v="0"/>
    <x v="0"/>
    <x v="0"/>
    <x v="0"/>
    <x v="0"/>
    <x v="0"/>
    <x v="0"/>
    <x v="1"/>
    <x v="1"/>
    <x v="1"/>
    <x v="1"/>
    <x v="1"/>
    <x v="0"/>
    <x v="0"/>
    <x v="0"/>
    <x v="0"/>
    <x v="1"/>
    <x v="0"/>
    <x v="1"/>
    <x v="0"/>
    <x v="0"/>
    <m/>
  </r>
  <r>
    <s v="Deep learning for automatic mandible segmentation on dental panoramic x-ray images."/>
    <s v="IV7UFGJ5"/>
    <x v="5"/>
    <s v="Machado, Leonardo Ferreira; Watanabe, Plauto Christopher Aranha; Rodrigues, Giovani Aantonio; Junior, Luiz Otavio Murta"/>
    <s v="Many studies in the last decades have correlated mandible bone structure with systemic diseases like osteoporosis. Mandible segmentation, as well as segmentation of other oral structures, is an essential step in studies that correlate oral structures' con"/>
    <x v="10"/>
    <x v="7"/>
    <s v="Yes"/>
    <s v="Maybe"/>
    <s v="To Review"/>
    <s v="Shubhra"/>
    <s v="Yes"/>
    <s v="Team B"/>
    <x v="0"/>
    <s v="Yes"/>
    <x v="0"/>
    <x v="4"/>
    <x v="0"/>
    <x v="0"/>
    <x v="0"/>
    <x v="0"/>
    <x v="0"/>
    <x v="0"/>
    <x v="0"/>
    <x v="0"/>
    <x v="1"/>
    <x v="1"/>
    <x v="1"/>
    <x v="1"/>
    <x v="1"/>
    <x v="0"/>
    <x v="0"/>
    <x v="0"/>
    <x v="0"/>
    <x v="1"/>
    <x v="1"/>
    <x v="1"/>
    <x v="0"/>
    <x v="0"/>
    <m/>
  </r>
  <r>
    <s v="Is attention branch network effective in classifying dental implants from panoramic radiograph images by deep learning?"/>
    <s v="6DP5ET6P"/>
    <x v="4"/>
    <s v="Sukegawa, Shintaro; Yoshii, Kazumasa; Hara, Takeshi; Tanaka, Futa; Yamashita, Katsusuke; Kagaya, Tutaro; Nakano, Keisuke; Takabatake, Kiyofumi; Kawai, Hotaka; Nagatsuka, Hitoshi; Furuki, Yoshihiko"/>
    <s v="Attention mechanism, which is a means of determining which part of the forced data is emphasized, has attracted attention in various fields of deep learning in recent years. The purpose of this study was to evaluate the performance of the attention branch"/>
    <x v="10"/>
    <x v="7"/>
    <s v="Yes"/>
    <s v="Maybe"/>
    <s v="To Review"/>
    <s v="Shubhra"/>
    <s v="Yes"/>
    <s v="Team C"/>
    <x v="0"/>
    <s v="Yes"/>
    <x v="0"/>
    <x v="5"/>
    <x v="1"/>
    <x v="0"/>
    <x v="0"/>
    <x v="0"/>
    <x v="0"/>
    <x v="0"/>
    <x v="0"/>
    <x v="0"/>
    <x v="1"/>
    <x v="1"/>
    <x v="1"/>
    <x v="1"/>
    <x v="1"/>
    <x v="0"/>
    <x v="1"/>
    <x v="0"/>
    <x v="0"/>
    <x v="1"/>
    <x v="1"/>
    <x v="0"/>
    <x v="1"/>
    <x v="0"/>
    <m/>
  </r>
  <r>
    <s v="A Multiclass Classification Model for Tooth Removal Procedures."/>
    <s v="BVSAYBSI"/>
    <x v="4"/>
    <s v="de Graaf, W. M.; van Riet, T. C. T.; de Lange, J.; Kober, J."/>
    <s v="Surprisingly little is known about tooth removal procedures. This might be due to the difficulty of gaining reliable data on these procedures. To improve our understanding of these procedures, machine learning techniques were used to design a multiclass c"/>
    <x v="10"/>
    <x v="7"/>
    <s v="Yes"/>
    <s v="Maybe"/>
    <s v="To Review"/>
    <s v="Shubhra"/>
    <s v="Yes"/>
    <s v="Team C"/>
    <x v="0"/>
    <s v="Yes"/>
    <x v="0"/>
    <x v="5"/>
    <x v="1"/>
    <x v="0"/>
    <x v="0"/>
    <x v="0"/>
    <x v="1"/>
    <x v="1"/>
    <x v="0"/>
    <x v="0"/>
    <x v="1"/>
    <x v="1"/>
    <x v="0"/>
    <x v="0"/>
    <x v="1"/>
    <x v="0"/>
    <x v="1"/>
    <x v="1"/>
    <x v="0"/>
    <x v="1"/>
    <x v="0"/>
    <x v="0"/>
    <x v="0"/>
    <x v="0"/>
    <m/>
  </r>
  <r>
    <s v="Context Aware Convolutional Neural Network for Children Caries Diagnosis on Dental Panoramic Radiographs."/>
    <s v="KGMT8UYY"/>
    <x v="4"/>
    <s v="Zhou, Xiaojie; Yu, Guoxia; Yin, Qiyue; Liu, Yan; Zhang, Zhiling; Sun, Jie"/>
    <s v="The objective of this study is to improve traditional convolutional neural networks for more accurate children dental caries diagnosis on panoramic radiographs. A context aware convolutional neural network (CNN) is proposed by considering information amon"/>
    <x v="10"/>
    <x v="7"/>
    <s v="Yes"/>
    <s v="Yes"/>
    <s v="Yes"/>
    <m/>
    <m/>
    <s v="Team C"/>
    <x v="0"/>
    <s v="Yes"/>
    <x v="0"/>
    <x v="9"/>
    <x v="1"/>
    <x v="0"/>
    <x v="0"/>
    <x v="0"/>
    <x v="0"/>
    <x v="0"/>
    <x v="1"/>
    <x v="0"/>
    <x v="1"/>
    <x v="1"/>
    <x v="0"/>
    <x v="0"/>
    <x v="1"/>
    <x v="0"/>
    <x v="0"/>
    <x v="0"/>
    <x v="0"/>
    <x v="1"/>
    <x v="1"/>
    <x v="0"/>
    <x v="0"/>
    <x v="0"/>
    <m/>
  </r>
  <r>
    <s v="Predicting case difficulty in endodontic microsurgery using machine learning algorithms."/>
    <s v="HA38GVEZ"/>
    <x v="5"/>
    <s v="Qu, Yang; Wen, Yiting; Chen, Ming; Guo, Kailing; Huang, Xiangya; Gu, Lisha"/>
    <s v="OBJECTIVES: The study aimed to develop and validate machine learning models for case difficulty prediction in endodontic microsurgery, assisting clinicians in preoperative analysis. METHODS: The cone-beam computed tomographic images were collected from 26"/>
    <x v="10"/>
    <x v="7"/>
    <s v="Yes"/>
    <s v="Yes"/>
    <s v="Yes"/>
    <m/>
    <m/>
    <s v="Team C"/>
    <x v="0"/>
    <s v="Yes"/>
    <x v="0"/>
    <x v="2"/>
    <x v="2"/>
    <x v="0"/>
    <x v="0"/>
    <x v="0"/>
    <x v="0"/>
    <x v="0"/>
    <x v="0"/>
    <x v="0"/>
    <x v="1"/>
    <x v="1"/>
    <x v="0"/>
    <x v="1"/>
    <x v="1"/>
    <x v="0"/>
    <x v="1"/>
    <x v="0"/>
    <x v="1"/>
    <x v="1"/>
    <x v="1"/>
    <x v="0"/>
    <x v="0"/>
    <x v="0"/>
    <m/>
  </r>
  <r>
    <s v="Deep learning for the identification of ridge deficiency around dental implants."/>
    <s v="WWC9GHAQ"/>
    <x v="5"/>
    <s v="Lin, Cheng-Hung; Wang, Hom-Lay; Yu, Li-Wen; Chou, Po-Yung; Chang, Hao-Chieh; Chang, Chin-Hao; Chang, Po-Chun"/>
    <s v="OBJECTIVES: This study aimed to use a deep learning (DL) approach for the automatic identification of the ridge deficiency around dental implants based on an image slice from cone-beam computerized tomography (CBCT). MATERIALS AND METHODS: Single slices c"/>
    <x v="10"/>
    <x v="7"/>
    <s v="Yes"/>
    <s v="Yes"/>
    <s v="Yes"/>
    <m/>
    <m/>
    <s v="Team C"/>
    <x v="0"/>
    <s v="Yes"/>
    <x v="0"/>
    <x v="7"/>
    <x v="1"/>
    <x v="0"/>
    <x v="0"/>
    <x v="0"/>
    <x v="0"/>
    <x v="0"/>
    <x v="0"/>
    <x v="0"/>
    <x v="1"/>
    <x v="1"/>
    <x v="1"/>
    <x v="1"/>
    <x v="1"/>
    <x v="0"/>
    <x v="0"/>
    <x v="0"/>
    <x v="0"/>
    <x v="1"/>
    <x v="1"/>
    <x v="0"/>
    <x v="1"/>
    <x v="0"/>
    <m/>
  </r>
  <r>
    <s v="Artificial intelligence in positioning between mandibular third molar and inferior alveolar nerve on panoramic radiography."/>
    <s v="QGY7GRR4"/>
    <x v="4"/>
    <s v="Choi, Eunhye; Lee, Soohong; Jeong, Eunjae; Shin, Seokwon; Park, Hyunwoo; Youm, Sekyoung; Son, Youngdoo; Pang, KangMi"/>
    <s v="Determining the exact positional relationship between mandibular third molar (M3) and inferior alveolar nerve (IAN) is important for surgical extractions. Panoramic radiography is the most common dental imaging test. The purposes of this study were to dev"/>
    <x v="10"/>
    <x v="7"/>
    <s v="Yes"/>
    <s v="Yes"/>
    <s v="Yes"/>
    <m/>
    <m/>
    <s v="Team C"/>
    <x v="0"/>
    <s v="Yes"/>
    <x v="0"/>
    <x v="5"/>
    <x v="1"/>
    <x v="0"/>
    <x v="0"/>
    <x v="0"/>
    <x v="0"/>
    <x v="0"/>
    <x v="0"/>
    <x v="0"/>
    <x v="1"/>
    <x v="1"/>
    <x v="1"/>
    <x v="1"/>
    <x v="1"/>
    <x v="0"/>
    <x v="0"/>
    <x v="0"/>
    <x v="0"/>
    <x v="0"/>
    <x v="1"/>
    <x v="0"/>
    <x v="0"/>
    <x v="0"/>
    <m/>
  </r>
  <r>
    <s v="Dental Caries Risk Assessment in Children 5 Years Old and under via Machine Learning."/>
    <s v="UYPR6LZQ"/>
    <x v="4"/>
    <s v="Sadegh-Zadeh, Seyed-Ali; Rahmani Qeranqayeh, Ali; Benkhalifa, Elhadj; Dyke, David; Taylor, Lynda; Bagheri, Mahshid"/>
    <s v="BACKGROUND: Dental caries is a prevalent, complex, chronic illness that is avoidable. Better dental health outcomes are achieved as a result of accurate and early caries risk prediction in children, which also helps to avoid additional expenses and reperc"/>
    <x v="10"/>
    <x v="7"/>
    <s v="Yes"/>
    <s v="Yes"/>
    <s v="Yes"/>
    <m/>
    <m/>
    <s v="Team C"/>
    <x v="0"/>
    <s v="Yes"/>
    <x v="0"/>
    <x v="9"/>
    <x v="1"/>
    <x v="0"/>
    <x v="0"/>
    <x v="0"/>
    <x v="0"/>
    <x v="0"/>
    <x v="0"/>
    <x v="0"/>
    <x v="1"/>
    <x v="1"/>
    <x v="1"/>
    <x v="1"/>
    <x v="1"/>
    <x v="0"/>
    <x v="0"/>
    <x v="0"/>
    <x v="0"/>
    <x v="1"/>
    <x v="1"/>
    <x v="1"/>
    <x v="0"/>
    <x v="1"/>
    <m/>
  </r>
  <r>
    <s v="Transformer based tooth classification from cone-beam computed tomography for dental charting."/>
    <s v="PDB6TBI4"/>
    <x v="4"/>
    <s v="Gao, Shen; Li, Xuguang; Li, Xin; Li, Zhen; Deng, Yongqiang"/>
    <s v="Dental charting is a useful tool in physical examination, dental surgery, and forensic identification. However, manual dental charting faces some difficulties, such as inaccuracy and psychiatric burden in forensic identification. As a critical step of den"/>
    <x v="10"/>
    <x v="7"/>
    <s v="Yes"/>
    <s v="Yes"/>
    <s v="Yes"/>
    <m/>
    <m/>
    <s v="Team C"/>
    <x v="0"/>
    <s v="Yes"/>
    <x v="0"/>
    <x v="1"/>
    <x v="1"/>
    <x v="0"/>
    <x v="0"/>
    <x v="0"/>
    <x v="0"/>
    <x v="1"/>
    <x v="0"/>
    <x v="0"/>
    <x v="1"/>
    <x v="1"/>
    <x v="1"/>
    <x v="1"/>
    <x v="1"/>
    <x v="0"/>
    <x v="1"/>
    <x v="0"/>
    <x v="0"/>
    <x v="1"/>
    <x v="1"/>
    <x v="1"/>
    <x v="0"/>
    <x v="0"/>
    <m/>
  </r>
  <r>
    <s v="Developing deep learning methods for classification of teeth in dental panoramic radiography."/>
    <s v="38YCGJ7U"/>
    <x v="5"/>
    <s v="Yilmaz, Serkan; Tasyurek, Murat; Amuk, Mehmet; Celik, Mete; Canger, Emin Murat"/>
    <s v="OBJECTIVES: We aimed to develop an artificial intelligence-based clinical dental decision-support system using deep-learning methods to reduce diagnostic interpretation error and time and increase the effectiveness of dental treatment and classification. "/>
    <x v="10"/>
    <x v="7"/>
    <s v="Yes"/>
    <s v="Yes"/>
    <s v="Yes"/>
    <m/>
    <m/>
    <s v="Team C"/>
    <x v="0"/>
    <s v="Yes"/>
    <x v="0"/>
    <x v="4"/>
    <x v="1"/>
    <x v="0"/>
    <x v="0"/>
    <x v="0"/>
    <x v="0"/>
    <x v="0"/>
    <x v="0"/>
    <x v="0"/>
    <x v="1"/>
    <x v="1"/>
    <x v="0"/>
    <x v="0"/>
    <x v="1"/>
    <x v="0"/>
    <x v="0"/>
    <x v="0"/>
    <x v="0"/>
    <x v="1"/>
    <x v="1"/>
    <x v="1"/>
    <x v="0"/>
    <x v="0"/>
    <m/>
  </r>
  <r>
    <s v="Classification of dental implant systems using cloud-based deep learning algorithm: an experimental study."/>
    <s v="6R9MGCE6"/>
    <x v="5"/>
    <s v="Kong, Hyun Jun"/>
    <s v="BACKGROUND: This study aimed to evaluate the accuracy and clinical usability of implant system classification using automated machine learning on a Google Cloud platform. METHODS: Four dental implant systems were selected: Osstem TSIII, Osstem USII, Biome"/>
    <x v="10"/>
    <x v="7"/>
    <s v="Yes"/>
    <s v="Maybe"/>
    <s v="To Review"/>
    <s v="Shubhra"/>
    <s v="Yes"/>
    <s v="Team C"/>
    <x v="0"/>
    <s v="Yes"/>
    <x v="0"/>
    <x v="5"/>
    <x v="1"/>
    <x v="0"/>
    <x v="0"/>
    <x v="0"/>
    <x v="1"/>
    <x v="1"/>
    <x v="1"/>
    <x v="0"/>
    <x v="1"/>
    <x v="1"/>
    <x v="1"/>
    <x v="1"/>
    <x v="1"/>
    <x v="0"/>
    <x v="1"/>
    <x v="0"/>
    <x v="0"/>
    <x v="0"/>
    <x v="1"/>
    <x v="0"/>
    <x v="0"/>
    <x v="1"/>
    <m/>
  </r>
  <r>
    <s v="A relation-based framework for effective teeth recognition on dental periapical X-rays."/>
    <s v="U7DUGRM7"/>
    <x v="4"/>
    <s v="Zhang, Kailai; Chen, Hu; Lyu, Peijun; Wu, Ji"/>
    <s v="Dental periapical X-rays are used as a popular tool by dentists for diagnosis. To provide dentists with diagnostic support, in this paper, we achieve automated teeth recognition of dental periapical X-rays by using deep learning techniques, including teet"/>
    <x v="10"/>
    <x v="7"/>
    <s v="No"/>
    <s v="Maybe"/>
    <s v="To Review"/>
    <s v="Shubhra"/>
    <s v="Yes"/>
    <s v="Team C"/>
    <x v="0"/>
    <s v="Yes"/>
    <x v="0"/>
    <x v="0"/>
    <x v="0"/>
    <x v="0"/>
    <x v="0"/>
    <x v="0"/>
    <x v="0"/>
    <x v="0"/>
    <x v="0"/>
    <x v="0"/>
    <x v="1"/>
    <x v="1"/>
    <x v="1"/>
    <x v="1"/>
    <x v="1"/>
    <x v="0"/>
    <x v="0"/>
    <x v="0"/>
    <x v="0"/>
    <x v="1"/>
    <x v="1"/>
    <x v="1"/>
    <x v="0"/>
    <x v="0"/>
    <m/>
  </r>
  <r>
    <s v="Performance evaluation of deep learning models for the classification and identification of dental implants."/>
    <s v="AWLPJGK6"/>
    <x v="5"/>
    <s v="Kong, Hyun-Jun; Yoo, Jin-Yong; Lee, Jun-Hyeok; Eom, Sang-Ho; Kim, Ji-Hyun"/>
    <s v="STATEMENT OF PROBLEM: Dental implant systems can be identified using image classification deep learning. However, investigations on the accuracy of classifying and identifying implant design through an object detection model are lacking. PURPOSE: The purp"/>
    <x v="10"/>
    <x v="7"/>
    <s v="Yes"/>
    <s v="Yes"/>
    <s v="Yes"/>
    <m/>
    <m/>
    <s v="Team C"/>
    <x v="0"/>
    <s v="Yes"/>
    <x v="0"/>
    <x v="7"/>
    <x v="1"/>
    <x v="0"/>
    <x v="0"/>
    <x v="0"/>
    <x v="0"/>
    <x v="0"/>
    <x v="0"/>
    <x v="0"/>
    <x v="1"/>
    <x v="1"/>
    <x v="0"/>
    <x v="1"/>
    <x v="1"/>
    <x v="0"/>
    <x v="0"/>
    <x v="0"/>
    <x v="0"/>
    <x v="1"/>
    <x v="1"/>
    <x v="1"/>
    <x v="0"/>
    <x v="0"/>
    <m/>
  </r>
  <r>
    <s v="Automated deep learning for classification of dental implant radiographs using a large multi-center dataset."/>
    <s v="CNKKPZMG"/>
    <x v="5"/>
    <s v="Park, Wonse; Huh, Jong-Ki; Lee, Jae-Hong"/>
    <s v="This study aimed to evaluate the accuracy of automated deep learning (DL) algorithm for identifying and classifying various types of dental implant systems (DIS) using a large-scale multicenter dataset. Dental implant radiographs of pos-implant surgery we"/>
    <x v="10"/>
    <x v="7"/>
    <s v="Yes"/>
    <s v="Yes"/>
    <s v="Yes"/>
    <m/>
    <m/>
    <s v="Team C"/>
    <x v="0"/>
    <s v="Yes"/>
    <x v="0"/>
    <x v="7"/>
    <x v="1"/>
    <x v="0"/>
    <x v="0"/>
    <x v="0"/>
    <x v="0"/>
    <x v="0"/>
    <x v="0"/>
    <x v="0"/>
    <x v="1"/>
    <x v="1"/>
    <x v="0"/>
    <x v="0"/>
    <x v="1"/>
    <x v="0"/>
    <x v="0"/>
    <x v="1"/>
    <x v="0"/>
    <x v="1"/>
    <x v="1"/>
    <x v="1"/>
    <x v="0"/>
    <x v="1"/>
    <m/>
  </r>
  <r>
    <s v="Recognition of Digital Dental X-ray Images Using a Convolutional Neural Network."/>
    <s v="M639MIYU"/>
    <x v="5"/>
    <s v="Liu, Feng; Gao, Lei; Wan, Jun; Lyu, Zhi-Lei; Huang, Ying-Ying; Liu, Chao; Han, Min"/>
    <s v="Digital dental X-ray images are an important basis for diagnosing dental diseases, especially endodontic and periodontal diseases. Conventional diagnostic methods depend on the experience of doctors, so they are highly subjective and consume more energy t"/>
    <x v="10"/>
    <x v="7"/>
    <s v="Yes"/>
    <s v="Yes"/>
    <s v="Yes"/>
    <m/>
    <m/>
    <s v="Team C"/>
    <x v="0"/>
    <s v="Yes"/>
    <x v="0"/>
    <x v="1"/>
    <x v="1"/>
    <x v="0"/>
    <x v="0"/>
    <x v="0"/>
    <x v="0"/>
    <x v="0"/>
    <x v="0"/>
    <x v="0"/>
    <x v="1"/>
    <x v="1"/>
    <x v="0"/>
    <x v="0"/>
    <x v="1"/>
    <x v="0"/>
    <x v="0"/>
    <x v="1"/>
    <x v="0"/>
    <x v="1"/>
    <x v="0"/>
    <x v="1"/>
    <x v="0"/>
    <x v="0"/>
    <m/>
  </r>
  <r>
    <s v="Artificial intelligence (AI) in restorative dentistry: Performance of AI models designed for detection of interproximal carious lesions on primary and permanent dentition."/>
    <s v="YPKI53I6"/>
    <x v="5"/>
    <s v="Azhari, Amr Ahmed; Helal, Narmin; Sabri, Leena M.; Abduljawad, Abeer"/>
    <s v="OBJECTIVE: The objective of this study was to evaluate the effectiveness of deep learning methods in detecting dental caries from radiographic images. METHODS: A total of 771 bitewing radiographs were divided into two groups: adult (n = 554) and pediatric"/>
    <x v="10"/>
    <x v="7"/>
    <s v="Yes"/>
    <s v="Yes"/>
    <s v="Yes"/>
    <m/>
    <m/>
    <s v="Team C"/>
    <x v="0"/>
    <s v="Yes"/>
    <x v="0"/>
    <x v="1"/>
    <x v="0"/>
    <x v="0"/>
    <x v="0"/>
    <x v="0"/>
    <x v="0"/>
    <x v="0"/>
    <x v="0"/>
    <x v="0"/>
    <x v="1"/>
    <x v="1"/>
    <x v="0"/>
    <x v="0"/>
    <x v="1"/>
    <x v="0"/>
    <x v="0"/>
    <x v="0"/>
    <x v="0"/>
    <x v="1"/>
    <x v="1"/>
    <x v="1"/>
    <x v="0"/>
    <x v="0"/>
    <m/>
  </r>
  <r>
    <s v="Dental caries detection using a semi-supervised learning approach."/>
    <s v="NNA7232C"/>
    <x v="5"/>
    <s v="Qayyum, Adnan; Tahir, Ahsen; Butt, Muhammad Atif; Luke, Alexander; Abbas, Hasan Tahir; Qadir, Junaid; Arshad, Kamran; Assaleh, Khaled; Imran, Muhammad Ali; Abbasi, Qammer H."/>
    <s v="Early diagnosis of dental caries progression can prevent invasive treatment and enable preventive treatment. In this regard, dental radiography is a widely used tool to capture dental visuals that are used for the detection and diagnosis of caries. Differ"/>
    <x v="10"/>
    <x v="7"/>
    <s v="No"/>
    <s v="Yes"/>
    <s v="To Review"/>
    <s v="Shubhra"/>
    <s v="Yes"/>
    <s v="Team C"/>
    <x v="0"/>
    <s v="Yes"/>
    <x v="0"/>
    <x v="1"/>
    <x v="0"/>
    <x v="0"/>
    <x v="0"/>
    <x v="0"/>
    <x v="0"/>
    <x v="0"/>
    <x v="0"/>
    <x v="0"/>
    <x v="1"/>
    <x v="1"/>
    <x v="0"/>
    <x v="0"/>
    <x v="1"/>
    <x v="0"/>
    <x v="1"/>
    <x v="1"/>
    <x v="0"/>
    <x v="0"/>
    <x v="1"/>
    <x v="1"/>
    <x v="1"/>
    <x v="1"/>
    <m/>
  </r>
  <r>
    <s v="Artificial intelligence-assisted determination of available sites for palatal orthodontic mini implants based on palatal thickness through CBCT."/>
    <s v="Y6I5BYDZ"/>
    <x v="5"/>
    <s v="Tao, Tianjin; Zou, Ke; Jiang, Ruiyi; He, Ketai; He, Xian; Zhang, Mengyun; Wu, Zhouqiang; Shen, Xiaojing; Yuan, Xuedong; Lai, Wenli; Long, Hu"/>
    <s v="OBJECTIVES: To develop an artificial intelligence (AI) system for automatic palate segmentation through CBCT, and to determine the personalized available sites for palatal mini implants by measuring palatal bone and soft tissue thickness according to the "/>
    <x v="10"/>
    <x v="7"/>
    <s v="No"/>
    <s v="Yes"/>
    <s v="To Review"/>
    <s v="Shubhra"/>
    <s v="Yes"/>
    <s v="Team C"/>
    <x v="0"/>
    <s v="Yes"/>
    <x v="0"/>
    <x v="7"/>
    <x v="2"/>
    <x v="0"/>
    <x v="0"/>
    <x v="0"/>
    <x v="0"/>
    <x v="0"/>
    <x v="0"/>
    <x v="0"/>
    <x v="0"/>
    <x v="0"/>
    <x v="0"/>
    <x v="0"/>
    <x v="1"/>
    <x v="0"/>
    <x v="1"/>
    <x v="0"/>
    <x v="0"/>
    <x v="1"/>
    <x v="1"/>
    <x v="1"/>
    <x v="1"/>
    <x v="0"/>
    <m/>
  </r>
  <r>
    <s v="An Explainable Deep Learning Model to Prediction Dental Caries Using Panoramic Radiograph Images."/>
    <s v="B7ZHMIPX"/>
    <x v="5"/>
    <s v="Oztekin, Faruk; Katar, Oguzhan; Sadak, Ferhat; Yildirim, Muhammed; Cakar, Hakan; Aydogan, Murat; Ozpolat, Zeynep; Talo Yildirim, Tuba; Yildirim, Ozal; Faust, Oliver; Acharya, U. Rajendra"/>
    <s v="Dental caries is the most frequent dental health issue in the general population. Dental caries can result in extreme pain or infections, lowering people's quality of life. Applying machine learning models to automatically identify dental caries can lead "/>
    <x v="10"/>
    <x v="7"/>
    <s v="Yes"/>
    <s v="Yes"/>
    <s v="Yes"/>
    <m/>
    <m/>
    <s v="Team C"/>
    <x v="0"/>
    <s v="Yes"/>
    <x v="0"/>
    <x v="1"/>
    <x v="1"/>
    <x v="0"/>
    <x v="0"/>
    <x v="0"/>
    <x v="0"/>
    <x v="0"/>
    <x v="0"/>
    <x v="0"/>
    <x v="1"/>
    <x v="1"/>
    <x v="0"/>
    <x v="1"/>
    <x v="1"/>
    <x v="0"/>
    <x v="0"/>
    <x v="0"/>
    <x v="0"/>
    <x v="1"/>
    <x v="1"/>
    <x v="1"/>
    <x v="1"/>
    <x v="0"/>
    <m/>
  </r>
  <r>
    <s v="Evaluation of an Artificial Intelligence web-based software to detect and classify dental structures and treatments in panoramic radiographs."/>
    <s v="VTJLZHMT"/>
    <x v="4"/>
    <s v="Bonfanti-Gris, Monica; Garcia-Cañas, Angel; Alonso-Calvo, Raul; Salido Rodriguez-Manzaneque, Maria Paz; Pradies Ramiro, Guillermo"/>
    <s v="OBJECTIVES: To evaluate the diagnostic reliability of a web-based Artificial Intelligence program on the detection and classification of dental structures and treatments present on panoramic radiographs. METHODS: A total of 300 orthopantomographies (OPG) "/>
    <x v="10"/>
    <x v="7"/>
    <s v="Yes"/>
    <s v="Yes"/>
    <s v="Yes"/>
    <m/>
    <m/>
    <s v="Team C"/>
    <x v="0"/>
    <s v="Yes"/>
    <x v="0"/>
    <x v="4"/>
    <x v="1"/>
    <x v="0"/>
    <x v="0"/>
    <x v="0"/>
    <x v="0"/>
    <x v="0"/>
    <x v="0"/>
    <x v="0"/>
    <x v="1"/>
    <x v="1"/>
    <x v="0"/>
    <x v="1"/>
    <x v="1"/>
    <x v="0"/>
    <x v="0"/>
    <x v="0"/>
    <x v="0"/>
    <x v="1"/>
    <x v="0"/>
    <x v="0"/>
    <x v="0"/>
    <x v="0"/>
    <m/>
  </r>
  <r>
    <s v="Computer-aided design and 3-dimensional artificial/convolutional neural network for digital partial dental crown synthesis and validation."/>
    <s v="QS3N825L"/>
    <x v="5"/>
    <s v="Farook, Taseef Hasan; Ahmed, Saif; Jamayet, Nafij Bin; Rashid, Farah; Barman, Aparna; Sidhu, Preena; Patil, Pravinkumar; Lisan, Awsaf Mahmood; Eusufzai, Sumaya Zabin; Dudley, James; Daood, Umer"/>
    <s v="The current multiphase, invitro study developed and validated a 3-dimensional convolutional neural network (3D-CNN) to generate partial dental crowns (PDC) for use in restorative dentistry. The effectiveness of desktop laser and intraoral scanners in gene"/>
    <x v="10"/>
    <x v="7"/>
    <s v="No"/>
    <s v="Maybe"/>
    <s v="To Review"/>
    <s v="Shrey"/>
    <s v="Yes"/>
    <s v="Team C"/>
    <x v="0"/>
    <s v="Yes"/>
    <x v="0"/>
    <x v="6"/>
    <x v="2"/>
    <x v="0"/>
    <x v="0"/>
    <x v="0"/>
    <x v="0"/>
    <x v="0"/>
    <x v="0"/>
    <x v="0"/>
    <x v="1"/>
    <x v="1"/>
    <x v="0"/>
    <x v="1"/>
    <x v="1"/>
    <x v="0"/>
    <x v="1"/>
    <x v="1"/>
    <x v="0"/>
    <x v="1"/>
    <x v="1"/>
    <x v="1"/>
    <x v="0"/>
    <x v="0"/>
    <m/>
  </r>
  <r>
    <s v="Improving accuracy of early dental carious lesions detection using deep learning-based automated method."/>
    <s v="W2IPN6AH"/>
    <x v="5"/>
    <s v="Portella, Paula Dresch; de Oliveira, Lucas Ferrari; Ferreira, Mateus Felipe de Cássio; Dias, Bruna Cristine; de Souza, Juliana Feltrin; Assunção, Luciana Reichert da Silva"/>
    <s v="OBJECTIVE: To investigate the effectiveness of a convolutional neural network (CNN) in detecting healthy teeth and early carious lesions on occlusal surfaces and to assess the applicability of this deep learning algorithm as an auxiliary aid. MATERIALS AN"/>
    <x v="10"/>
    <x v="7"/>
    <s v="Maybe"/>
    <s v="Yes"/>
    <s v="To Review"/>
    <s v="Shubhra"/>
    <s v="Yes"/>
    <s v="Team C"/>
    <x v="0"/>
    <s v="Yes"/>
    <x v="0"/>
    <x v="9"/>
    <x v="1"/>
    <x v="0"/>
    <x v="0"/>
    <x v="0"/>
    <x v="0"/>
    <x v="0"/>
    <x v="0"/>
    <x v="0"/>
    <x v="1"/>
    <x v="1"/>
    <x v="0"/>
    <x v="1"/>
    <x v="1"/>
    <x v="0"/>
    <x v="0"/>
    <x v="0"/>
    <x v="0"/>
    <x v="1"/>
    <x v="0"/>
    <x v="1"/>
    <x v="0"/>
    <x v="0"/>
    <m/>
  </r>
  <r>
    <s v="A pilot study of a deep learning approach to detect marginal bone loss around implants."/>
    <s v="RQAJNBHG"/>
    <x v="4"/>
    <s v="Liu, Min; Wang, Shimin; Chen, Hu; Liu, Yunsong"/>
    <s v="BACKGROUND: Recently, there has been considerable innovation in artificial intelligence (AI) for healthcare. Convolutional neural networks (CNNs) show excellent object detection and classification performance. This study assessed the accuracy of an artifi"/>
    <x v="10"/>
    <x v="7"/>
    <s v="No"/>
    <s v="Yes"/>
    <s v="To Review"/>
    <s v="Shubhra"/>
    <s v="Yes"/>
    <s v="Team C"/>
    <x v="0"/>
    <s v="Yes"/>
    <x v="0"/>
    <x v="7"/>
    <x v="1"/>
    <x v="0"/>
    <x v="0"/>
    <x v="0"/>
    <x v="0"/>
    <x v="0"/>
    <x v="0"/>
    <x v="0"/>
    <x v="1"/>
    <x v="1"/>
    <x v="0"/>
    <x v="1"/>
    <x v="1"/>
    <x v="0"/>
    <x v="0"/>
    <x v="0"/>
    <x v="0"/>
    <x v="1"/>
    <x v="0"/>
    <x v="1"/>
    <x v="0"/>
    <x v="0"/>
    <m/>
  </r>
  <r>
    <s v="Orthodontic Implementation of Machine Learning Algorithms for Predicting Some Linear Dental Arch Measurements and Preventing Anterior Segment Malocclusion: A Prospective Study."/>
    <s v="ISRM2E9Q"/>
    <x v="5"/>
    <s v="Rauf, Aras Maruf; Mahmood, Trefa Mohammed Ali; Mohammed, Miran Hikmat; Omer, Zana Qadir; Kareem, Fadil Abdullah"/>
    <s v="Background and Objectives: Orthodontics is a field that has seen significant advancements in recent years, with technology playing a crucial role in improving diagnosis and treatment planning. The study aimed to implement artificial intelligence to predic"/>
    <x v="10"/>
    <x v="7"/>
    <s v="Yes"/>
    <s v="Yes"/>
    <s v="Yes"/>
    <m/>
    <m/>
    <s v="Team D"/>
    <x v="0"/>
    <s v="Yes"/>
    <x v="0"/>
    <x v="3"/>
    <x v="2"/>
    <x v="0"/>
    <x v="0"/>
    <x v="0"/>
    <x v="0"/>
    <x v="0"/>
    <x v="0"/>
    <x v="0"/>
    <x v="0"/>
    <x v="1"/>
    <x v="0"/>
    <x v="0"/>
    <x v="1"/>
    <x v="0"/>
    <x v="0"/>
    <x v="0"/>
    <x v="0"/>
    <x v="1"/>
    <x v="1"/>
    <x v="0"/>
    <x v="0"/>
    <x v="0"/>
    <m/>
  </r>
  <r>
    <s v="Deep Learning for Dental Diagnosis: A Novel Approach to Furcation Involvement Detection on Periapical Radiographs."/>
    <s v="ERN2E5P5"/>
    <x v="5"/>
    <s v="Mao, Yi-Cheng; Huang, Yen-Cheng; Chen, Tsung-Yi; Li, Kuo-Chen; Lin, Yuan-Jin; Liu, Yu-Lin; Yan, Hong-Rong; Yang, Yu-Jie; Chen, Chiung-An; Chen, Shih-Lun; Li, Chun-Wei; Chan, Mei-Ling; Chuo, Yueh; Abu, Patricia Angela R."/>
    <s v="Furcation defects pose a significant challenge in the diagnosis and treatment planning of periodontal diseases. The accurate detection of furcation involvements (FI) on periapical radiographs (PAs) is crucial for the success of periodontal therapy. This r"/>
    <x v="10"/>
    <x v="7"/>
    <s v="No"/>
    <s v="Yes"/>
    <s v="To Review"/>
    <s v="Shubhra"/>
    <s v="Yes"/>
    <s v="Team D"/>
    <x v="0"/>
    <s v="Yes"/>
    <x v="0"/>
    <x v="7"/>
    <x v="1"/>
    <x v="0"/>
    <x v="0"/>
    <x v="0"/>
    <x v="0"/>
    <x v="1"/>
    <x v="0"/>
    <x v="0"/>
    <x v="1"/>
    <x v="1"/>
    <x v="0"/>
    <x v="0"/>
    <x v="1"/>
    <x v="0"/>
    <x v="0"/>
    <x v="0"/>
    <x v="0"/>
    <x v="1"/>
    <x v="0"/>
    <x v="1"/>
    <x v="0"/>
    <x v="0"/>
    <m/>
  </r>
  <r>
    <s v="Development of a deep learning model for automatic localization of radiographic markers of proposed dental implant site locations."/>
    <s v="2NG4ZM8N"/>
    <x v="4"/>
    <s v="Alsomali, Mona; Alghamdi, Shatha; Alotaibi, Shahad; Alfadda, Sara; Altwaijry, Najwa; Alturaiki, Isra; Al-Ekrish, Asma'a"/>
    <s v="OBJECTIVES: To develop a Deep Learning Artificial Intelligence (AI) model that automatically localizes the position of radiographic stent gutta percha (GP) markers in cone beam computed tomography (CBCT) images to identify proposed implant sites within th"/>
    <x v="10"/>
    <x v="7"/>
    <s v="No"/>
    <s v="Yes"/>
    <s v="To Review"/>
    <s v="Shrey"/>
    <s v="Yes"/>
    <s v="Team D"/>
    <x v="0"/>
    <s v="Yes"/>
    <x v="0"/>
    <x v="6"/>
    <x v="1"/>
    <x v="0"/>
    <x v="0"/>
    <x v="0"/>
    <x v="1"/>
    <x v="0"/>
    <x v="0"/>
    <x v="0"/>
    <x v="1"/>
    <x v="1"/>
    <x v="1"/>
    <x v="1"/>
    <x v="1"/>
    <x v="0"/>
    <x v="0"/>
    <x v="0"/>
    <x v="0"/>
    <x v="1"/>
    <x v="0"/>
    <x v="0"/>
    <x v="0"/>
    <x v="0"/>
    <m/>
  </r>
  <r>
    <s v="Accurate detection for dental implant and peri-implant tissue by transfer learning of faster R-CNN: a diagnostic accuracy study."/>
    <s v="FDF8NZG3"/>
    <x v="4"/>
    <s v="Jang, Woo Sung; Kim, Sunjai; Yun, Pill Sang; Jang, Han Sol; Seong, You Won; Yang, Hee Soo; Chang, Jae-Seung"/>
    <s v="BACKGROUND: The diagnosis of dental implants and the periapical tissues using periapical radiographs is crucial. Recently, artificial intelligence has shown a rapid advancement in the field of radiographic imaging. PURPOSE: This study attempted to detect "/>
    <x v="10"/>
    <x v="7"/>
    <s v="Yes"/>
    <s v="Yes"/>
    <s v="Yes"/>
    <m/>
    <m/>
    <s v="Team D"/>
    <x v="0"/>
    <s v="Yes"/>
    <x v="0"/>
    <x v="6"/>
    <x v="1"/>
    <x v="0"/>
    <x v="1"/>
    <x v="0"/>
    <x v="0"/>
    <x v="0"/>
    <x v="0"/>
    <x v="0"/>
    <x v="1"/>
    <x v="1"/>
    <x v="0"/>
    <x v="0"/>
    <x v="1"/>
    <x v="0"/>
    <x v="0"/>
    <x v="0"/>
    <x v="0"/>
    <x v="1"/>
    <x v="0"/>
    <x v="1"/>
    <x v="0"/>
    <x v="0"/>
    <m/>
  </r>
  <r>
    <s v="An artificial neural network approach for rational decision-making in borderline orthodontic cases: A preliminary analytical observational in silico study."/>
    <s v="QUZIUTVH"/>
    <x v="5"/>
    <s v="Kapoor, Shanya; Shyagali, Tarulatha R.; Kuraria, Amit; Gupta, Abhishek; Tiwari, Anil; Goyal, Payal"/>
    <s v="INTRODUCTION: Artificial intelligence (AI) technology has transformed the way healthcare functions in the present scenario. In orthodontics, expert systems and machine learning have aided clinicians in making complex, multifactorial decisions. One such sc"/>
    <x v="10"/>
    <x v="7"/>
    <s v="No"/>
    <s v="Yes"/>
    <s v="To Review"/>
    <s v="Shrey"/>
    <s v="Yes"/>
    <s v="Team D"/>
    <x v="0"/>
    <s v="Yes"/>
    <x v="0"/>
    <x v="3"/>
    <x v="1"/>
    <x v="0"/>
    <x v="0"/>
    <x v="0"/>
    <x v="0"/>
    <x v="0"/>
    <x v="0"/>
    <x v="0"/>
    <x v="1"/>
    <x v="1"/>
    <x v="1"/>
    <x v="1"/>
    <x v="1"/>
    <x v="0"/>
    <x v="0"/>
    <x v="0"/>
    <x v="0"/>
    <x v="1"/>
    <x v="0"/>
    <x v="1"/>
    <x v="0"/>
    <x v="0"/>
    <m/>
  </r>
  <r>
    <s v="Analysis of the feasibility of using deep learning for multiclass classification of dental anomalies on panoramic radiographs."/>
    <s v="QTQS8S4W"/>
    <x v="4"/>
    <s v="Okazaki, Shota; Mine, Yuichi; Iwamoto, Yuko; Urabe, Shiho; Mitsuhata, Chieko; Nomura, Ryota; Kakimoto, Naoya; Murayama, Takeshi"/>
    <s v="The aim of the feasibility study was to construct deep learning models for the classification of multiple dental anomalies in panoramic radiographs. Panoramic radiographs with single supernumerary teeth and/or odontomas were considered the &quot;case&quot; group; p"/>
    <x v="10"/>
    <x v="6"/>
    <s v="No"/>
    <s v="Yes"/>
    <s v="To Review"/>
    <s v="Shubhra"/>
    <s v="Yes"/>
    <s v="Team D"/>
    <x v="0"/>
    <s v="Yes"/>
    <x v="0"/>
    <x v="9"/>
    <x v="1"/>
    <x v="0"/>
    <x v="0"/>
    <x v="0"/>
    <x v="0"/>
    <x v="0"/>
    <x v="0"/>
    <x v="0"/>
    <x v="1"/>
    <x v="1"/>
    <x v="1"/>
    <x v="1"/>
    <x v="1"/>
    <x v="0"/>
    <x v="0"/>
    <x v="0"/>
    <x v="0"/>
    <x v="1"/>
    <x v="0"/>
    <x v="1"/>
    <x v="0"/>
    <x v="0"/>
    <m/>
  </r>
  <r>
    <s v="Chemometrics analysis for the detection of dental caries via UV absorption spectroscopy."/>
    <s v="QU58PHTU"/>
    <x v="4"/>
    <s v="Basri, Katrul Nadia; Yazid, Farinawati; Megat Abdul Wahab, Rohaya; Mohd Zain, Mohd Norzaliman; Md Yusof, Zalhan; Zoolfakar, Ahmad Sabirin"/>
    <s v="Caries is one of the non-communicable diseases that has a high prevalence trend. The current methods used to detect caries require sophisticated laboratory equipment, professional inspection, and expensive equipment such as X-ray imaging device. A non-inv"/>
    <x v="10"/>
    <x v="6"/>
    <s v="No"/>
    <s v="Yes"/>
    <s v="To Review"/>
    <s v="Shubhra"/>
    <s v="Yes"/>
    <s v="Team D"/>
    <x v="0"/>
    <s v="Yes"/>
    <x v="0"/>
    <x v="1"/>
    <x v="1"/>
    <x v="0"/>
    <x v="0"/>
    <x v="0"/>
    <x v="0"/>
    <x v="0"/>
    <x v="0"/>
    <x v="0"/>
    <x v="1"/>
    <x v="1"/>
    <x v="1"/>
    <x v="1"/>
    <x v="1"/>
    <x v="0"/>
    <x v="0"/>
    <x v="0"/>
    <x v="0"/>
    <x v="1"/>
    <x v="0"/>
    <x v="0"/>
    <x v="0"/>
    <x v="0"/>
    <m/>
  </r>
  <r>
    <s v="Medical Text Prediction and Suggestion Using Generative Pretrained Transformer Models with Dental Medical Notes."/>
    <s v="HEKJRSJT"/>
    <x v="4"/>
    <s v="Sirrianni, Joseph; Sezgin, Emre; Claman, Daniel; Linwood, Simon L."/>
    <s v="BACKGROUND: Generative pretrained transformer (GPT) models are one of the latest large pretrained natural language processing models that enables model training with limited datasets and reduces dependency on large datasets, which are scarce and costly to"/>
    <x v="10"/>
    <x v="6"/>
    <s v="No"/>
    <s v="Yes"/>
    <s v="To Review"/>
    <s v="Shubhra"/>
    <s v="Yes"/>
    <s v="Team D"/>
    <x v="0"/>
    <s v="Yes"/>
    <x v="1"/>
    <x v="1"/>
    <x v="3"/>
    <x v="0"/>
    <x v="0"/>
    <x v="0"/>
    <x v="0"/>
    <x v="1"/>
    <x v="0"/>
    <x v="0"/>
    <x v="1"/>
    <x v="1"/>
    <x v="1"/>
    <x v="1"/>
    <x v="1"/>
    <x v="0"/>
    <x v="0"/>
    <x v="0"/>
    <x v="0"/>
    <x v="1"/>
    <x v="1"/>
    <x v="0"/>
    <x v="0"/>
    <x v="0"/>
    <m/>
  </r>
  <r>
    <s v="Proposing a CNN Method for Primary and Permanent Tooth Detection and Enumeration on Pediatric Dental Radiographs."/>
    <s v="FYQK7NSL"/>
    <x v="4"/>
    <s v="Kaya, Emine; Gunec, Huseyin Gurkan; Gokyay, Sitki Selcuk; Kutal, Secilay; Gulum, Semih; Ates, Hasan Fehmi"/>
    <s v="OBJECTIVE: In this paper, we aimed to evaluate the performance of a deep learning system for automated tooth detection and numbering on pediatric panoramic radiographs. STUDY DESIGN: YOLO V4, a CNN (Convolutional Neural Networks) based object detection mo"/>
    <x v="10"/>
    <x v="6"/>
    <s v="Yes"/>
    <s v="Yes"/>
    <s v="Yes"/>
    <m/>
    <m/>
    <s v="Team D"/>
    <x v="0"/>
    <s v="Yes"/>
    <x v="0"/>
    <x v="9"/>
    <x v="1"/>
    <x v="0"/>
    <x v="0"/>
    <x v="0"/>
    <x v="0"/>
    <x v="1"/>
    <x v="0"/>
    <x v="0"/>
    <x v="1"/>
    <x v="1"/>
    <x v="1"/>
    <x v="1"/>
    <x v="1"/>
    <x v="0"/>
    <x v="0"/>
    <x v="0"/>
    <x v="0"/>
    <x v="1"/>
    <x v="0"/>
    <x v="1"/>
    <x v="0"/>
    <x v="0"/>
    <m/>
  </r>
  <r>
    <s v="Prediction of pulp exposure before caries excavation using artificial intelligence: Deep learning-based image data versus standard dental radiographs."/>
    <s v="LGE2TCY7"/>
    <x v="5"/>
    <s v="Ramezanzade, Shaqayeq; Dascalu, Tudor Laurentiu; Ibragimov, Bulat; Bakhshandeh, Azam; Bjørndal, Lars"/>
    <s v="OBJECTIVES: The objective was to examine the effect of giving Artificial Intelligence (AI)-based radiographic information versus standard radiographic and clinical information to dental students on their pulp exposure prediction ability. METHODS: 292 preo"/>
    <x v="10"/>
    <x v="6"/>
    <s v="No"/>
    <s v="Yes"/>
    <s v="To Review"/>
    <s v="Shubhra"/>
    <s v="Yes"/>
    <s v="Team D"/>
    <x v="0"/>
    <s v="Yes"/>
    <x v="0"/>
    <x v="1"/>
    <x v="1"/>
    <x v="0"/>
    <x v="0"/>
    <x v="0"/>
    <x v="0"/>
    <x v="0"/>
    <x v="0"/>
    <x v="0"/>
    <x v="1"/>
    <x v="1"/>
    <x v="1"/>
    <x v="1"/>
    <x v="1"/>
    <x v="0"/>
    <x v="1"/>
    <x v="0"/>
    <x v="0"/>
    <x v="1"/>
    <x v="0"/>
    <x v="1"/>
    <x v="1"/>
    <x v="0"/>
    <m/>
  </r>
  <r>
    <s v="Deep convolutional neural network-based automated segmentation and classification of teeth with orthodontic brackets on cone-beam computed-tomographic images: a validation study."/>
    <s v="UQZ648V5"/>
    <x v="5"/>
    <s v="Ayidh Alqahtani, Khalid; Jacobs, Reinhilde; Smolders, Andreas; Van Gerven, Adriaan; Willems, Holger; Shujaat, Sohaib; Shaheen, Eman"/>
    <s v="OBJECTIVE: Tooth segmentation and classification from cone-beam computed tomography (CBCT) is a prerequisite for diagnosis and treatment planning in the majority of digital dental workflows. However, an accurate and efficient segmentation of teeth in the "/>
    <x v="10"/>
    <x v="6"/>
    <s v="Yes"/>
    <s v="Yes"/>
    <s v="Yes"/>
    <m/>
    <m/>
    <s v="Team D"/>
    <x v="0"/>
    <s v="Yes"/>
    <x v="0"/>
    <x v="3"/>
    <x v="1"/>
    <x v="0"/>
    <x v="0"/>
    <x v="0"/>
    <x v="0"/>
    <x v="0"/>
    <x v="0"/>
    <x v="0"/>
    <x v="1"/>
    <x v="1"/>
    <x v="1"/>
    <x v="1"/>
    <x v="1"/>
    <x v="0"/>
    <x v="0"/>
    <x v="0"/>
    <x v="0"/>
    <x v="1"/>
    <x v="0"/>
    <x v="0"/>
    <x v="0"/>
    <x v="0"/>
    <m/>
  </r>
  <r>
    <s v="Morphology and mechanical performance of dental crown designed by 3D-DCGAN."/>
    <s v="PRJQEDJP"/>
    <x v="5"/>
    <s v="Ding, Hao; Cui, Zhiming; Maghami, Ebrahim; Chen, Yanning; Matinlinna, Jukka Pekka; Pow, Edmond Ho Nang; Fok, Alex Siu Lun; Burrow, Michael Francis; Wang, Wenping; Tsoi, James Kit Hon"/>
    <s v="OBJECTIVES: This study utilised an Artificial Intelligence (AI) method, namely 3D-Deep Convolutional Generative Adversarial Network (3D-DCGAN), which is one of the true 3D machine learning methods, as an automatic algorithm to design a dental crown. METHO"/>
    <x v="10"/>
    <x v="6"/>
    <s v="No"/>
    <s v="Yes"/>
    <s v="To Review"/>
    <s v="Shubhra"/>
    <s v="Yes"/>
    <s v="Team D"/>
    <x v="0"/>
    <s v="Yes"/>
    <x v="0"/>
    <x v="6"/>
    <x v="3"/>
    <x v="1"/>
    <x v="0"/>
    <x v="0"/>
    <x v="0"/>
    <x v="0"/>
    <x v="0"/>
    <x v="1"/>
    <x v="1"/>
    <x v="1"/>
    <x v="1"/>
    <x v="1"/>
    <x v="1"/>
    <x v="0"/>
    <x v="0"/>
    <x v="0"/>
    <x v="1"/>
    <x v="1"/>
    <x v="1"/>
    <x v="0"/>
    <x v="1"/>
    <x v="0"/>
    <m/>
  </r>
  <r>
    <s v="Prediction of orthognathic surgery plan from 3D cephalometric analysis via deep learning."/>
    <s v="FK9URKLI"/>
    <x v="5"/>
    <s v="Cheng, Mengjia; Zhang, Xu; Wang, Jun; Yang, Yang; Li, Meng; Zhao, Hanjiang; Huang, Jingyang; Zhang, Chenglong; Qian, Dahong; Yu, Hongbo"/>
    <s v="BACKGROUND: Preoperative planning of orthognathic surgery is indispensable for achieving ideal surgical outcome regarding the occlusion and jaws' position. However, orthognathic surgery planning is sophisticated and highly experience-dependent, which requ"/>
    <x v="11"/>
    <x v="6"/>
    <s v="Yes"/>
    <s v="Yes"/>
    <s v="Yes"/>
    <m/>
    <m/>
    <s v="Team D"/>
    <x v="0"/>
    <s v="Yes"/>
    <x v="0"/>
    <x v="3"/>
    <x v="2"/>
    <x v="0"/>
    <x v="0"/>
    <x v="0"/>
    <x v="0"/>
    <x v="0"/>
    <x v="0"/>
    <x v="0"/>
    <x v="1"/>
    <x v="1"/>
    <x v="1"/>
    <x v="1"/>
    <x v="1"/>
    <x v="0"/>
    <x v="0"/>
    <x v="0"/>
    <x v="0"/>
    <x v="1"/>
    <x v="1"/>
    <x v="1"/>
    <x v="1"/>
    <x v="0"/>
    <m/>
  </r>
  <r>
    <s v="Developing and testing a prediction model for periodontal disease using machine learning and big electronic dental record data."/>
    <s v="VMFNMCYT"/>
    <x v="4"/>
    <s v="Patel, Jay S.; Su, Chang; Tellez, Marisol; Albandar, Jasim M.; Rao, Rishi; Iyer, Vishnu; Shi, Evan; Wu, Huanmei"/>
    <s v="Despite advances in periodontal disease (PD) research and periodontal treatments, 42% of the US population suffer from periodontitis. PD can be prevented if high-risk patients are identified early to provide preventive care. Prediction models can help ass"/>
    <x v="11"/>
    <x v="6"/>
    <s v="Yes"/>
    <s v="Yes"/>
    <s v="Yes"/>
    <m/>
    <m/>
    <s v="Team D"/>
    <x v="0"/>
    <s v="Yes"/>
    <x v="0"/>
    <x v="7"/>
    <x v="1"/>
    <x v="0"/>
    <x v="0"/>
    <x v="0"/>
    <x v="0"/>
    <x v="0"/>
    <x v="0"/>
    <x v="0"/>
    <x v="1"/>
    <x v="1"/>
    <x v="0"/>
    <x v="0"/>
    <x v="1"/>
    <x v="0"/>
    <x v="0"/>
    <x v="0"/>
    <x v="0"/>
    <x v="1"/>
    <x v="0"/>
    <x v="1"/>
    <x v="0"/>
    <x v="0"/>
    <m/>
  </r>
  <r>
    <s v="Association between patient-, tooth- and treatment-level factors and root canal treatment failure: A retrospective longitudinal and machine learning study."/>
    <s v="TLRVE7ZJ"/>
    <x v="4"/>
    <s v="Herbst, Chantal S.; Schwendicke, Falk; Krois, Joachim; Herbst, Sascha R."/>
    <s v="OBJECTIVES: We aimed to assess patient-, tooth- and treatment-level covariates on the failure of root canal treatments (RT) and to predict failure using machine learning (ML). METHODS: Teeth receiving RT at one large university hospital from 2016 to 2020 "/>
    <x v="11"/>
    <x v="6"/>
    <s v="Yes"/>
    <s v="Yes"/>
    <s v="Yes"/>
    <m/>
    <m/>
    <s v="Team D"/>
    <x v="0"/>
    <s v="Yes"/>
    <x v="0"/>
    <x v="2"/>
    <x v="1"/>
    <x v="0"/>
    <x v="0"/>
    <x v="0"/>
    <x v="0"/>
    <x v="0"/>
    <x v="0"/>
    <x v="0"/>
    <x v="1"/>
    <x v="1"/>
    <x v="1"/>
    <x v="1"/>
    <x v="1"/>
    <x v="0"/>
    <x v="0"/>
    <x v="0"/>
    <x v="0"/>
    <x v="1"/>
    <x v="0"/>
    <x v="0"/>
    <x v="0"/>
    <x v="0"/>
    <m/>
  </r>
  <r>
    <s v="Early Predicting Tribocorrosion Rate of Dental Implant Titanium Materials Using Random Forest Machine Learning Models."/>
    <s v="QZVHEPIV"/>
    <x v="5"/>
    <s v="Ramachandran, Remya Ampadi; Barão, Valentim A. R.; Ozevin, Didem; Sukotjo, Cortino; Srinivasa, Pai P.; Mathew, Mathew"/>
    <s v="Early detection and prediction of bio-tribocorrosion can avert unexpected damage that may lead to secondary revision surgery and associated risks of implantable devices. Therefore, this study sought to develop a state-of-the-art prediction technique lever"/>
    <x v="11"/>
    <x v="6"/>
    <s v="Maybe"/>
    <s v="Yes"/>
    <s v="To Review"/>
    <s v="Shubhra"/>
    <s v="Yes"/>
    <s v="Team D"/>
    <x v="0"/>
    <s v="Yes"/>
    <x v="0"/>
    <x v="6"/>
    <x v="1"/>
    <x v="0"/>
    <x v="0"/>
    <x v="0"/>
    <x v="0"/>
    <x v="1"/>
    <x v="0"/>
    <x v="0"/>
    <x v="1"/>
    <x v="1"/>
    <x v="1"/>
    <x v="1"/>
    <x v="1"/>
    <x v="0"/>
    <x v="0"/>
    <x v="0"/>
    <x v="0"/>
    <x v="1"/>
    <x v="0"/>
    <x v="0"/>
    <x v="0"/>
    <x v="0"/>
    <m/>
  </r>
  <r>
    <s v="Clinical Decision Support System for Geriatric Dental Treatment Using a Bayesian Network and a Convolutional Neural Network."/>
    <s v="5AYRUTBA"/>
    <x v="5"/>
    <s v="Thanathornwong, Bhornsawan; Suebnukarn, Siriwan; Ouivirach, Kan"/>
    <s v="OBJECTIVES: The aim of this study was to evaluate the performance of a clinical decision support system (CDSS) for therapeutic plans in geriatric dentistry. The information that needs to be considered in a therapeutic plan includes not only the patient's "/>
    <x v="11"/>
    <x v="6"/>
    <s v="Yes"/>
    <s v="Yes"/>
    <s v="Yes"/>
    <m/>
    <m/>
    <s v="Team D"/>
    <x v="0"/>
    <s v="Yes"/>
    <x v="0"/>
    <x v="1"/>
    <x v="1"/>
    <x v="0"/>
    <x v="0"/>
    <x v="0"/>
    <x v="0"/>
    <x v="0"/>
    <x v="0"/>
    <x v="0"/>
    <x v="1"/>
    <x v="1"/>
    <x v="1"/>
    <x v="1"/>
    <x v="1"/>
    <x v="0"/>
    <x v="0"/>
    <x v="0"/>
    <x v="0"/>
    <x v="1"/>
    <x v="0"/>
    <x v="1"/>
    <x v="0"/>
    <x v="0"/>
    <m/>
  </r>
  <r>
    <s v="Development and Validation of a Visually Explainable Deep Learning Model for Classification of C-shaped Canals of the Mandibular Second Molars in Periapical and Panoramic Dental Radiographs."/>
    <s v="KNYCWKPK"/>
    <x v="4"/>
    <s v="Yang, Sujin; Lee, Hagyeong; Jang, Byounghan; Kim, Kee-Deog; Kim, Jaeyeon; Kim, Hwiyoung; Park, Wonse"/>
    <s v="INTRODUCTION: The purpose of this study was to develop and validate a visually explainable deep learning model for the classification of C-shaped canals of the mandibular second molars in dental radiographs. METHODS: The periapical and panoramic images of"/>
    <x v="11"/>
    <x v="6"/>
    <s v="Yes"/>
    <s v="Yes"/>
    <s v="Yes"/>
    <m/>
    <m/>
    <s v="Team D"/>
    <x v="0"/>
    <s v="Yes"/>
    <x v="0"/>
    <x v="2"/>
    <x v="1"/>
    <x v="0"/>
    <x v="0"/>
    <x v="0"/>
    <x v="0"/>
    <x v="0"/>
    <x v="0"/>
    <x v="0"/>
    <x v="1"/>
    <x v="1"/>
    <x v="1"/>
    <x v="1"/>
    <x v="1"/>
    <x v="0"/>
    <x v="0"/>
    <x v="0"/>
    <x v="0"/>
    <x v="1"/>
    <x v="0"/>
    <x v="1"/>
    <x v="1"/>
    <x v="0"/>
    <m/>
  </r>
  <r>
    <s v="Clinical feasibility of deep learning-based automatic head CBCT image segmentation and landmark detection in computer-aided surgical simulation for orthognathic surgery."/>
    <s v="3X8FJ7MR"/>
    <x v="5"/>
    <s v="Deng, H. H.; Liu, Q.; Chen, A.; Kuang, T.; Yuan, P.; Gateno, J.; Kim, D.; Barber, J. C.; Xiong, K. G.; Yu, P.; Gu, K. J.; Xu, X.; Yan, P.; Shen, D.; Xia, J. J."/>
    <s v="The purpose of this ambispective study was to investigate whether deep learning-based automatic segmentation and landmark detection, the SkullEngine, could be used for orthognathic surgical planning. Sixty-one sets of cone beam computed tomography (CBCT) "/>
    <x v="11"/>
    <x v="6"/>
    <s v="Yes"/>
    <s v="Yes"/>
    <s v="Yes"/>
    <m/>
    <m/>
    <s v="Team E"/>
    <x v="0"/>
    <s v="Yes"/>
    <x v="0"/>
    <x v="5"/>
    <x v="0"/>
    <x v="0"/>
    <x v="0"/>
    <x v="2"/>
    <x v="0"/>
    <x v="0"/>
    <x v="0"/>
    <x v="0"/>
    <x v="1"/>
    <x v="1"/>
    <x v="0"/>
    <x v="0"/>
    <x v="1"/>
    <x v="0"/>
    <x v="0"/>
    <x v="0"/>
    <x v="0"/>
    <x v="1"/>
    <x v="0"/>
    <x v="0"/>
    <x v="0"/>
    <x v="0"/>
    <m/>
  </r>
  <r>
    <s v="Evaluation of a Decision Support System Developed with Deep Learning Approach for Detecting Dental Caries with Cone-Beam Computed Tomography Imaging."/>
    <s v="95MH525U"/>
    <x v="5"/>
    <s v="Amasya, Hakan; Alkhader, Mustafa; Serindere, Gözde; Futyma-Gąbka, Karolina; Aktuna Belgin, Ceren; Gusarev, Maxim; Ezhov, Matvey; Różyło-Kalinowska, Ingrid; Önder, Merve; Sanders, Alex; Costa, Andre Luiz Ferreira; Castro Lopes, Sérgio Lúcio Pereira de; Orh"/>
    <s v="This study aims to investigate the effect of using an artificial intelligence (AI) system (Diagnocat, Inc., San Francisco, CA, USA) for caries detection by comparing cone-beam computed tomography (CBCT) evaluation results with and without the software. 50"/>
    <x v="11"/>
    <x v="6"/>
    <s v="Yes"/>
    <s v="Yes"/>
    <s v="Yes"/>
    <m/>
    <m/>
    <s v="Team E"/>
    <x v="0"/>
    <s v="Yes"/>
    <x v="0"/>
    <x v="1"/>
    <x v="1"/>
    <x v="0"/>
    <x v="0"/>
    <x v="0"/>
    <x v="0"/>
    <x v="0"/>
    <x v="0"/>
    <x v="0"/>
    <x v="0"/>
    <x v="0"/>
    <x v="1"/>
    <x v="1"/>
    <x v="1"/>
    <x v="0"/>
    <x v="0"/>
    <x v="0"/>
    <x v="0"/>
    <x v="1"/>
    <x v="0"/>
    <x v="1"/>
    <x v="0"/>
    <x v="0"/>
    <m/>
  </r>
  <r>
    <s v="Identifying oral disease variables associated with pneumonia emergence by application of machine learning to integrated medical and dental big data to inform eHealth approaches."/>
    <s v="57UR8Z7G"/>
    <x v="4"/>
    <s v="Shimpi, Neel; Glurich, Ingrid; Panny, Aloksagar; Hegde, Harshad; Scannapieco, Frank A.; Acharya, Amit"/>
    <s v="BACKGROUND: The objective of this study was to build models that define variables contributing to pneumonia risk by applying supervised Machine Learning-(ML) to medical and oral disease data to define key risk variables contributing to pneumonia emergence"/>
    <x v="11"/>
    <x v="6"/>
    <s v="Yes"/>
    <s v="Yes"/>
    <s v="Yes"/>
    <m/>
    <m/>
    <s v="Team E"/>
    <x v="0"/>
    <s v="Yes"/>
    <x v="0"/>
    <x v="8"/>
    <x v="1"/>
    <x v="0"/>
    <x v="0"/>
    <x v="0"/>
    <x v="0"/>
    <x v="0"/>
    <x v="0"/>
    <x v="0"/>
    <x v="1"/>
    <x v="1"/>
    <x v="0"/>
    <x v="0"/>
    <x v="1"/>
    <x v="0"/>
    <x v="0"/>
    <x v="0"/>
    <x v="0"/>
    <x v="1"/>
    <x v="0"/>
    <x v="0"/>
    <x v="0"/>
    <x v="1"/>
    <m/>
  </r>
  <r>
    <s v="Construction of a new automatic grading system for jaw bone mineral density level based on deep learning using cone beam computed tomography."/>
    <s v="4IZVB7ZM"/>
    <x v="4"/>
    <s v="Xiao, Yanjun; Liang, Qihui; Zhou, Lin; He, Xuezhi; Lv, Lingfeng; Chen, Jiang; Endian, Su; Jianbin, Guo; Wu, Dong; Lin, Lin"/>
    <s v="To develop and verify an automatic classification method using artificial intelligence deep learning to determine the bone mineral density level of the implant site in oral implant surgery from radiographic data obtained from cone beam computed tomography"/>
    <x v="11"/>
    <x v="6"/>
    <s v="Yes"/>
    <s v="Yes"/>
    <s v="Yes"/>
    <m/>
    <m/>
    <s v="Team E"/>
    <x v="0"/>
    <s v="Yes"/>
    <x v="0"/>
    <x v="4"/>
    <x v="1"/>
    <x v="0"/>
    <x v="0"/>
    <x v="0"/>
    <x v="0"/>
    <x v="0"/>
    <x v="0"/>
    <x v="0"/>
    <x v="1"/>
    <x v="1"/>
    <x v="1"/>
    <x v="1"/>
    <x v="1"/>
    <x v="0"/>
    <x v="0"/>
    <x v="0"/>
    <x v="0"/>
    <x v="1"/>
    <x v="1"/>
    <x v="0"/>
    <x v="1"/>
    <x v="0"/>
    <m/>
  </r>
  <r>
    <s v="Evaluation of a deep learning system for automatic detection of proximal surface dental caries on bitewing radiographs."/>
    <s v="F9C8K3WK"/>
    <x v="4"/>
    <s v="Estai, Mohamed; Tennant, Marc; Gebauer, Dieter; Brostek, Andrew; Vignarajan, Janardhan; Mehdizadeh, Maryam; Saha, Sajib"/>
    <s v="OBJECTIVE: This study aimed to evaluate a deep learning (DL) system using convolutional neural networks (CNNs) for automatic detection of caries on bitewing radiographs. STUDY DESIGN: In total, 2468 bitewings were labeled by 3 dentists to create the refer"/>
    <x v="11"/>
    <x v="6"/>
    <s v="Yes"/>
    <s v="Yes"/>
    <s v="Yes"/>
    <m/>
    <m/>
    <s v="Team E"/>
    <x v="0"/>
    <s v="Yes"/>
    <x v="0"/>
    <x v="4"/>
    <x v="1"/>
    <x v="0"/>
    <x v="0"/>
    <x v="0"/>
    <x v="0"/>
    <x v="0"/>
    <x v="0"/>
    <x v="0"/>
    <x v="1"/>
    <x v="1"/>
    <x v="0"/>
    <x v="0"/>
    <x v="1"/>
    <x v="0"/>
    <x v="0"/>
    <x v="0"/>
    <x v="0"/>
    <x v="1"/>
    <x v="0"/>
    <x v="1"/>
    <x v="0"/>
    <x v="1"/>
    <m/>
  </r>
  <r>
    <s v="The U-Net Approaches to Evaluation of Dental Bite-Wing Radiographs: An Artificial Intelligence Study."/>
    <s v="MI3WQ9S8"/>
    <x v="5"/>
    <s v="Baydar, Oğuzhan; Różyło-Kalinowska, Ingrid; Futyma-Gąbka, Karolina; Sağlam, Hande"/>
    <s v="Bite-wing radiographs are one of the most used intraoral radiography techniques in dentistry. AI is extremely important in terms of more efficient patient care in the field of dentistry. The aim of this study was to perform a diagnostic evaluation on bite"/>
    <x v="11"/>
    <x v="6"/>
    <s v="Yes"/>
    <s v="Yes"/>
    <s v="Yes"/>
    <m/>
    <m/>
    <s v="Team E"/>
    <x v="0"/>
    <s v="Yes"/>
    <x v="0"/>
    <x v="4"/>
    <x v="0"/>
    <x v="0"/>
    <x v="1"/>
    <x v="0"/>
    <x v="0"/>
    <x v="0"/>
    <x v="0"/>
    <x v="1"/>
    <x v="1"/>
    <x v="1"/>
    <x v="0"/>
    <x v="0"/>
    <x v="1"/>
    <x v="0"/>
    <x v="0"/>
    <x v="0"/>
    <x v="0"/>
    <x v="1"/>
    <x v="0"/>
    <x v="1"/>
    <x v="0"/>
    <x v="0"/>
    <m/>
  </r>
  <r>
    <s v="Construction of an end-to-end regression neural network for the determination of a quantitative index sagittal root inclination."/>
    <s v="CZ8DJMEV"/>
    <x v="4"/>
    <s v="Lin, Yixiong; Shi, Mengru; Xiang, Dawei; Zeng, Peisheng; Gong, Zhuohong; Liu, Haiwen; Liu, Quan; Chen, Zhuofan; Xia, Juan; Chen, Zetao"/>
    <s v="BACKGROUND: Immediate implant placement in the esthetic area requires comprehensive assessments with nearly 30 quantitative indexes. Most artificial intelligence (AI)-driven measurements of quantitative indexes depend on segmentation or landmark detection"/>
    <x v="11"/>
    <x v="6"/>
    <s v="Yes"/>
    <s v="Yes"/>
    <s v="Yes"/>
    <m/>
    <m/>
    <s v="Team E"/>
    <x v="0"/>
    <s v="Yes"/>
    <x v="0"/>
    <x v="6"/>
    <x v="2"/>
    <x v="0"/>
    <x v="0"/>
    <x v="0"/>
    <x v="0"/>
    <x v="0"/>
    <x v="0"/>
    <x v="0"/>
    <x v="1"/>
    <x v="1"/>
    <x v="1"/>
    <x v="1"/>
    <x v="1"/>
    <x v="0"/>
    <x v="1"/>
    <x v="0"/>
    <x v="0"/>
    <x v="1"/>
    <x v="1"/>
    <x v="1"/>
    <x v="1"/>
    <x v="1"/>
    <m/>
  </r>
  <r>
    <s v="Feasibility of deep learning for dental caries classification in bitewing radiographs based on the ICCMS™ radiographic scoring system."/>
    <s v="V7AJDE5D"/>
    <x v="5"/>
    <s v="Panyarak, Wannakamon; Wantanajittikul, Kittichai; Suttapak, Wattanapong; Charuakkra, Arnon; Prapayasatok, Sangsom"/>
    <s v="OBJECTIVE: To evaluate the potential of deep learning models for categorization of dental caries in bitewing radiographs based on the International Caries Classification and Management System (ICCMS™) radiographic scoring system (RSS). STUDY DESIGN: In to"/>
    <x v="11"/>
    <x v="6"/>
    <s v="Yes"/>
    <s v="Yes"/>
    <s v="Yes"/>
    <m/>
    <m/>
    <s v="Team E"/>
    <x v="0"/>
    <s v="Yes"/>
    <x v="0"/>
    <x v="4"/>
    <x v="1"/>
    <x v="0"/>
    <x v="0"/>
    <x v="0"/>
    <x v="0"/>
    <x v="0"/>
    <x v="0"/>
    <x v="0"/>
    <x v="1"/>
    <x v="1"/>
    <x v="0"/>
    <x v="0"/>
    <x v="1"/>
    <x v="0"/>
    <x v="1"/>
    <x v="0"/>
    <x v="0"/>
    <x v="1"/>
    <x v="0"/>
    <x v="1"/>
    <x v="1"/>
    <x v="1"/>
    <m/>
  </r>
  <r>
    <s v="Automated detection of posterior restorations in permanent teeth using artificial intelligence on intraoral photographs."/>
    <s v="28BQIE2T"/>
    <x v="4"/>
    <s v="Engels, Paula; Meyer, Ole; Schönewolf, Jule; Schlickenrieder, Anne; Hickel, Reinhard; Hesenius, Marc; Gruhn, Volker; Kühnisch, Jan"/>
    <s v="OBJECTIVES: Intraoral photographs might be considered the machine-readable equivalent of a clinical-based visual examination and can potentially be used to detect and categorize dental restorations. The first objective of this study was to develop a deep "/>
    <x v="11"/>
    <x v="6"/>
    <s v="Yes"/>
    <s v="Yes"/>
    <s v="Yes"/>
    <m/>
    <m/>
    <s v="Team E"/>
    <x v="0"/>
    <s v="Yes"/>
    <x v="0"/>
    <x v="4"/>
    <x v="1"/>
    <x v="0"/>
    <x v="0"/>
    <x v="0"/>
    <x v="0"/>
    <x v="0"/>
    <x v="0"/>
    <x v="0"/>
    <x v="1"/>
    <x v="1"/>
    <x v="0"/>
    <x v="0"/>
    <x v="1"/>
    <x v="0"/>
    <x v="0"/>
    <x v="0"/>
    <x v="0"/>
    <x v="1"/>
    <x v="0"/>
    <x v="1"/>
    <x v="1"/>
    <x v="1"/>
    <m/>
  </r>
  <r>
    <s v="Teeth and prostheses detection in dental panoramic X-rays using CNN-based object detector and a priori knowledge-based algorithm."/>
    <s v="IYRTC3JV"/>
    <x v="5"/>
    <s v="Ali, Md Anas; Fujita, Daisuke; Kobashi, Syoji"/>
    <s v="Deep learning techniques for automatically detecting teeth in dental X-rays have gained popularity, providing valuable assistance to healthcare professionals. However, teeth detection in X-ray images is often hindered by alterations in tooth appearance ca"/>
    <x v="11"/>
    <x v="6"/>
    <s v="Yes"/>
    <s v="Yes"/>
    <s v="Yes"/>
    <m/>
    <m/>
    <s v="Team E"/>
    <x v="0"/>
    <s v="Yes"/>
    <x v="0"/>
    <x v="4"/>
    <x v="1"/>
    <x v="0"/>
    <x v="0"/>
    <x v="0"/>
    <x v="0"/>
    <x v="0"/>
    <x v="0"/>
    <x v="1"/>
    <x v="0"/>
    <x v="0"/>
    <x v="1"/>
    <x v="1"/>
    <x v="1"/>
    <x v="0"/>
    <x v="0"/>
    <x v="0"/>
    <x v="0"/>
    <x v="1"/>
    <x v="0"/>
    <x v="1"/>
    <x v="0"/>
    <x v="0"/>
    <m/>
  </r>
  <r>
    <s v="Three-dimensional maxillary virtual patient creation by convolutional neural network-based segmentation on cone-beam computed tomography images."/>
    <s v="TCM2JJ2L"/>
    <x v="5"/>
    <s v="Nogueira-Reis, Fernanda; Morgan, Nermin; Nomidis, Stefanos; Van Gerven, Adriaan; Oliveira-Santos, Nicolly; Jacobs, Reinhilde; Tabchoury, Cinthia Pereira Machado"/>
    <s v="OBJECTIVE: To qualitatively and quantitatively assess integrated segmentation of three convolutional neural network (CNN) models for the creation of a maxillary virtual patient (MVP) from cone-beam computed tomography (CBCT) images. MATERIALS AND METHODS:"/>
    <x v="11"/>
    <x v="6"/>
    <s v="Yes"/>
    <s v="Yes"/>
    <s v="Yes"/>
    <m/>
    <m/>
    <s v="Team E"/>
    <x v="0"/>
    <s v="Yes"/>
    <x v="0"/>
    <x v="4"/>
    <x v="0"/>
    <x v="0"/>
    <x v="0"/>
    <x v="0"/>
    <x v="0"/>
    <x v="0"/>
    <x v="0"/>
    <x v="1"/>
    <x v="1"/>
    <x v="1"/>
    <x v="0"/>
    <x v="0"/>
    <x v="0"/>
    <x v="0"/>
    <x v="0"/>
    <x v="0"/>
    <x v="0"/>
    <x v="1"/>
    <x v="1"/>
    <x v="0"/>
    <x v="0"/>
    <x v="0"/>
    <m/>
  </r>
  <r>
    <s v="Fuzzy K-Nearest Neighbor Based Dental Fluorosis Classification Using Multi-Prototype Unsupervised Possibilistic Fuzzy Clustering via Cuckoo Search Algorithm."/>
    <s v="MY43WBEQ"/>
    <x v="5"/>
    <s v="Wongkhuenkaew, Ritipong; Auephanwiriyakul, Sansanee; Theera-Umpon, Nipon; Teeyapan, Kasemsit; Yeesarapat, Uklid"/>
    <s v="Dental fluorosis in children is a prevalent disease in many regions of the world. One of its root causes is excessive exposure to high concentrations of fluoride in contaminated drinking water during tooth formation. Typically, the disease causes undesira"/>
    <x v="11"/>
    <x v="6"/>
    <s v="Yes"/>
    <s v="Yes"/>
    <s v="Yes"/>
    <m/>
    <m/>
    <s v="Team E"/>
    <x v="0"/>
    <s v="Yes"/>
    <x v="0"/>
    <x v="9"/>
    <x v="1"/>
    <x v="1"/>
    <x v="0"/>
    <x v="0"/>
    <x v="0"/>
    <x v="1"/>
    <x v="0"/>
    <x v="0"/>
    <x v="1"/>
    <x v="1"/>
    <x v="0"/>
    <x v="0"/>
    <x v="1"/>
    <x v="0"/>
    <x v="0"/>
    <x v="0"/>
    <x v="0"/>
    <x v="1"/>
    <x v="0"/>
    <x v="1"/>
    <x v="0"/>
    <x v="1"/>
    <m/>
  </r>
  <r>
    <s v="Prediction of medication-related osteonecrosis of the jaw (MRONJ) using automated machine learning in patients with osteoporosis associated with dental extraction and implantation: a retrospective study."/>
    <s v="QNDETE5X"/>
    <x v="5"/>
    <s v="Kwack, Da Woon; Park, Sung Min"/>
    <s v="OBJECTIVES: This study aimed to develop and validate machine learning (ML) models using H2O-AutoML, an automated ML program, for predicting medication-related osteonecrosis of the jaw (MRONJ) in patients with osteoporosis undergoing tooth extraction or im"/>
    <x v="11"/>
    <x v="6"/>
    <s v="Yes"/>
    <s v="Yes"/>
    <s v="Yes"/>
    <m/>
    <m/>
    <s v="Team E"/>
    <x v="0"/>
    <s v="Yes"/>
    <x v="0"/>
    <x v="0"/>
    <x v="1"/>
    <x v="0"/>
    <x v="0"/>
    <x v="0"/>
    <x v="0"/>
    <x v="0"/>
    <x v="0"/>
    <x v="1"/>
    <x v="1"/>
    <x v="1"/>
    <x v="1"/>
    <x v="1"/>
    <x v="1"/>
    <x v="0"/>
    <x v="0"/>
    <x v="0"/>
    <x v="0"/>
    <x v="1"/>
    <x v="0"/>
    <x v="0"/>
    <x v="0"/>
    <x v="0"/>
    <m/>
  </r>
  <r>
    <s v="An Endodontic Forecasting Model Based on the Analysis of Preoperative Dental Radiographs: A Pilot Study on an Endodontic Predictive Deep Neural Network."/>
    <s v="7BUAK2NA"/>
    <x v="5"/>
    <s v="Lee, Junghoon; Seo, Hyunseok; Choi, Yoon Jeong; Lee, Chena; Kim, Sunil; Lee, Ye Sel; Lee, Sukjoon; Kim, Euiseong"/>
    <s v="INTRODUCTION: This study aimed to evaluate the use of deep convolutional neural network (DCNN) algorithms to detect clinical features and predict the three-year outcome of endodontic treatment on preoperative periapical radiographs. METHODS: A database of"/>
    <x v="11"/>
    <x v="6"/>
    <s v="Yes"/>
    <s v="Yes"/>
    <s v="Yes"/>
    <m/>
    <m/>
    <s v="Team E"/>
    <x v="0"/>
    <s v="Yes"/>
    <x v="0"/>
    <x v="2"/>
    <x v="1"/>
    <x v="0"/>
    <x v="0"/>
    <x v="0"/>
    <x v="0"/>
    <x v="0"/>
    <x v="0"/>
    <x v="0"/>
    <x v="1"/>
    <x v="1"/>
    <x v="1"/>
    <x v="1"/>
    <x v="1"/>
    <x v="0"/>
    <x v="1"/>
    <x v="0"/>
    <x v="0"/>
    <x v="1"/>
    <x v="0"/>
    <x v="1"/>
    <x v="1"/>
    <x v="0"/>
    <m/>
  </r>
  <r>
    <s v="Visual Diagnostics of Dental Caries through Deep Learning of Non-Standardised Photographs Using a Hybrid YOLO Ensemble and Transfer Learning Model."/>
    <s v="P9N7TW8X"/>
    <x v="5"/>
    <s v="Tareq, Abu; Faisal, Mohammad Imtiaz; Islam, Md Shahidul; Rafa, Nafisa Shamim; Chowdhury, Tashin; Ahmed, Saif; Farook, Taseef Hasan; Mohammed, Nabeel; Dudley, James"/>
    <s v="BACKGROUND: Access to oral healthcare is not uniform globally, particularly in rural areas with limited resources, which limits the potential of automated diagnostics and advanced tele-dentistry applications. The use of digital caries detection and progre"/>
    <x v="11"/>
    <x v="6"/>
    <s v="Yes"/>
    <s v="Yes"/>
    <s v="Yes"/>
    <m/>
    <m/>
    <s v="Team E"/>
    <x v="0"/>
    <s v="Yes"/>
    <x v="0"/>
    <x v="1"/>
    <x v="1"/>
    <x v="0"/>
    <x v="0"/>
    <x v="0"/>
    <x v="0"/>
    <x v="0"/>
    <x v="0"/>
    <x v="0"/>
    <x v="1"/>
    <x v="1"/>
    <x v="0"/>
    <x v="0"/>
    <x v="1"/>
    <x v="0"/>
    <x v="1"/>
    <x v="0"/>
    <x v="0"/>
    <x v="1"/>
    <x v="0"/>
    <x v="1"/>
    <x v="0"/>
    <x v="0"/>
    <m/>
  </r>
  <r>
    <s v="Obstructive Sleep Apnea, Metabolic Dysfunction, and Periodontitis-Machine Learning and Statistical Analyses of the Dental, Oral, Medical Epidemiological (DOME) Big Data Study."/>
    <s v="AVFF4AQE"/>
    <x v="5"/>
    <s v="Ytzhaik, Noya; Zur, Dorit; Goldstein, Chen; Almoznino, Galit"/>
    <s v="This study aimed to analyze the associations of obstructive sleep apnea (OSA) with dental parameters while controlling for socio-demographics, health-related habits, and each of the diseases comprising metabolic syndrome (MetS), its consequences, and rela"/>
    <x v="11"/>
    <x v="6"/>
    <s v="Yes"/>
    <s v="Yes"/>
    <s v="Yes"/>
    <m/>
    <m/>
    <s v="Team E"/>
    <x v="0"/>
    <s v="Yes"/>
    <x v="0"/>
    <x v="1"/>
    <x v="1"/>
    <x v="0"/>
    <x v="0"/>
    <x v="0"/>
    <x v="0"/>
    <x v="0"/>
    <x v="0"/>
    <x v="1"/>
    <x v="1"/>
    <x v="1"/>
    <x v="0"/>
    <x v="0"/>
    <x v="1"/>
    <x v="0"/>
    <x v="0"/>
    <x v="0"/>
    <x v="0"/>
    <x v="1"/>
    <x v="1"/>
    <x v="1"/>
    <x v="0"/>
    <x v="1"/>
    <m/>
  </r>
  <r>
    <s v="Detection of tooth numbering, frenulum attachment, gingival overgrowth, and gingival inflammation signs on dental photographs using convolutional neural network algorithms: a retrospective study."/>
    <s v="VJBM4LND"/>
    <x v="5"/>
    <s v="Kurt-Bayrakdar, Sevda; Uğurlu, Mehmet; Yavuz, Muhammet Burak; Sali, Nichal; Bayrakdar, İbrahim Şevki; Çelik, Özer; Köse, Oğuz; Beklen, Arzu; Uzun Saylan, Bilge Cansu; Jagtap, Rohan; Orhan, Kaan"/>
    <s v="OBJECTIVES: This study aimed to develop an artificial intelligence (AI) model that can determine automatic tooth numbering, frenulum attachments, gingival overgrowth areas, and gingival inflammation signs on intraoral photographs and to evaluate the perfo"/>
    <x v="11"/>
    <x v="6"/>
    <s v="Yes"/>
    <s v="Yes"/>
    <s v="Yes"/>
    <m/>
    <m/>
    <s v="Team E"/>
    <x v="0"/>
    <s v="Yes"/>
    <x v="0"/>
    <x v="7"/>
    <x v="1"/>
    <x v="0"/>
    <x v="0"/>
    <x v="0"/>
    <x v="1"/>
    <x v="0"/>
    <x v="1"/>
    <x v="0"/>
    <x v="1"/>
    <x v="1"/>
    <x v="0"/>
    <x v="0"/>
    <x v="1"/>
    <x v="1"/>
    <x v="0"/>
    <x v="0"/>
    <x v="0"/>
    <x v="1"/>
    <x v="0"/>
    <x v="1"/>
    <x v="0"/>
    <x v="0"/>
    <m/>
  </r>
  <r>
    <s v="Influence of growth structures and fixed appliances on automated cephalometric landmark recognition with a customized convolutional neural network."/>
    <s v="6NZ5VB4J"/>
    <x v="5"/>
    <s v="Popova, Teodora; Stocker, Thomas; Khazaei, Yeganeh; Malenova, Yoana; Wichelhaus, Andrea; Sabbagh, Hisham"/>
    <s v="BACKGROUND: One of the main uses of artificial intelligence in the field of orthodontics is automated cephalometric analysis. Aim of the present study was to evaluate whether developmental stages of a dentition, fixed orthodontic appliances or other denta"/>
    <x v="11"/>
    <x v="6"/>
    <s v="Yes"/>
    <s v="Yes"/>
    <s v="Yes"/>
    <m/>
    <m/>
    <s v="Team F"/>
    <x v="0"/>
    <s v="Yes"/>
    <x v="0"/>
    <x v="3"/>
    <x v="1"/>
    <x v="0"/>
    <x v="0"/>
    <x v="0"/>
    <x v="0"/>
    <x v="1"/>
    <x v="0"/>
    <x v="0"/>
    <x v="1"/>
    <x v="1"/>
    <x v="1"/>
    <x v="1"/>
    <x v="1"/>
    <x v="0"/>
    <x v="1"/>
    <x v="1"/>
    <x v="0"/>
    <x v="1"/>
    <x v="0"/>
    <x v="1"/>
    <x v="1"/>
    <x v="0"/>
    <m/>
  </r>
  <r>
    <s v="Subregional pharyngeal changes after orthognathic surgery in skeletal Class III patients analyzed by convolutional neural networks-based segmentation."/>
    <s v="BDWZH9E9"/>
    <x v="5"/>
    <s v="Kim, Dong-Yul; Woo, Seoyeon; Roh, Jae-Yon; Choi, Jin-Young; Kim, Kyung-A.; Cha, Jung-Yul; Kim, Namkug; Kim, Su-Jung"/>
    <s v="OBJECTIVES: To evaluate the accuracy of fully automatic segmentation of pharyngeal volume of interests (VOIs) before and after orthognathic surgery in skeletal Class III patients using a convolutional neural network (CNN) model and to investigate the clin"/>
    <x v="11"/>
    <x v="6"/>
    <s v="Yes"/>
    <s v="Yes"/>
    <s v="Yes"/>
    <m/>
    <m/>
    <s v="Team F"/>
    <x v="0"/>
    <s v="Yes"/>
    <x v="0"/>
    <x v="4"/>
    <x v="2"/>
    <x v="0"/>
    <x v="0"/>
    <x v="0"/>
    <x v="0"/>
    <x v="0"/>
    <x v="0"/>
    <x v="0"/>
    <x v="1"/>
    <x v="1"/>
    <x v="0"/>
    <x v="0"/>
    <x v="1"/>
    <x v="0"/>
    <x v="0"/>
    <x v="0"/>
    <x v="0"/>
    <x v="0"/>
    <x v="0"/>
    <x v="1"/>
    <x v="1"/>
    <x v="1"/>
    <m/>
  </r>
  <r>
    <s v="Machine learning in 3D auto-filling alveolar cleft of CT images to assess the influence of alveolar bone grafting on the development of maxilla."/>
    <s v="NR85W8F3"/>
    <x v="5"/>
    <s v="Zhang, Xin; Qin, Niu; Zhou, Zhibo; Chen, Si"/>
    <s v="BACKGROUND: Machine learning based auto-segmentation of 3D images has been developed rapidly in recent years. However, the application of this new method in the research of patients with unilateral cleft lip and palate (UCLP) is very limited. In this stud"/>
    <x v="11"/>
    <x v="6"/>
    <s v="Yes"/>
    <s v="Yes"/>
    <s v="Yes"/>
    <m/>
    <m/>
    <s v="Team F"/>
    <x v="0"/>
    <s v="Yes"/>
    <x v="0"/>
    <x v="4"/>
    <x v="2"/>
    <x v="0"/>
    <x v="0"/>
    <x v="0"/>
    <x v="0"/>
    <x v="0"/>
    <x v="0"/>
    <x v="0"/>
    <x v="0"/>
    <x v="0"/>
    <x v="0"/>
    <x v="0"/>
    <x v="1"/>
    <x v="0"/>
    <x v="1"/>
    <x v="0"/>
    <x v="0"/>
    <x v="0"/>
    <x v="0"/>
    <x v="1"/>
    <x v="0"/>
    <x v="1"/>
    <m/>
  </r>
  <r>
    <s v="Preoperative risk assessment does not allow to predict root filling length using machine learning: A longitudinal study."/>
    <s v="U2G4HB9L"/>
    <x v="5"/>
    <s v="Herbst, S. R.; Herbst, C. S.; Schwendicke, F."/>
    <s v="OBJECTIVES: First we aimed to identify significant associations between preoperative risk factors and achieving optimal root filling length (RFL) during orthograde root canal treatments (RCT) and second to predict successful RFL using machine learning. ME"/>
    <x v="11"/>
    <x v="6"/>
    <s v="Yes"/>
    <s v="Yes"/>
    <s v="Yes"/>
    <m/>
    <m/>
    <s v="Team F"/>
    <x v="0"/>
    <s v="Yes"/>
    <x v="0"/>
    <x v="2"/>
    <x v="1"/>
    <x v="0"/>
    <x v="0"/>
    <x v="0"/>
    <x v="0"/>
    <x v="1"/>
    <x v="0"/>
    <x v="0"/>
    <x v="0"/>
    <x v="0"/>
    <x v="0"/>
    <x v="0"/>
    <x v="1"/>
    <x v="0"/>
    <x v="1"/>
    <x v="0"/>
    <x v="0"/>
    <x v="0"/>
    <x v="0"/>
    <x v="1"/>
    <x v="1"/>
    <x v="0"/>
    <m/>
  </r>
  <r>
    <s v="The prediction of sagittal chin point relapse following two-jaw surgery using machine learning."/>
    <s v="LRRJWB7Y"/>
    <x v="5"/>
    <s v="Kim, Young Ho; Kim, Inhwan; Kim, Yoon-Ji; Kim, Minji; Cho, Jin-Hyoung; Hong, Mihee; Kang, Kyung-Hwa; Lim, Sung-Hoon; Kim, Su-Jung; Kim, Namkug; Shin, Jeong Won; Sung, Sang-Jin; Baek, Seung-Hak; Chae, Hwa Sung"/>
    <s v="The study aimed to identify critical factors associated with the surgical stability of pogonion (Pog) by applying machine learning (ML) to predict relapse following two-jaw orthognathic surgery (2 J-OGJ). The sample set comprised 227 patients (110 males a"/>
    <x v="11"/>
    <x v="6"/>
    <s v="Yes"/>
    <s v="Yes"/>
    <s v="Yes"/>
    <m/>
    <m/>
    <s v="Team F"/>
    <x v="0"/>
    <s v="Yes"/>
    <x v="0"/>
    <x v="3"/>
    <x v="1"/>
    <x v="0"/>
    <x v="0"/>
    <x v="0"/>
    <x v="0"/>
    <x v="0"/>
    <x v="1"/>
    <x v="0"/>
    <x v="0"/>
    <x v="1"/>
    <x v="1"/>
    <x v="1"/>
    <x v="1"/>
    <x v="0"/>
    <x v="1"/>
    <x v="1"/>
    <x v="0"/>
    <x v="0"/>
    <x v="0"/>
    <x v="0"/>
    <x v="1"/>
    <x v="1"/>
    <m/>
  </r>
  <r>
    <s v="Detection of the separated root canal instrument on panoramic radiograph: a comparison of LSTM and CNN deep learning methods."/>
    <s v="SREQPLE9"/>
    <x v="5"/>
    <s v="Buyuk, Cansu; Arican Alpay, Burcin; Er, Fusun"/>
    <s v="OBJECTIVES: A separated endodontic instrument is one of the challenging complications of root canal treatment. The purpose of this study was to compare two deep learning methods that are convolutional neural network (CNN) and long short-term memory (LSTM)"/>
    <x v="11"/>
    <x v="6"/>
    <s v="Yes"/>
    <s v="Yes"/>
    <s v="Yes"/>
    <m/>
    <m/>
    <s v="Team F"/>
    <x v="0"/>
    <s v="Yes"/>
    <x v="0"/>
    <x v="2"/>
    <x v="1"/>
    <x v="0"/>
    <x v="0"/>
    <x v="0"/>
    <x v="0"/>
    <x v="0"/>
    <x v="0"/>
    <x v="0"/>
    <x v="1"/>
    <x v="1"/>
    <x v="0"/>
    <x v="0"/>
    <x v="1"/>
    <x v="0"/>
    <x v="0"/>
    <x v="0"/>
    <x v="0"/>
    <x v="1"/>
    <x v="0"/>
    <x v="0"/>
    <x v="0"/>
    <x v="0"/>
    <m/>
  </r>
  <r>
    <s v="Instant identification of dental white spot using K-means algorithm via laser-induced fluorescence and associated hyperspectral imaging."/>
    <s v="VM7DN597"/>
    <x v="5"/>
    <s v="Mahmoud, Alaaeldin; Elbasuney, Sherif; El-Sharkawy, Yasser H."/>
    <s v="Dental caries (DC) is a chronic illness that affects 2 billion individuals worldwide, with 520 million of those suffering from it in their primary teeth. It is apparent that early DC detection and subsequent minimally invasive therapy are crucial clinical"/>
    <x v="11"/>
    <x v="6"/>
    <s v="Yes"/>
    <s v="Yes"/>
    <s v="Yes"/>
    <m/>
    <m/>
    <s v="Team F"/>
    <x v="0"/>
    <s v="Yes"/>
    <x v="0"/>
    <x v="4"/>
    <x v="1"/>
    <x v="1"/>
    <x v="0"/>
    <x v="0"/>
    <x v="0"/>
    <x v="0"/>
    <x v="0"/>
    <x v="0"/>
    <x v="1"/>
    <x v="1"/>
    <x v="1"/>
    <x v="1"/>
    <x v="1"/>
    <x v="0"/>
    <x v="0"/>
    <x v="0"/>
    <x v="0"/>
    <x v="1"/>
    <x v="1"/>
    <x v="0"/>
    <x v="1"/>
    <x v="0"/>
    <m/>
  </r>
  <r>
    <s v="Investigation of the best effective fold of data augmentation for training deep learning models for recognition of contiguity between mandibular third molar and inferior alveolar canal on panoramic radiographs."/>
    <s v="IDE28MUS"/>
    <x v="5"/>
    <s v="Papasratorn, Dhanaporn; Pornprasertsuk-Damrongsri, Suchaya; Yuma, Suraphong; Weerawanich, Warangkana"/>
    <s v="OBJECTIVES: This study aimed to train deep learning models for recognition of contiguity between the mandibular third molar (M3M) and inferior alveolar canal using panoramic radiographs and to investigate the best effective fold of data augmentation. MATE"/>
    <x v="11"/>
    <x v="6"/>
    <s v="Yes"/>
    <s v="Yes"/>
    <s v="Yes"/>
    <m/>
    <m/>
    <s v="Team F"/>
    <x v="0"/>
    <s v="Yes"/>
    <x v="0"/>
    <x v="4"/>
    <x v="1"/>
    <x v="0"/>
    <x v="0"/>
    <x v="0"/>
    <x v="0"/>
    <x v="1"/>
    <x v="0"/>
    <x v="0"/>
    <x v="1"/>
    <x v="1"/>
    <x v="0"/>
    <x v="0"/>
    <x v="1"/>
    <x v="0"/>
    <x v="0"/>
    <x v="0"/>
    <x v="0"/>
    <x v="0"/>
    <x v="0"/>
    <x v="1"/>
    <x v="1"/>
    <x v="1"/>
    <m/>
  </r>
  <r>
    <s v="The CNN model aided the study of the clinical value hidden in the implant images."/>
    <s v="93FNZPSA"/>
    <x v="5"/>
    <s v="Huang, Xinxu; Chen, Xingyu; Zhong, Xinnan; Tian, Taoran"/>
    <s v="PURPOSE: This article aims to construct a new method to evaluate radiographic image identification results based on artificial intelligence, which can complement the limited vision of researchers when studying the effect of various factors on clinical imp"/>
    <x v="11"/>
    <x v="6"/>
    <s v="Yes"/>
    <s v="Yes"/>
    <s v="Yes"/>
    <m/>
    <m/>
    <s v="Team F"/>
    <x v="0"/>
    <s v="Yes"/>
    <x v="0"/>
    <x v="4"/>
    <x v="0"/>
    <x v="0"/>
    <x v="0"/>
    <x v="0"/>
    <x v="0"/>
    <x v="0"/>
    <x v="0"/>
    <x v="0"/>
    <x v="1"/>
    <x v="1"/>
    <x v="1"/>
    <x v="1"/>
    <x v="1"/>
    <x v="0"/>
    <x v="0"/>
    <x v="0"/>
    <x v="0"/>
    <x v="1"/>
    <x v="1"/>
    <x v="0"/>
    <x v="1"/>
    <x v="0"/>
    <m/>
  </r>
  <r>
    <s v="Age determination on panoramic radiographs using the Kvaal method with the aid of artificial intelligence."/>
    <s v="W8AQGL6Y"/>
    <x v="5"/>
    <s v="Pereira de Sousa, Douglas; Diniz Lima, Elisa; Souza Paulino, José Alberto; Dos Anjos Pontual, Maria Luiza; Meira Bento, Patricia; Melo, Daniela Pita"/>
    <s v="OBJECTIVES: This study aimed to assess and compare age estimation on panoramic radiography using the Kvaal method and machine learning (ML). METHODS AND MATERIALS: 554 panoramic radiographs were selected from a Brazilian practice. To estimate age using th"/>
    <x v="11"/>
    <x v="8"/>
    <s v="Yes"/>
    <s v="Yes"/>
    <s v="Yes"/>
    <m/>
    <m/>
    <s v="Team F"/>
    <x v="0"/>
    <s v="Yes"/>
    <x v="0"/>
    <x v="4"/>
    <x v="2"/>
    <x v="0"/>
    <x v="0"/>
    <x v="0"/>
    <x v="0"/>
    <x v="1"/>
    <x v="0"/>
    <x v="0"/>
    <x v="1"/>
    <x v="1"/>
    <x v="1"/>
    <x v="1"/>
    <x v="1"/>
    <x v="0"/>
    <x v="1"/>
    <x v="0"/>
    <x v="0"/>
    <x v="1"/>
    <x v="1"/>
    <x v="0"/>
    <x v="0"/>
    <x v="0"/>
    <m/>
  </r>
  <r>
    <s v="Teeth U-Net: A segmentation model of dental panoramic X-ray images for context semantics and contrast enhancement."/>
    <s v="4H3FTEYM"/>
    <x v="5"/>
    <s v="Hou, Senbao; Zhou, Tao; Liu, Yuncan; Dang, Pei; Lu, Huiling; Shi, Hongbin"/>
    <s v="BACKGROUND AND OBJECTIVE: It is very significant in orthodontics and restorative dentistry that the teeth are segmented from dental panoramic X-ray images. Nevertheless, there are some problems in panoramic X-ray images of teeth, such as blurred interdent"/>
    <x v="11"/>
    <x v="8"/>
    <s v="Yes"/>
    <s v="Yes"/>
    <s v="Yes"/>
    <m/>
    <m/>
    <s v="Team F"/>
    <x v="0"/>
    <s v="Yes"/>
    <x v="0"/>
    <x v="4"/>
    <x v="0"/>
    <x v="0"/>
    <x v="0"/>
    <x v="0"/>
    <x v="0"/>
    <x v="1"/>
    <x v="0"/>
    <x v="0"/>
    <x v="1"/>
    <x v="1"/>
    <x v="0"/>
    <x v="1"/>
    <x v="1"/>
    <x v="0"/>
    <x v="1"/>
    <x v="0"/>
    <x v="0"/>
    <x v="0"/>
    <x v="1"/>
    <x v="1"/>
    <x v="1"/>
    <x v="0"/>
    <m/>
  </r>
  <r>
    <s v="Simulation of Postoperative Facial Appearances via Geometric Deep Learning for Efficient Orthognathic Surgical Planning."/>
    <s v="88JJ6QIL"/>
    <x v="5"/>
    <s v="Ma, Lei; Xiao, Deqiang; Kim, Daeseung; Lian, Chunfeng; Kuang, Tianshu; Liu, Qin; Deng, Hannah; Yang, Erkun; Liebschner, Michael A. K.; Gateno, Jaime; Xia, James J.; Yap, Pew-Thian"/>
    <s v="Orthognathic surgery corrects jaw deformities to improve aesthetics and functions. Due to the complexity of the craniomaxillofacial (CMF) anatomy, orthognathic surgery requires precise surgical planning, which involves predicting postoperative changes in "/>
    <x v="11"/>
    <x v="8"/>
    <s v="Yes"/>
    <s v="Yes"/>
    <s v="Yes"/>
    <m/>
    <m/>
    <s v="Team F"/>
    <x v="0"/>
    <s v="Yes"/>
    <x v="0"/>
    <x v="3"/>
    <x v="3"/>
    <x v="0"/>
    <x v="0"/>
    <x v="0"/>
    <x v="0"/>
    <x v="0"/>
    <x v="0"/>
    <x v="0"/>
    <x v="1"/>
    <x v="1"/>
    <x v="1"/>
    <x v="1"/>
    <x v="1"/>
    <x v="0"/>
    <x v="0"/>
    <x v="0"/>
    <x v="1"/>
    <x v="1"/>
    <x v="1"/>
    <x v="0"/>
    <x v="0"/>
    <x v="0"/>
    <m/>
  </r>
  <r>
    <s v="Revealing the representative facial traits of different sagittal skeletal types: decipher what artificial intelligence can see by Grad-CAM."/>
    <s v="NZGYE2XH"/>
    <x v="5"/>
    <s v="Cai, Jingyi; Deng, Yudi; Min, Ziyang; Zhang, Yiyi; Zhao, Zhihe; Jing, Dian"/>
    <s v="OBJECTIVES: Aesthetic improvement is a significant concern in dental therapy. While orthodontic treatment primarily targets hard tissue, the impact on soft tissue and the extent of these changes remains empirical. This study aims to unveil the intricate r"/>
    <x v="11"/>
    <x v="8"/>
    <s v="Yes"/>
    <s v="Yes"/>
    <s v="Yes"/>
    <m/>
    <m/>
    <s v="Team F"/>
    <x v="0"/>
    <s v="Yes"/>
    <x v="0"/>
    <x v="3"/>
    <x v="1"/>
    <x v="0"/>
    <x v="0"/>
    <x v="0"/>
    <x v="0"/>
    <x v="0"/>
    <x v="0"/>
    <x v="0"/>
    <x v="0"/>
    <x v="1"/>
    <x v="1"/>
    <x v="1"/>
    <x v="1"/>
    <x v="0"/>
    <x v="0"/>
    <x v="1"/>
    <x v="0"/>
    <x v="0"/>
    <x v="0"/>
    <x v="1"/>
    <x v="1"/>
    <x v="0"/>
    <m/>
  </r>
  <r>
    <s v="Logistic Regression Analysis of LC-MS/MS Data of Monomers Eluted from Aged Dental Composites: A Supervised Machine-Learning Approach."/>
    <s v="8HPDV9BW"/>
    <x v="5"/>
    <s v="Chen, Chien-Chia; Mondal, Karabi; Vervliet, Philippe; Covaci, Adrian; O'Brien, Evan P.; Rockne, Karl J.; Drummond, James L.; Hanley, Luke"/>
    <s v="Compound identification by database searching that matches experimental with library mass spectra is commonly used in mass spectrometric (MS) data analysis. Vendor software often outputs scores that represent the quality of each spectral match for the ide"/>
    <x v="11"/>
    <x v="8"/>
    <s v="Yes"/>
    <s v="Yes"/>
    <s v="Yes"/>
    <m/>
    <m/>
    <s v="Team F"/>
    <x v="0"/>
    <s v="Yes"/>
    <x v="0"/>
    <x v="2"/>
    <x v="2"/>
    <x v="0"/>
    <x v="0"/>
    <x v="0"/>
    <x v="0"/>
    <x v="0"/>
    <x v="0"/>
    <x v="0"/>
    <x v="0"/>
    <x v="0"/>
    <x v="0"/>
    <x v="0"/>
    <x v="1"/>
    <x v="0"/>
    <x v="0"/>
    <x v="0"/>
    <x v="0"/>
    <x v="0"/>
    <x v="1"/>
    <x v="1"/>
    <x v="0"/>
    <x v="0"/>
    <m/>
  </r>
  <r>
    <s v="Tooth caries classification with quantitative light-induced fluorescence (QLF) images using convolutional neural network for permanent teeth in vivo."/>
    <s v="FWNDGA52"/>
    <x v="5"/>
    <s v="Park, Eun Young; Jeong, Sungmoon; Kang, Sohee; Cho, Jungrae; Cho, Ju-Yeon; Kim, Eun-Kyong"/>
    <s v="BACKGROUND: Owing to the remarkable advancements of artificial intelligence (AI) applications, AI-based detection of dental caries is continuously improving. We evaluated the efficacy of the detection of dental caries with quantitative light-induced fluor"/>
    <x v="11"/>
    <x v="8"/>
    <s v="Yes"/>
    <s v="Yes"/>
    <s v="Yes"/>
    <m/>
    <m/>
    <s v="Team F"/>
    <x v="0"/>
    <s v="Yes"/>
    <x v="0"/>
    <x v="4"/>
    <x v="0"/>
    <x v="0"/>
    <x v="0"/>
    <x v="0"/>
    <x v="0"/>
    <x v="0"/>
    <x v="0"/>
    <x v="0"/>
    <x v="0"/>
    <x v="0"/>
    <x v="0"/>
    <x v="0"/>
    <x v="1"/>
    <x v="0"/>
    <x v="1"/>
    <x v="0"/>
    <x v="0"/>
    <x v="0"/>
    <x v="0"/>
    <x v="1"/>
    <x v="0"/>
    <x v="1"/>
    <m/>
  </r>
  <r>
    <s v="Tooth detection for each tooth type by application of faster R-CNNs to divided analysis areas of dental panoramic X-ray images."/>
    <s v="FHE4I2XW"/>
    <x v="4"/>
    <s v="Mima, Yuichi; Nakayama, Ryohei; Hizukuri, Akiyoshi; Murata, Kan"/>
    <s v="This study aimed to propose a computerized method for detecting the tooth region for each tooth type as the initial stage in the development of a computer-aided diagnosis (CAD) scheme for dental panoramic X-ray images. Our database consists of 160 panoram"/>
    <x v="11"/>
    <x v="8"/>
    <s v="Yes"/>
    <s v="Yes"/>
    <s v="Yes"/>
    <m/>
    <m/>
    <s v="Team F"/>
    <x v="0"/>
    <s v="Yes"/>
    <x v="0"/>
    <x v="4"/>
    <x v="1"/>
    <x v="0"/>
    <x v="0"/>
    <x v="0"/>
    <x v="0"/>
    <x v="1"/>
    <x v="0"/>
    <x v="0"/>
    <x v="1"/>
    <x v="1"/>
    <x v="0"/>
    <x v="0"/>
    <x v="1"/>
    <x v="0"/>
    <x v="0"/>
    <x v="0"/>
    <x v="0"/>
    <x v="1"/>
    <x v="1"/>
    <x v="0"/>
    <x v="0"/>
    <x v="0"/>
    <m/>
  </r>
  <r>
    <s v="Validation of data mining models by comparing with conventional methods for dental age estimation in Korean juveniles and young adults."/>
    <s v="LVTPAUF9"/>
    <x v="5"/>
    <s v="Kumagai, Akiko; Jeong, Seoi; Kim, Daeyoun; Kong, Hyoun-Joong; Oh, Sehyun; Lee, Sang-Seob"/>
    <s v="Teeth are known to be the most accurate age indicators of human body and are frequently applied in forensic age estimation. We aimed to validate data mining-based dental age estimation, by comparing the accuracy of the estimation and classification perfor"/>
    <x v="11"/>
    <x v="8"/>
    <s v="Yes"/>
    <s v="Yes"/>
    <s v="Yes"/>
    <m/>
    <m/>
    <s v="Team F"/>
    <x v="0"/>
    <s v="Yes"/>
    <x v="0"/>
    <x v="4"/>
    <x v="2"/>
    <x v="0"/>
    <x v="0"/>
    <x v="0"/>
    <x v="0"/>
    <x v="0"/>
    <x v="0"/>
    <x v="0"/>
    <x v="1"/>
    <x v="1"/>
    <x v="1"/>
    <x v="1"/>
    <x v="1"/>
    <x v="0"/>
    <x v="0"/>
    <x v="0"/>
    <x v="0"/>
    <x v="1"/>
    <x v="0"/>
    <x v="1"/>
    <x v="0"/>
    <x v="0"/>
    <m/>
  </r>
  <r>
    <s v="A Fully Automated Method for 3D Individual Tooth Identification and Segmentation in Dental CBCT."/>
    <s v="868YUQDM"/>
    <x v="4"/>
    <s v="Jang, Tae Jun; Kim, Kang Cheol; Cho, Hyun Cheol; Seo, Jin Keun"/>
    <s v="Accurate and automatic segmentation of three-dimensional (3D) individual teeth from cone-beam computerized tomography (CBCT) images is a challenging problem because of the difficulty in separating an individual tooth from adjacent teeth and its surroundin"/>
    <x v="11"/>
    <x v="8"/>
    <s v="Yes"/>
    <s v="Yes"/>
    <s v="Yes"/>
    <m/>
    <m/>
    <s v="Team F"/>
    <x v="0"/>
    <s v="Yes"/>
    <x v="0"/>
    <x v="4"/>
    <x v="0"/>
    <x v="0"/>
    <x v="0"/>
    <x v="0"/>
    <x v="0"/>
    <x v="1"/>
    <x v="0"/>
    <x v="0"/>
    <x v="1"/>
    <x v="1"/>
    <x v="1"/>
    <x v="1"/>
    <x v="1"/>
    <x v="0"/>
    <x v="0"/>
    <x v="0"/>
    <x v="0"/>
    <x v="1"/>
    <x v="0"/>
    <x v="1"/>
    <x v="0"/>
    <x v="0"/>
    <m/>
  </r>
  <r>
    <s v="Automatic Dental Plaque Segmentation Based on Local-to-Global Features Fused Self-Attention Network."/>
    <s v="WVT2FKN6"/>
    <x v="4"/>
    <s v="Li, Shuai; Guo, Yuting; Pang, Zhennan; Song, Wenfeng; Hao, Aimin; Xia, Bin; Qin, Hong"/>
    <s v="The accurate detection of dental plaque at an early stage will definitely prevent periodontal diseases and dental caries. However, it remains difficult for the current dental examination to accurately recognize dental plaque without using medical dyeing r"/>
    <x v="11"/>
    <x v="8"/>
    <s v="Yes"/>
    <s v="Yes"/>
    <s v="Yes"/>
    <m/>
    <m/>
    <s v="Team F"/>
    <x v="0"/>
    <s v="Yes"/>
    <x v="0"/>
    <x v="7"/>
    <x v="0"/>
    <x v="0"/>
    <x v="0"/>
    <x v="0"/>
    <x v="0"/>
    <x v="0"/>
    <x v="0"/>
    <x v="0"/>
    <x v="1"/>
    <x v="1"/>
    <x v="0"/>
    <x v="0"/>
    <x v="1"/>
    <x v="0"/>
    <x v="0"/>
    <x v="0"/>
    <x v="0"/>
    <x v="1"/>
    <x v="0"/>
    <x v="1"/>
    <x v="0"/>
    <x v="0"/>
    <m/>
  </r>
  <r>
    <s v="Texture-Based Neural Network Model for Biometric Dental Applications."/>
    <s v="FUTPS596"/>
    <x v="4"/>
    <s v="Saleh, Omnia; Nozaki, Kosuke; Matsumura, Mayuko; Yanaka, Wataru; Miura, Hiroyuki; Fueki, Kenji"/>
    <s v="BACKGROUND: The aim is to classify dentition using a novel texture-based automated convolutional neural network (CNN) for forensic and prosthetic applications. METHODS: Natural human teeth (n = 600) were classified, cleaned, and inspected for exclusion cr"/>
    <x v="11"/>
    <x v="8"/>
    <s v="Yes"/>
    <s v="Maybe"/>
    <s v="To Review"/>
    <s v="Shubhra"/>
    <s v="Yes"/>
    <s v="Team F"/>
    <x v="0"/>
    <s v="Yes"/>
    <x v="0"/>
    <x v="6"/>
    <x v="0"/>
    <x v="0"/>
    <x v="0"/>
    <x v="0"/>
    <x v="1"/>
    <x v="1"/>
    <x v="0"/>
    <x v="0"/>
    <x v="1"/>
    <x v="1"/>
    <x v="0"/>
    <x v="0"/>
    <x v="1"/>
    <x v="0"/>
    <x v="0"/>
    <x v="0"/>
    <x v="0"/>
    <x v="1"/>
    <x v="1"/>
    <x v="1"/>
    <x v="0"/>
    <x v="0"/>
    <m/>
  </r>
  <r>
    <s v="AGMB-Transformer: Anatomy-Guided Multi-Branch Transformer Network for Automated Evaluation of Root Canal Therapy."/>
    <s v="YNAPVRUI"/>
    <x v="4"/>
    <s v="Li, Yunxiang; Zeng, Guodong; Zhang, Yifan; Wang, Jun; Jin, Qun; Sun, Lingling; Zhang, Qianni; Lian, Qisi; Qian, Guiping; Xia, Neng; Peng, Ruizi; Tang, Kai; Wang, Shuai; Wang, Yaqi"/>
    <s v="Accurate evaluation of the treatment result on X-ray images is a significant and challenging step in root canal therapy since the incorrect interpretation of the therapy results will hamper timely follow-up which is crucial to the patients' treatment outc"/>
    <x v="11"/>
    <x v="8"/>
    <s v="Yes"/>
    <s v="Yes"/>
    <s v="Yes"/>
    <m/>
    <m/>
    <s v="Team F"/>
    <x v="0"/>
    <s v="Yes"/>
    <x v="0"/>
    <x v="2"/>
    <x v="1"/>
    <x v="0"/>
    <x v="0"/>
    <x v="0"/>
    <x v="0"/>
    <x v="0"/>
    <x v="0"/>
    <x v="0"/>
    <x v="0"/>
    <x v="0"/>
    <x v="0"/>
    <x v="0"/>
    <x v="1"/>
    <x v="0"/>
    <x v="0"/>
    <x v="0"/>
    <x v="0"/>
    <x v="1"/>
    <x v="0"/>
    <x v="1"/>
    <x v="0"/>
    <x v="0"/>
    <m/>
  </r>
  <r>
    <s v="Age Group Classification of Dental Radiography without Precise Age Information Using Convolutional Neural Networks."/>
    <s v="BV2E3K2Y"/>
    <x v="5"/>
    <s v="Kim, Yu-Rin; Choi, Jae-Hyeok; Ko, Jihyeong; Jung, Young-Jin; Kim, Byeongjun; Nam, Seoul-Hee; Chang, Won-Du"/>
    <s v="Automatic age estimation using panoramic dental radiographic images is an important procedure for forensics and personal oral healthcare. The accuracies of the age estimation have increased recently with the advances in deep neural networks (DNN), but DNN"/>
    <x v="11"/>
    <x v="8"/>
    <s v="Yes"/>
    <s v="Yes"/>
    <s v="Yes"/>
    <m/>
    <m/>
    <s v="Team F"/>
    <x v="0"/>
    <s v="Yes"/>
    <x v="0"/>
    <x v="4"/>
    <x v="0"/>
    <x v="0"/>
    <x v="0"/>
    <x v="0"/>
    <x v="1"/>
    <x v="0"/>
    <x v="0"/>
    <x v="0"/>
    <x v="1"/>
    <x v="1"/>
    <x v="0"/>
    <x v="0"/>
    <x v="1"/>
    <x v="0"/>
    <x v="0"/>
    <x v="0"/>
    <x v="0"/>
    <x v="0"/>
    <x v="1"/>
    <x v="1"/>
    <x v="0"/>
    <x v="0"/>
    <m/>
  </r>
  <r>
    <s v="Developing Automated Computer Algorithms to Track Periodontal Disease Change from Longitudinal Electronic Dental Records."/>
    <s v="7CCX93FQ"/>
    <x v="5"/>
    <s v="Patel, Jay S.; Kumar, Krishna; Zai, Ahad; Shin, Daniel; Willis, Lisa; Thyvalikakath, Thankam P."/>
    <s v="OBJECTIVE: To develop two automated computer algorithms to extract information from clinical notes, and to generate three cohorts of patients (disease improvement, disease progression, and no disease change) to track periodontal disease (PD) change over t"/>
    <x v="11"/>
    <x v="8"/>
    <s v="Yes"/>
    <s v="Yes"/>
    <s v="Yes"/>
    <m/>
    <m/>
    <s v="Team F"/>
    <x v="0"/>
    <s v="Yes"/>
    <x v="0"/>
    <x v="7"/>
    <x v="1"/>
    <x v="0"/>
    <x v="0"/>
    <x v="0"/>
    <x v="0"/>
    <x v="0"/>
    <x v="0"/>
    <x v="0"/>
    <x v="0"/>
    <x v="0"/>
    <x v="0"/>
    <x v="0"/>
    <x v="1"/>
    <x v="0"/>
    <x v="0"/>
    <x v="0"/>
    <x v="0"/>
    <x v="0"/>
    <x v="0"/>
    <x v="1"/>
    <x v="0"/>
    <x v="1"/>
    <m/>
  </r>
  <r>
    <s v="Deep convolution neural network for screening carotid calcification in dental panoramic radiographs."/>
    <s v="SMMK9F5D"/>
    <x v="5"/>
    <s v="Amitay, Moshe; Barnett-Itzhaki, Zohar; Sudri, Shiran; Drori, Chana; Wase, Tamar; Abu-El-Naaj, Imad; Ben-Ari, Millie Kaplan; Rieck, Merton; Avni, Yossi; Pogozelich, Gil; Weiss, Ervin; Mosseri, Morris"/>
    <s v="Ischemic stroke, a leading global cause of death and disability, is commonly caused by carotid arteries atherosclerosis. Carotid artery calcification (CAC) is a well-known marker of atherosclerosis. Such calcifications are classically detected by ultrasou"/>
    <x v="11"/>
    <x v="8"/>
    <s v="Yes"/>
    <s v="Yes"/>
    <s v="Yes"/>
    <m/>
    <m/>
    <s v="Team F"/>
    <x v="0"/>
    <s v="Yes"/>
    <x v="0"/>
    <x v="4"/>
    <x v="1"/>
    <x v="0"/>
    <x v="0"/>
    <x v="0"/>
    <x v="1"/>
    <x v="0"/>
    <x v="0"/>
    <x v="0"/>
    <x v="1"/>
    <x v="1"/>
    <x v="0"/>
    <x v="0"/>
    <x v="1"/>
    <x v="0"/>
    <x v="1"/>
    <x v="0"/>
    <x v="0"/>
    <x v="1"/>
    <x v="0"/>
    <x v="1"/>
    <x v="1"/>
    <x v="0"/>
    <m/>
  </r>
  <r>
    <s v="Neural network system for analyzing statistical factors of patients for predicting the survival of dental implants."/>
    <s v="YVQA8FJD"/>
    <x v="4"/>
    <s v="Lyakhov, Pavel Alekseevich; Dolgalev, Alexander Alexandrovich; Lyakhova, Ulyana Alekseevna; Muraev, Alexandr Alexandrovich; Zolotayev, Kirill Evgenievich; Semerikov, Dmitry Yurievich"/>
    <s v="Implants are now the standard method of replacing missing or damaged teeth. Despite the improving technologies for the manufacture of implants and the introduction of new protocols for diagnosing, planning, and performing implant placement operations, the"/>
    <x v="11"/>
    <x v="8"/>
    <s v="Yes"/>
    <s v="Yes"/>
    <s v="Yes"/>
    <m/>
    <m/>
    <s v="Team F"/>
    <x v="0"/>
    <s v="Yes"/>
    <x v="0"/>
    <x v="6"/>
    <x v="1"/>
    <x v="0"/>
    <x v="0"/>
    <x v="0"/>
    <x v="0"/>
    <x v="0"/>
    <x v="0"/>
    <x v="0"/>
    <x v="1"/>
    <x v="1"/>
    <x v="1"/>
    <x v="1"/>
    <x v="1"/>
    <x v="0"/>
    <x v="1"/>
    <x v="0"/>
    <x v="1"/>
    <x v="1"/>
    <x v="0"/>
    <x v="0"/>
    <x v="1"/>
    <x v="0"/>
    <m/>
  </r>
  <r>
    <s v="Variational autoencoder-based estimation of chronological age and changes in morphological features of teeth."/>
    <s v="SLLI5FCJ"/>
    <x v="5"/>
    <s v="Joo, Subin; Jung, Won; Oh, Seung Eel"/>
    <s v="This study led to the development of a variational autoencoder (VAE) for estimating the chronological age of subjects using feature values extracted from their teeth. Further, it determined how given teeth images affected the estimation accuracy. The deve"/>
    <x v="11"/>
    <x v="8"/>
    <s v="Yes"/>
    <s v="Yes"/>
    <s v="Yes"/>
    <m/>
    <m/>
    <s v="Team F"/>
    <x v="0"/>
    <s v="Yes"/>
    <x v="0"/>
    <x v="1"/>
    <x v="2"/>
    <x v="0"/>
    <x v="0"/>
    <x v="0"/>
    <x v="0"/>
    <x v="0"/>
    <x v="0"/>
    <x v="0"/>
    <x v="1"/>
    <x v="1"/>
    <x v="1"/>
    <x v="1"/>
    <x v="1"/>
    <x v="0"/>
    <x v="1"/>
    <x v="0"/>
    <x v="0"/>
    <x v="1"/>
    <x v="0"/>
    <x v="1"/>
    <x v="1"/>
    <x v="0"/>
    <m/>
  </r>
  <r>
    <s v="Tooth segmentation and gingival tissue deformation framework for 3D orthodontic treatment planning and evaluating"/>
    <n v="1389"/>
    <x v="2"/>
    <s v="Yuan T, Wang Y, Hou Z, Wang J."/>
    <m/>
    <x v="12"/>
    <x v="9"/>
    <s v="Yes"/>
    <m/>
    <m/>
    <m/>
    <m/>
    <m/>
    <x v="0"/>
    <s v="Yes"/>
    <x v="0"/>
    <x v="3"/>
    <x v="0"/>
    <x v="0"/>
    <x v="0"/>
    <x v="0"/>
    <x v="1"/>
    <x v="1"/>
    <x v="0"/>
    <x v="0"/>
    <x v="1"/>
    <x v="1"/>
    <x v="0"/>
    <x v="0"/>
    <x v="0"/>
    <x v="0"/>
    <x v="0"/>
    <x v="0"/>
    <x v="1"/>
    <x v="1"/>
    <x v="1"/>
    <x v="0"/>
    <x v="0"/>
    <x v="0"/>
    <m/>
  </r>
  <r>
    <s v="Dental microfracture detection using wavelet features and machine learning"/>
    <n v="1390"/>
    <x v="3"/>
    <s v="Vicory J, Chandradevan R, Hernandez-Cerdan P, Huang WA, Fox D, Qdais LA, McCormick M, Mol A, Walters R, Marron JS, Geha H, Khan A, Paniagua B."/>
    <m/>
    <x v="12"/>
    <x v="9"/>
    <s v="Yes"/>
    <m/>
    <m/>
    <m/>
    <m/>
    <m/>
    <x v="0"/>
    <s v="Yes"/>
    <x v="0"/>
    <x v="1"/>
    <x v="1"/>
    <x v="0"/>
    <x v="0"/>
    <x v="0"/>
    <x v="1"/>
    <x v="1"/>
    <x v="0"/>
    <x v="0"/>
    <x v="1"/>
    <x v="1"/>
    <x v="1"/>
    <x v="1"/>
    <x v="0"/>
    <x v="0"/>
    <x v="0"/>
    <x v="0"/>
    <x v="1"/>
    <x v="1"/>
    <x v="1"/>
    <x v="0"/>
    <x v="1"/>
    <x v="0"/>
    <m/>
  </r>
  <r>
    <s v="Detection of dental restorations using no-code artificial intelligence"/>
    <n v="1391"/>
    <x v="5"/>
    <s v="Hamdan M, Badr Z, Bjork J, Saxe R, Malensek F, Miller C, Shah R, Han S, Mohammad-Rahimi H."/>
    <m/>
    <x v="12"/>
    <x v="9"/>
    <s v="Yes"/>
    <m/>
    <m/>
    <m/>
    <m/>
    <m/>
    <x v="0"/>
    <s v="Yes"/>
    <x v="0"/>
    <x v="1"/>
    <x v="0"/>
    <x v="0"/>
    <x v="0"/>
    <x v="0"/>
    <x v="0"/>
    <x v="0"/>
    <x v="0"/>
    <x v="0"/>
    <x v="1"/>
    <x v="1"/>
    <x v="0"/>
    <x v="0"/>
    <x v="1"/>
    <x v="0"/>
    <x v="0"/>
    <x v="0"/>
    <x v="0"/>
    <x v="1"/>
    <x v="1"/>
    <x v="1"/>
    <x v="0"/>
    <x v="0"/>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0.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3.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4.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5.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6.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7.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8.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19.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0.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3.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4.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5.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6.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7.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8.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4.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5.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6.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7.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8.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9.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0000000-0007-0000-0200-00001B000000}" name="Pivot Table 1 18" cacheId="31" applyNumberFormats="0" applyBorderFormats="0" applyFontFormats="0" applyPatternFormats="0" applyAlignmentFormats="0" applyWidthHeightFormats="0" dataCaption="" updatedVersion="8" compact="0" compactData="0">
  <location ref="A136:C140"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axis="axisRow" compact="0" outline="0" multipleItemSelectionAllowed="1" showAll="0" sortType="ascending">
      <items count="4">
        <item x="0"/>
        <item x="1"/>
        <item m="1" x="2"/>
        <item t="default"/>
      </items>
    </pivotField>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31"/>
  </rowFields>
  <rowItems count="3">
    <i>
      <x/>
    </i>
    <i>
      <x v="1"/>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10.xml><?xml version="1.0" encoding="utf-8"?>
<pivotTableDefinition xmlns="http://schemas.openxmlformats.org/spreadsheetml/2006/main" xmlns:mc="http://schemas.openxmlformats.org/markup-compatibility/2006" xmlns:xr="http://schemas.microsoft.com/office/spreadsheetml/2014/revision" mc:Ignorable="xr" xr:uid="{00000000-0007-0000-0200-000019000000}" name="Pivot Table 1 26" cacheId="31" applyNumberFormats="0" applyBorderFormats="0" applyFontFormats="0" applyPatternFormats="0" applyAlignmentFormats="0" applyWidthHeightFormats="0" dataCaption="" updatedVersion="8" compact="0" compactData="0">
  <location ref="A201:C216"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axis="axisRow" compact="0" outline="0" multipleItemSelectionAllowed="1" showAll="0" sortType="descending">
      <items count="14">
        <item x="0"/>
        <item x="1"/>
        <item x="2"/>
        <item x="3"/>
        <item x="4"/>
        <item x="5"/>
        <item x="6"/>
        <item x="7"/>
        <item x="8"/>
        <item x="9"/>
        <item x="12"/>
        <item x="10"/>
        <item x="11"/>
        <item t="default"/>
      </items>
      <autoSortScope>
        <pivotArea>
          <references count="1">
            <reference field="4294967294" count="1">
              <x v="0"/>
            </reference>
          </references>
        </pivotArea>
      </autoSortScope>
    </pivotField>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5"/>
  </rowFields>
  <rowItems count="14">
    <i>
      <x v="11"/>
    </i>
    <i>
      <x v="12"/>
    </i>
    <i>
      <x v="6"/>
    </i>
    <i>
      <x v="8"/>
    </i>
    <i>
      <x v="3"/>
    </i>
    <i>
      <x v="2"/>
    </i>
    <i>
      <x v="7"/>
    </i>
    <i>
      <x v="4"/>
    </i>
    <i>
      <x v="1"/>
    </i>
    <i>
      <x v="5"/>
    </i>
    <i>
      <x v="9"/>
    </i>
    <i>
      <x/>
    </i>
    <i>
      <x v="10"/>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baseField="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11.xml><?xml version="1.0" encoding="utf-8"?>
<pivotTableDefinition xmlns="http://schemas.openxmlformats.org/spreadsheetml/2006/main" xmlns:mc="http://schemas.openxmlformats.org/markup-compatibility/2006" xmlns:xr="http://schemas.microsoft.com/office/spreadsheetml/2014/revision" mc:Ignorable="xr" xr:uid="{00000000-0007-0000-0200-000002000000}" name="Pivot Table 1 7" cacheId="31" applyNumberFormats="0" applyBorderFormats="0" applyFontFormats="0" applyPatternFormats="0" applyAlignmentFormats="0" applyWidthHeightFormats="0" dataCaption="" updatedVersion="8" compact="0" compactData="0">
  <location ref="A52:C57"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axis="axisRow" compact="0" outline="0" multipleItemSelectionAllowed="1" showAll="0" sortType="ascending">
      <items count="7">
        <item x="2"/>
        <item m="1" x="4"/>
        <item m="1" x="5"/>
        <item x="1"/>
        <item x="0"/>
        <item m="1" x="3"/>
        <item t="default"/>
      </items>
    </pivotField>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20"/>
  </rowFields>
  <rowItems count="4">
    <i>
      <x/>
    </i>
    <i>
      <x v="3"/>
    </i>
    <i>
      <x v="4"/>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12.xml><?xml version="1.0" encoding="utf-8"?>
<pivotTableDefinition xmlns="http://schemas.openxmlformats.org/spreadsheetml/2006/main" xmlns:mc="http://schemas.openxmlformats.org/markup-compatibility/2006" xmlns:xr="http://schemas.microsoft.com/office/spreadsheetml/2014/revision" mc:Ignorable="xr" xr:uid="{00000000-0007-0000-0200-00000A000000}" name="Pivot Table 1 6" cacheId="31" applyNumberFormats="0" applyBorderFormats="0" applyFontFormats="0" applyPatternFormats="0" applyAlignmentFormats="0" applyWidthHeightFormats="0" dataCaption="" updatedVersion="8" compact="0" compactData="0">
  <location ref="A45:C49"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axis="axisRow" compact="0" outline="0" multipleItemSelectionAllowed="1" showAll="0" sortType="ascending">
      <items count="5">
        <item m="1" x="3"/>
        <item x="1"/>
        <item x="0"/>
        <item m="1" x="2"/>
        <item t="default"/>
      </items>
    </pivotField>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19"/>
  </rowFields>
  <rowItems count="3">
    <i>
      <x v="1"/>
    </i>
    <i>
      <x v="2"/>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13.xml><?xml version="1.0" encoding="utf-8"?>
<pivotTableDefinition xmlns="http://schemas.openxmlformats.org/spreadsheetml/2006/main" xmlns:mc="http://schemas.openxmlformats.org/markup-compatibility/2006" xmlns:xr="http://schemas.microsoft.com/office/spreadsheetml/2014/revision" mc:Ignorable="xr" xr:uid="{00000000-0007-0000-0200-00000F000000}" name="Pivot Table 1 28" cacheId="31" applyNumberFormats="0" applyBorderFormats="0" applyFontFormats="0" applyPatternFormats="0" applyAlignmentFormats="0" applyWidthHeightFormats="0" dataCaption="" updatedVersion="8" compact="0" compactData="0">
  <location ref="A236:N244" firstHeaderRow="1" firstDataRow="2" firstDataCol="1" rowPageCount="1" colPageCount="1"/>
  <pivotFields count="40">
    <pivotField name="Title" compact="0" outline="0" multipleItemSelectionAllowed="1" showAll="0"/>
    <pivotField name="Key" dataField="1" compact="0" outline="0" multipleItemSelectionAllowed="1" showAll="0"/>
    <pivotField name="Publication Year" axis="axisRow" compact="0" outline="0" multipleItemSelectionAllowed="1" showAll="0" sortType="ascending">
      <items count="7">
        <item x="1"/>
        <item x="0"/>
        <item x="2"/>
        <item x="3"/>
        <item x="4"/>
        <item x="5"/>
        <item t="default"/>
      </items>
    </pivotField>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axis="axisCol" compact="0" outline="0" multipleItemSelectionAllowed="1" showAll="0" sortType="ascending">
      <items count="14">
        <item x="10"/>
        <item x="2"/>
        <item x="1"/>
        <item x="0"/>
        <item x="4"/>
        <item x="5"/>
        <item x="8"/>
        <item x="11"/>
        <item x="3"/>
        <item x="9"/>
        <item x="7"/>
        <item x="6"/>
        <item m="1" x="12"/>
        <item t="default"/>
      </items>
    </pivotField>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2"/>
  </rowFields>
  <rowItems count="7">
    <i>
      <x/>
    </i>
    <i>
      <x v="1"/>
    </i>
    <i>
      <x v="2"/>
    </i>
    <i>
      <x v="3"/>
    </i>
    <i>
      <x v="4"/>
    </i>
    <i>
      <x v="5"/>
    </i>
    <i t="grand">
      <x/>
    </i>
  </rowItems>
  <colFields count="1">
    <field x="16"/>
  </colFields>
  <colItems count="13">
    <i>
      <x/>
    </i>
    <i>
      <x v="1"/>
    </i>
    <i>
      <x v="2"/>
    </i>
    <i>
      <x v="3"/>
    </i>
    <i>
      <x v="4"/>
    </i>
    <i>
      <x v="5"/>
    </i>
    <i>
      <x v="6"/>
    </i>
    <i>
      <x v="7"/>
    </i>
    <i>
      <x v="8"/>
    </i>
    <i>
      <x v="9"/>
    </i>
    <i>
      <x v="10"/>
    </i>
    <i>
      <x v="11"/>
    </i>
    <i t="grand">
      <x/>
    </i>
  </colItems>
  <pageFields count="1">
    <pageField fld="13" hier="0"/>
  </pageFields>
  <dataFields count="1">
    <dataField name="COUNTA of Key" fld="1" subtotal="count" baseField="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14.xml><?xml version="1.0" encoding="utf-8"?>
<pivotTableDefinition xmlns="http://schemas.openxmlformats.org/spreadsheetml/2006/main" xmlns:mc="http://schemas.openxmlformats.org/markup-compatibility/2006" xmlns:xr="http://schemas.microsoft.com/office/spreadsheetml/2014/revision" mc:Ignorable="xr" xr:uid="{00000000-0007-0000-0200-000014000000}" name="Pivot Table 1 9" cacheId="31" applyNumberFormats="0" applyBorderFormats="0" applyFontFormats="0" applyPatternFormats="0" applyAlignmentFormats="0" applyWidthHeightFormats="0" dataCaption="" updatedVersion="8" compact="0" compactData="0">
  <location ref="A67:B70" firstHeaderRow="1" firstDataRow="1" firstDataCol="1" rowPageCount="1" colPageCount="1"/>
  <pivotFields count="40">
    <pivotField name="Title"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axis="axisRow" compact="0" outline="0" multipleItemSelectionAllowed="1" showAll="0" sortType="ascending">
      <items count="4">
        <item x="1"/>
        <item x="0"/>
        <item m="1" x="2"/>
        <item t="default"/>
      </items>
    </pivotField>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22"/>
  </rowFields>
  <rowItems count="3">
    <i>
      <x/>
    </i>
    <i>
      <x v="1"/>
    </i>
    <i t="grand">
      <x/>
    </i>
  </rowItems>
  <colItems count="1">
    <i/>
  </colItems>
  <pageFields count="1">
    <pageField fld="13" hier="0"/>
  </pageFields>
  <dataFields count="1">
    <dataField name="COUNTA of Key" fld="1" subtotal="count" baseField="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15.xml><?xml version="1.0" encoding="utf-8"?>
<pivotTableDefinition xmlns="http://schemas.openxmlformats.org/spreadsheetml/2006/main" xmlns:mc="http://schemas.openxmlformats.org/markup-compatibility/2006" xmlns:xr="http://schemas.microsoft.com/office/spreadsheetml/2014/revision" mc:Ignorable="xr" xr:uid="{00000000-0007-0000-0200-000001000000}" name="Pivot Table 1 21" cacheId="31" applyNumberFormats="0" applyBorderFormats="0" applyFontFormats="0" applyPatternFormats="0" applyAlignmentFormats="0" applyWidthHeightFormats="0" dataCaption="" updatedVersion="8" compact="0" compactData="0">
  <location ref="A160:C164"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axis="axisRow" compact="0" outline="0" multipleItemSelectionAllowed="1" showAll="0" sortType="ascending">
      <items count="4">
        <item x="1"/>
        <item x="0"/>
        <item m="1" x="2"/>
        <item t="default"/>
      </items>
    </pivotField>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34"/>
  </rowFields>
  <rowItems count="3">
    <i>
      <x/>
    </i>
    <i>
      <x v="1"/>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16.xml><?xml version="1.0" encoding="utf-8"?>
<pivotTableDefinition xmlns="http://schemas.openxmlformats.org/spreadsheetml/2006/main" xmlns:mc="http://schemas.openxmlformats.org/markup-compatibility/2006" xmlns:xr="http://schemas.microsoft.com/office/spreadsheetml/2014/revision" mc:Ignorable="xr" xr:uid="{00000000-0007-0000-0200-000006000000}" name="Pivot Table 1 2" cacheId="31" applyNumberFormats="0" applyBorderFormats="0" applyFontFormats="0" applyPatternFormats="0" applyAlignmentFormats="0" applyWidthHeightFormats="0" dataCaption="" updatedVersion="8" compact="0" compactData="0">
  <location ref="A9:C23"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axis="axisRow" compact="0" outline="0" multipleItemSelectionAllowed="1" showAll="0" sortType="descending">
      <items count="14">
        <item m="1" x="12"/>
        <item x="8"/>
        <item x="0"/>
        <item x="1"/>
        <item x="2"/>
        <item x="3"/>
        <item x="4"/>
        <item x="5"/>
        <item x="6"/>
        <item x="9"/>
        <item x="7"/>
        <item x="10"/>
        <item x="11"/>
        <item t="default"/>
      </items>
      <autoSortScope>
        <pivotArea>
          <references count="1">
            <reference field="4294967294" count="1">
              <x v="0"/>
            </reference>
          </references>
        </pivotArea>
      </autoSortScope>
    </pivotField>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16"/>
  </rowFields>
  <rowItems count="13">
    <i>
      <x v="6"/>
    </i>
    <i>
      <x v="7"/>
    </i>
    <i>
      <x v="3"/>
    </i>
    <i>
      <x v="8"/>
    </i>
    <i>
      <x v="5"/>
    </i>
    <i>
      <x v="10"/>
    </i>
    <i>
      <x v="2"/>
    </i>
    <i>
      <x v="4"/>
    </i>
    <i>
      <x v="9"/>
    </i>
    <i>
      <x v="1"/>
    </i>
    <i>
      <x v="12"/>
    </i>
    <i>
      <x v="11"/>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17.xml><?xml version="1.0" encoding="utf-8"?>
<pivotTableDefinition xmlns="http://schemas.openxmlformats.org/spreadsheetml/2006/main" xmlns:mc="http://schemas.openxmlformats.org/markup-compatibility/2006" xmlns:xr="http://schemas.microsoft.com/office/spreadsheetml/2014/revision" mc:Ignorable="xr" xr:uid="{00000000-0007-0000-0200-00000E000000}" name="Pivot Table 1 23" cacheId="31" applyNumberFormats="0" applyBorderFormats="0" applyFontFormats="0" applyPatternFormats="0" applyAlignmentFormats="0" applyWidthHeightFormats="0" dataCaption="" updatedVersion="8" compact="0" compactData="0">
  <location ref="A176:C180"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axis="axisRow" compact="0" outline="0" multipleItemSelectionAllowed="1" showAll="0" sortType="ascending">
      <items count="5">
        <item x="0"/>
        <item m="1" x="3"/>
        <item x="1"/>
        <item m="1" x="2"/>
        <item t="default"/>
      </items>
    </pivotField>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36"/>
  </rowFields>
  <rowItems count="3">
    <i>
      <x/>
    </i>
    <i>
      <x v="2"/>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18.xml><?xml version="1.0" encoding="utf-8"?>
<pivotTableDefinition xmlns="http://schemas.openxmlformats.org/spreadsheetml/2006/main" xmlns:mc="http://schemas.openxmlformats.org/markup-compatibility/2006" xmlns:xr="http://schemas.microsoft.com/office/spreadsheetml/2014/revision" mc:Ignorable="xr" xr:uid="{00000000-0007-0000-0200-000013000000}" name="Pivot Table 1 4" cacheId="31" applyNumberFormats="0" applyBorderFormats="0" applyFontFormats="0" applyPatternFormats="0" applyAlignmentFormats="0" applyWidthHeightFormats="0" dataCaption="" updatedVersion="8" compact="0" compactData="0">
  <location ref="A27:C33"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axis="axisRow" compact="0" outline="0" multipleItemSelectionAllowed="1" showAll="0" sortType="descending">
      <items count="8">
        <item m="1" x="4"/>
        <item x="0"/>
        <item x="1"/>
        <item x="2"/>
        <item m="1" x="5"/>
        <item m="1" x="6"/>
        <item x="3"/>
        <item t="default"/>
      </items>
      <autoSortScope>
        <pivotArea>
          <references count="1">
            <reference field="4294967294" count="1">
              <x v="0"/>
            </reference>
          </references>
        </pivotArea>
      </autoSortScope>
    </pivotField>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17"/>
  </rowFields>
  <rowItems count="5">
    <i>
      <x v="2"/>
    </i>
    <i>
      <x v="1"/>
    </i>
    <i>
      <x v="3"/>
    </i>
    <i>
      <x v="6"/>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19.xml><?xml version="1.0" encoding="utf-8"?>
<pivotTableDefinition xmlns="http://schemas.openxmlformats.org/spreadsheetml/2006/main" xmlns:mc="http://schemas.openxmlformats.org/markup-compatibility/2006" xmlns:xr="http://schemas.microsoft.com/office/spreadsheetml/2014/revision" mc:Ignorable="xr" xr:uid="{00000000-0007-0000-0200-000018000000}" name="Pivot Table 1 8" cacheId="31" applyNumberFormats="0" applyBorderFormats="0" applyFontFormats="0" applyPatternFormats="0" applyAlignmentFormats="0" applyWidthHeightFormats="0" dataCaption="" updatedVersion="8" compact="0" compactData="0">
  <location ref="A60:C64"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axis="axisRow" compact="0" outline="0" multipleItemSelectionAllowed="1" showAll="0" sortType="ascending">
      <items count="4">
        <item x="1"/>
        <item x="0"/>
        <item m="1" x="2"/>
        <item t="default"/>
      </items>
    </pivotField>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21"/>
  </rowFields>
  <rowItems count="3">
    <i>
      <x/>
    </i>
    <i>
      <x v="1"/>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00000000-0007-0000-0200-000008000000}" name="Pivot Table 1 16" cacheId="31" applyNumberFormats="0" applyBorderFormats="0" applyFontFormats="0" applyPatternFormats="0" applyAlignmentFormats="0" applyWidthHeightFormats="0" dataCaption="" updatedVersion="8" compact="0" compactData="0">
  <location ref="A121:C125"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axis="axisRow" compact="0" outline="0" multipleItemSelectionAllowed="1" showAll="0" sortType="ascending">
      <items count="5">
        <item m="1" x="3"/>
        <item x="0"/>
        <item x="1"/>
        <item m="1" x="2"/>
        <item t="default"/>
      </items>
    </pivotField>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29"/>
  </rowFields>
  <rowItems count="3">
    <i>
      <x v="1"/>
    </i>
    <i>
      <x v="2"/>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20.xml><?xml version="1.0" encoding="utf-8"?>
<pivotTableDefinition xmlns="http://schemas.openxmlformats.org/spreadsheetml/2006/main" xmlns:mc="http://schemas.openxmlformats.org/markup-compatibility/2006" xmlns:xr="http://schemas.microsoft.com/office/spreadsheetml/2014/revision" mc:Ignorable="xr" xr:uid="{00000000-0007-0000-0200-000009000000}" name="Pivot Table 1" cacheId="31" applyNumberFormats="0" applyBorderFormats="0" applyFontFormats="0" applyPatternFormats="0" applyAlignmentFormats="0" applyWidthHeightFormats="0" dataCaption="" updatedVersion="8" compact="0" compactData="0">
  <location ref="A3:B6" firstHeaderRow="1" firstDataRow="1" firstDataCol="1" rowPageCount="1" colPageCount="1"/>
  <pivotFields count="40">
    <pivotField name="Title"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axis="axisRow" compact="0" outline="0" multipleItemSelectionAllowed="1" showAll="0" sortType="ascending">
      <items count="6">
        <item m="1" x="4"/>
        <item m="1" x="3"/>
        <item x="1"/>
        <item x="0"/>
        <item m="1" x="2"/>
        <item t="default"/>
      </items>
    </pivotField>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15"/>
  </rowFields>
  <rowItems count="3">
    <i>
      <x v="2"/>
    </i>
    <i>
      <x v="3"/>
    </i>
    <i t="grand">
      <x/>
    </i>
  </rowItems>
  <colItems count="1">
    <i/>
  </colItems>
  <pageFields count="1">
    <pageField fld="13" hier="0"/>
  </pageFields>
  <dataFields count="1">
    <dataField name="COUNTA of Key" fld="1" subtotal="count" baseField="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21.xml><?xml version="1.0" encoding="utf-8"?>
<pivotTableDefinition xmlns="http://schemas.openxmlformats.org/spreadsheetml/2006/main" xmlns:mc="http://schemas.openxmlformats.org/markup-compatibility/2006" xmlns:xr="http://schemas.microsoft.com/office/spreadsheetml/2014/revision" mc:Ignorable="xr" xr:uid="{00000000-0007-0000-0200-000012000000}" name="Pivot Table 1 19" cacheId="31" applyNumberFormats="0" applyBorderFormats="0" applyFontFormats="0" applyPatternFormats="0" applyAlignmentFormats="0" applyWidthHeightFormats="0" dataCaption="" updatedVersion="8" compact="0" compactData="0">
  <location ref="A144:C148"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axis="axisRow" compact="0" outline="0" multipleItemSelectionAllowed="1" showAll="0" sortType="ascending">
      <items count="4">
        <item x="0"/>
        <item x="1"/>
        <item m="1" x="2"/>
        <item t="default"/>
      </items>
    </pivotField>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32"/>
  </rowFields>
  <rowItems count="3">
    <i>
      <x/>
    </i>
    <i>
      <x v="1"/>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22.xml><?xml version="1.0" encoding="utf-8"?>
<pivotTableDefinition xmlns="http://schemas.openxmlformats.org/spreadsheetml/2006/main" xmlns:mc="http://schemas.openxmlformats.org/markup-compatibility/2006" xmlns:xr="http://schemas.microsoft.com/office/spreadsheetml/2014/revision" mc:Ignorable="xr" xr:uid="{00000000-0007-0000-0200-000000000000}" name="Pivot Table 1 3" cacheId="31" applyNumberFormats="0" applyBorderFormats="0" applyFontFormats="0" applyPatternFormats="0" applyAlignmentFormats="0" applyWidthHeightFormats="0" dataCaption="" updatedVersion="8" compact="0" compactData="0">
  <location ref="F9:K23" firstHeaderRow="1" firstDataRow="2" firstDataCol="1" rowPageCount="1" colPageCount="1"/>
  <pivotFields count="40">
    <pivotField name="Title"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axis="axisRow" compact="0" outline="0" multipleItemSelectionAllowed="1" showAll="0" sortType="descending">
      <items count="14">
        <item m="1" x="12"/>
        <item x="8"/>
        <item x="0"/>
        <item x="1"/>
        <item x="2"/>
        <item x="3"/>
        <item x="4"/>
        <item x="5"/>
        <item x="6"/>
        <item x="9"/>
        <item x="7"/>
        <item x="10"/>
        <item x="11"/>
        <item t="default"/>
      </items>
      <autoSortScope>
        <pivotArea>
          <references count="1">
            <reference field="4294967294" count="1">
              <x v="0"/>
            </reference>
          </references>
        </pivotArea>
      </autoSortScope>
    </pivotField>
    <pivotField name="Type of Model under investigation" axis="axisCol" compact="0" outline="0" multipleItemSelectionAllowed="1" showAll="0" sortType="descending">
      <items count="8">
        <item m="1" x="4"/>
        <item x="0"/>
        <item x="1"/>
        <item x="2"/>
        <item m="1" x="5"/>
        <item m="1" x="6"/>
        <item x="3"/>
        <item t="default"/>
      </items>
      <autoSortScope>
        <pivotArea>
          <references count="1">
            <reference field="4294967294" count="1">
              <x v="0"/>
            </reference>
          </references>
        </pivotArea>
      </autoSortScope>
    </pivotField>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16"/>
  </rowFields>
  <rowItems count="13">
    <i>
      <x v="6"/>
    </i>
    <i>
      <x v="7"/>
    </i>
    <i>
      <x v="3"/>
    </i>
    <i>
      <x v="8"/>
    </i>
    <i>
      <x v="5"/>
    </i>
    <i>
      <x v="10"/>
    </i>
    <i>
      <x v="2"/>
    </i>
    <i>
      <x v="4"/>
    </i>
    <i>
      <x v="9"/>
    </i>
    <i>
      <x v="1"/>
    </i>
    <i>
      <x v="12"/>
    </i>
    <i>
      <x v="11"/>
    </i>
    <i t="grand">
      <x/>
    </i>
  </rowItems>
  <colFields count="1">
    <field x="17"/>
  </colFields>
  <colItems count="5">
    <i>
      <x v="2"/>
    </i>
    <i>
      <x v="1"/>
    </i>
    <i>
      <x v="3"/>
    </i>
    <i>
      <x v="6"/>
    </i>
    <i t="grand">
      <x/>
    </i>
  </colItems>
  <pageFields count="1">
    <pageField fld="13" hier="0"/>
  </pageFields>
  <dataFields count="1">
    <dataField name="COUNTA of Key" fld="1" subtotal="count" showDataAs="percentOfRow"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23.xml><?xml version="1.0" encoding="utf-8"?>
<pivotTableDefinition xmlns="http://schemas.openxmlformats.org/spreadsheetml/2006/main" xmlns:mc="http://schemas.openxmlformats.org/markup-compatibility/2006" xmlns:xr="http://schemas.microsoft.com/office/spreadsheetml/2014/revision" mc:Ignorable="xr" xr:uid="{00000000-0007-0000-0200-000005000000}" name="Pivot Table 1 17" cacheId="31" applyNumberFormats="0" applyBorderFormats="0" applyFontFormats="0" applyPatternFormats="0" applyAlignmentFormats="0" applyWidthHeightFormats="0" dataCaption="" updatedVersion="8" compact="0" compactData="0">
  <location ref="A128:B131" firstHeaderRow="1" firstDataRow="1" firstDataCol="1" rowPageCount="1" colPageCount="1"/>
  <pivotFields count="40">
    <pivotField name="Title"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axis="axisRow" compact="0" outline="0" multipleItemSelectionAllowed="1" showAll="0" sortType="ascending">
      <items count="5">
        <item m="1" x="3"/>
        <item x="1"/>
        <item x="0"/>
        <item m="1" x="2"/>
        <item t="default"/>
      </items>
    </pivotField>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30"/>
  </rowFields>
  <rowItems count="3">
    <i>
      <x v="1"/>
    </i>
    <i>
      <x v="2"/>
    </i>
    <i t="grand">
      <x/>
    </i>
  </rowItems>
  <colItems count="1">
    <i/>
  </colItems>
  <pageFields count="1">
    <pageField fld="13" hier="0"/>
  </pageFields>
  <dataFields count="1">
    <dataField name="COUNTA of Key" fld="1" subtotal="count" baseField="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24.xml><?xml version="1.0" encoding="utf-8"?>
<pivotTableDefinition xmlns="http://schemas.openxmlformats.org/spreadsheetml/2006/main" xmlns:mc="http://schemas.openxmlformats.org/markup-compatibility/2006" xmlns:xr="http://schemas.microsoft.com/office/spreadsheetml/2014/revision" mc:Ignorable="xr" xr:uid="{00000000-0007-0000-0200-00000D000000}" name="Pivot Table 1 5" cacheId="31" applyNumberFormats="0" applyBorderFormats="0" applyFontFormats="0" applyPatternFormats="0" applyAlignmentFormats="0" applyWidthHeightFormats="0" dataCaption="" updatedVersion="8" compact="0" compactData="0">
  <location ref="A37:C41"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axis="axisRow" compact="0" outline="0" multipleItemSelectionAllowed="1" showAll="0" sortType="ascending">
      <items count="4">
        <item x="0"/>
        <item x="1"/>
        <item m="1" x="2"/>
        <item t="default"/>
      </items>
    </pivotField>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18"/>
  </rowFields>
  <rowItems count="3">
    <i>
      <x/>
    </i>
    <i>
      <x v="1"/>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25.xml><?xml version="1.0" encoding="utf-8"?>
<pivotTableDefinition xmlns="http://schemas.openxmlformats.org/spreadsheetml/2006/main" xmlns:mc="http://schemas.openxmlformats.org/markup-compatibility/2006" xmlns:xr="http://schemas.microsoft.com/office/spreadsheetml/2014/revision" mc:Ignorable="xr" xr:uid="{00000000-0007-0000-0200-000017000000}" name="Pivot Table 1 14" cacheId="31" applyNumberFormats="0" applyBorderFormats="0" applyFontFormats="0" applyPatternFormats="0" applyAlignmentFormats="0" applyWidthHeightFormats="0" dataCaption="" updatedVersion="8" compact="0" compactData="0">
  <location ref="A106:C110"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axis="axisRow" compact="0" outline="0" multipleItemSelectionAllowed="1" showAll="0" sortType="ascending">
      <items count="4">
        <item x="1"/>
        <item x="0"/>
        <item m="1" x="2"/>
        <item t="default"/>
      </items>
    </pivotField>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27"/>
  </rowFields>
  <rowItems count="3">
    <i>
      <x/>
    </i>
    <i>
      <x v="1"/>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26.xml><?xml version="1.0" encoding="utf-8"?>
<pivotTableDefinition xmlns="http://schemas.openxmlformats.org/spreadsheetml/2006/main" xmlns:mc="http://schemas.openxmlformats.org/markup-compatibility/2006" xmlns:xr="http://schemas.microsoft.com/office/spreadsheetml/2014/revision" mc:Ignorable="xr" xr:uid="{00000000-0007-0000-0200-000004000000}" name="Pivot Table 1 12" cacheId="31" applyNumberFormats="0" applyBorderFormats="0" applyFontFormats="0" applyPatternFormats="0" applyAlignmentFormats="0" applyWidthHeightFormats="0" dataCaption="" updatedVersion="8" compact="0" compactData="0">
  <location ref="A91:C95"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axis="axisRow" compact="0" outline="0" multipleItemSelectionAllowed="1" showAll="0" sortType="ascending">
      <items count="4">
        <item x="1"/>
        <item x="0"/>
        <item m="1" x="2"/>
        <item t="default"/>
      </items>
    </pivotField>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25"/>
  </rowFields>
  <rowItems count="3">
    <i>
      <x/>
    </i>
    <i>
      <x v="1"/>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27.xml><?xml version="1.0" encoding="utf-8"?>
<pivotTableDefinition xmlns="http://schemas.openxmlformats.org/spreadsheetml/2006/main" xmlns:mc="http://schemas.openxmlformats.org/markup-compatibility/2006" xmlns:xr="http://schemas.microsoft.com/office/spreadsheetml/2014/revision" mc:Ignorable="xr" xr:uid="{00000000-0007-0000-0200-000011000000}" name="Pivot Table 1 10" cacheId="31" applyNumberFormats="0" applyBorderFormats="0" applyFontFormats="0" applyPatternFormats="0" applyAlignmentFormats="0" applyWidthHeightFormats="0" dataCaption="" updatedVersion="8" compact="0" compactData="0">
  <location ref="A75:B78" firstHeaderRow="1" firstDataRow="1" firstDataCol="1" rowPageCount="1" colPageCount="1"/>
  <pivotFields count="40">
    <pivotField name="Title"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axis="axisRow" compact="0" outline="0" multipleItemSelectionAllowed="1" showAll="0" sortType="ascending">
      <items count="5">
        <item m="1" x="3"/>
        <item x="1"/>
        <item x="0"/>
        <item m="1" x="2"/>
        <item t="default"/>
      </items>
    </pivotField>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23"/>
  </rowFields>
  <rowItems count="3">
    <i>
      <x v="1"/>
    </i>
    <i>
      <x v="2"/>
    </i>
    <i t="grand">
      <x/>
    </i>
  </rowItems>
  <colItems count="1">
    <i/>
  </colItems>
  <pageFields count="1">
    <pageField fld="13" hier="0"/>
  </pageFields>
  <dataFields count="1">
    <dataField name="COUNTA of Key" fld="1" subtotal="count" baseField="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28.xml><?xml version="1.0" encoding="utf-8"?>
<pivotTableDefinition xmlns="http://schemas.openxmlformats.org/spreadsheetml/2006/main" xmlns:mc="http://schemas.openxmlformats.org/markup-compatibility/2006" xmlns:xr="http://schemas.microsoft.com/office/spreadsheetml/2014/revision" mc:Ignorable="xr" xr:uid="{00000000-0007-0000-0200-000016000000}" name="Pivot Table 1 27" cacheId="31" applyNumberFormats="0" applyBorderFormats="0" applyFontFormats="0" applyPatternFormats="0" applyAlignmentFormats="0" applyWidthHeightFormats="0" dataCaption="" updatedVersion="8" compact="0" compactData="0">
  <location ref="A220:C232"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axis="axisRow" compact="0" outline="0" multipleItemSelectionAllowed="1" showAll="0" sortType="descending">
      <items count="12">
        <item x="0"/>
        <item x="1"/>
        <item x="2"/>
        <item x="3"/>
        <item x="4"/>
        <item m="1" x="10"/>
        <item x="5"/>
        <item x="6"/>
        <item x="7"/>
        <item x="8"/>
        <item x="9"/>
        <item t="default"/>
      </items>
      <autoSortScope>
        <pivotArea>
          <references count="1">
            <reference field="4294967294" count="1">
              <x v="1"/>
            </reference>
          </references>
        </pivotArea>
      </autoSortScope>
    </pivotField>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6"/>
  </rowFields>
  <rowItems count="11">
    <i>
      <x v="3"/>
    </i>
    <i>
      <x v="7"/>
    </i>
    <i>
      <x v="6"/>
    </i>
    <i>
      <x v="8"/>
    </i>
    <i>
      <x v="2"/>
    </i>
    <i>
      <x v="9"/>
    </i>
    <i>
      <x v="1"/>
    </i>
    <i>
      <x v="4"/>
    </i>
    <i>
      <x/>
    </i>
    <i>
      <x v="10"/>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baseField="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3.xml><?xml version="1.0" encoding="utf-8"?>
<pivotTableDefinition xmlns="http://schemas.openxmlformats.org/spreadsheetml/2006/main" xmlns:mc="http://schemas.openxmlformats.org/markup-compatibility/2006" xmlns:xr="http://schemas.microsoft.com/office/spreadsheetml/2014/revision" mc:Ignorable="xr" xr:uid="{00000000-0007-0000-0200-00000C000000}" name="Pivot Table 1 11" cacheId="31" applyNumberFormats="0" applyBorderFormats="0" applyFontFormats="0" applyPatternFormats="0" applyAlignmentFormats="0" applyWidthHeightFormats="0" dataCaption="" updatedVersion="8" compact="0" compactData="0">
  <location ref="A83:B86" firstHeaderRow="1" firstDataRow="1" firstDataCol="1" rowPageCount="1" colPageCount="1"/>
  <pivotFields count="40">
    <pivotField name="Title"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axis="axisRow" compact="0" outline="0" multipleItemSelectionAllowed="1" showAll="0" sortType="ascending">
      <items count="4">
        <item x="1"/>
        <item x="0"/>
        <item m="1" x="2"/>
        <item t="default"/>
      </items>
    </pivotField>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24"/>
  </rowFields>
  <rowItems count="3">
    <i>
      <x/>
    </i>
    <i>
      <x v="1"/>
    </i>
    <i t="grand">
      <x/>
    </i>
  </rowItems>
  <colItems count="1">
    <i/>
  </colItems>
  <pageFields count="1">
    <pageField fld="13" hier="0"/>
  </pageFields>
  <dataFields count="1">
    <dataField name="COUNTA of Key" fld="1" subtotal="count" baseField="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4.xml><?xml version="1.0" encoding="utf-8"?>
<pivotTableDefinition xmlns="http://schemas.openxmlformats.org/spreadsheetml/2006/main" xmlns:mc="http://schemas.openxmlformats.org/markup-compatibility/2006" xmlns:xr="http://schemas.microsoft.com/office/spreadsheetml/2014/revision" mc:Ignorable="xr" xr:uid="{00000000-0007-0000-0200-00001A000000}" name="Pivot Table 1 13" cacheId="31" applyNumberFormats="0" applyBorderFormats="0" applyFontFormats="0" applyPatternFormats="0" applyAlignmentFormats="0" applyWidthHeightFormats="0" dataCaption="" updatedVersion="8" compact="0" compactData="0">
  <location ref="A99:B102" firstHeaderRow="1" firstDataRow="1" firstDataCol="1" rowPageCount="1" colPageCount="1"/>
  <pivotFields count="40">
    <pivotField name="Title"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axis="axisRow" compact="0" outline="0" multipleItemSelectionAllowed="1" showAll="0" sortType="ascending">
      <items count="4">
        <item x="1"/>
        <item x="0"/>
        <item m="1" x="2"/>
        <item t="default"/>
      </items>
    </pivotField>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26"/>
  </rowFields>
  <rowItems count="3">
    <i>
      <x/>
    </i>
    <i>
      <x v="1"/>
    </i>
    <i t="grand">
      <x/>
    </i>
  </rowItems>
  <colItems count="1">
    <i/>
  </colItems>
  <pageFields count="1">
    <pageField fld="13" hier="0"/>
  </pageFields>
  <dataFields count="1">
    <dataField name="COUNTA of Key" fld="1" subtotal="count" baseField="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5.xml><?xml version="1.0" encoding="utf-8"?>
<pivotTableDefinition xmlns="http://schemas.openxmlformats.org/spreadsheetml/2006/main" xmlns:mc="http://schemas.openxmlformats.org/markup-compatibility/2006" xmlns:xr="http://schemas.microsoft.com/office/spreadsheetml/2014/revision" mc:Ignorable="xr" xr:uid="{00000000-0007-0000-0200-000003000000}" name="Pivot Table 1 25" cacheId="31" applyNumberFormats="0" applyBorderFormats="0" applyFontFormats="0" applyPatternFormats="0" applyAlignmentFormats="0" applyWidthHeightFormats="0" dataCaption="" updatedVersion="8" compact="0" compactData="0">
  <location ref="A192:C196"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axis="axisRow" compact="0" outline="0" multipleItemSelectionAllowed="1" showAll="0" sortType="ascending">
      <items count="4">
        <item x="0"/>
        <item x="1"/>
        <item m="1" x="2"/>
        <item t="default"/>
      </items>
    </pivotField>
    <pivotField name="Comments" compact="0" outline="0" multipleItemSelectionAllowed="1" showAll="0"/>
  </pivotFields>
  <rowFields count="1">
    <field x="38"/>
  </rowFields>
  <rowItems count="3">
    <i>
      <x/>
    </i>
    <i>
      <x v="1"/>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6.xml><?xml version="1.0" encoding="utf-8"?>
<pivotTableDefinition xmlns="http://schemas.openxmlformats.org/spreadsheetml/2006/main" xmlns:mc="http://schemas.openxmlformats.org/markup-compatibility/2006" xmlns:xr="http://schemas.microsoft.com/office/spreadsheetml/2014/revision" mc:Ignorable="xr" xr:uid="{00000000-0007-0000-0200-00000B000000}" name="Pivot Table 1 24" cacheId="31" applyNumberFormats="0" applyBorderFormats="0" applyFontFormats="0" applyPatternFormats="0" applyAlignmentFormats="0" applyWidthHeightFormats="0" dataCaption="" updatedVersion="8" compact="0" compactData="0">
  <location ref="A184:C188"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axis="axisRow" compact="0" outline="0" multipleItemSelectionAllowed="1" showAll="0" sortType="ascending">
      <items count="4">
        <item x="0"/>
        <item x="1"/>
        <item m="1" x="2"/>
        <item t="default"/>
      </items>
    </pivotField>
    <pivotField name="Bias and fairness" compact="0" outline="0" multipleItemSelectionAllowed="1" showAll="0"/>
    <pivotField name="Comments" compact="0" outline="0" multipleItemSelectionAllowed="1" showAll="0"/>
  </pivotFields>
  <rowFields count="1">
    <field x="37"/>
  </rowFields>
  <rowItems count="3">
    <i>
      <x/>
    </i>
    <i>
      <x v="1"/>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7.xml><?xml version="1.0" encoding="utf-8"?>
<pivotTableDefinition xmlns="http://schemas.openxmlformats.org/spreadsheetml/2006/main" xmlns:mc="http://schemas.openxmlformats.org/markup-compatibility/2006" xmlns:xr="http://schemas.microsoft.com/office/spreadsheetml/2014/revision" mc:Ignorable="xr" xr:uid="{00000000-0007-0000-0200-000010000000}" name="Pivot Table 1 15" cacheId="31" applyNumberFormats="0" applyBorderFormats="0" applyFontFormats="0" applyPatternFormats="0" applyAlignmentFormats="0" applyWidthHeightFormats="0" dataCaption="" updatedVersion="8" compact="0" compactData="0">
  <location ref="A113:B116" firstHeaderRow="1" firstDataRow="1" firstDataCol="1" rowPageCount="1" colPageCount="1"/>
  <pivotFields count="40">
    <pivotField name="Title"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axis="axisRow" compact="0" outline="0" multipleItemSelectionAllowed="1" showAll="0" sortType="ascending">
      <items count="4">
        <item x="1"/>
        <item x="0"/>
        <item m="1" x="2"/>
        <item t="default"/>
      </items>
    </pivotField>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28"/>
  </rowFields>
  <rowItems count="3">
    <i>
      <x/>
    </i>
    <i>
      <x v="1"/>
    </i>
    <i t="grand">
      <x/>
    </i>
  </rowItems>
  <colItems count="1">
    <i/>
  </colItems>
  <pageFields count="1">
    <pageField fld="13" hier="0"/>
  </pageFields>
  <dataFields count="1">
    <dataField name="COUNTA of Key" fld="1" subtotal="count" baseField="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8.xml><?xml version="1.0" encoding="utf-8"?>
<pivotTableDefinition xmlns="http://schemas.openxmlformats.org/spreadsheetml/2006/main" xmlns:mc="http://schemas.openxmlformats.org/markup-compatibility/2006" xmlns:xr="http://schemas.microsoft.com/office/spreadsheetml/2014/revision" mc:Ignorable="xr" xr:uid="{00000000-0007-0000-0200-000015000000}" name="Pivot Table 1 22" cacheId="31" applyNumberFormats="0" applyBorderFormats="0" applyFontFormats="0" applyPatternFormats="0" applyAlignmentFormats="0" applyWidthHeightFormats="0" dataCaption="" updatedVersion="8" compact="0" compactData="0">
  <location ref="A168:C172"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compact="0" outline="0" multipleItemSelectionAllowed="1" showAll="0"/>
    <pivotField name="Report performance of model: calibration (Brier score, calibration plot)" compact="0" outline="0" multipleItemSelectionAllowed="1" showAll="0"/>
    <pivotField name="Report performance of model: clinically relevant (PPV, NPV)" axis="axisRow" compact="0" outline="0" multipleItemSelectionAllowed="1" showAll="0" sortType="ascending">
      <items count="4">
        <item x="1"/>
        <item x="0"/>
        <item m="1" x="2"/>
        <item t="default"/>
      </items>
    </pivotField>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35"/>
  </rowFields>
  <rowItems count="3">
    <i>
      <x/>
    </i>
    <i>
      <x v="1"/>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pivotTables/pivotTable9.xml><?xml version="1.0" encoding="utf-8"?>
<pivotTableDefinition xmlns="http://schemas.openxmlformats.org/spreadsheetml/2006/main" xmlns:mc="http://schemas.openxmlformats.org/markup-compatibility/2006" xmlns:xr="http://schemas.microsoft.com/office/spreadsheetml/2014/revision" mc:Ignorable="xr" xr:uid="{00000000-0007-0000-0200-000007000000}" name="Pivot Table 1 20" cacheId="31" applyNumberFormats="0" applyBorderFormats="0" applyFontFormats="0" applyPatternFormats="0" applyAlignmentFormats="0" applyWidthHeightFormats="0" dataCaption="" updatedVersion="8" compact="0" compactData="0">
  <location ref="A152:C156" firstHeaderRow="1" firstDataRow="2" firstDataCol="1" rowPageCount="1" colPageCount="1"/>
  <pivotFields count="40">
    <pivotField name="Title" dataField="1" compact="0" outline="0" multipleItemSelectionAllowed="1" showAll="0"/>
    <pivotField name="Key" dataField="1" compact="0" outline="0" multipleItemSelectionAllowed="1" showAll="0"/>
    <pivotField name="Publication Year" compact="0" outline="0" multipleItemSelectionAllowed="1" showAll="0"/>
    <pivotField name="Author" compact="0" outline="0" multipleItemSelectionAllowed="1" showAll="0"/>
    <pivotField name="Abstract Note" compact="0" outline="0" multipleItemSelectionAllowed="1" showAll="0"/>
    <pivotField name="Assigned Person 1 (from pairs)" compact="0" outline="0" multipleItemSelectionAllowed="1" showAll="0"/>
    <pivotField name="Assigned Person 2 (from pairs)" compact="0" outline="0" multipleItemSelectionAllowed="1" showAll="0"/>
    <pivotField name="Standardized Relevance- Person A" compact="0" outline="0" multipleItemSelectionAllowed="1" showAll="0"/>
    <pivotField name="Standardized Relevance- Person B" compact="0" outline="0" multipleItemSelectionAllowed="1" showAll="0"/>
    <pivotField name="Inter-reviewer results" compact="0" outline="0" multipleItemSelectionAllowed="1" showAll="0"/>
    <pivotField name="Tie/ Maybe reviewed by" compact="0" outline="0" multipleItemSelectionAllowed="1" showAll="0"/>
    <pivotField name="Tie/Maybe results" compact="0" outline="0" multipleItemSelectionAllowed="1" showAll="0"/>
    <pivotField name="Final Reviewing Team" compact="0" outline="0" multipleItemSelectionAllowed="1" showAll="0"/>
    <pivotField name="Final result" axis="axisPage" compact="0" outline="0" multipleItemSelectionAllowed="1" showAll="0">
      <items count="4">
        <item h="1" m="1" x="1"/>
        <item h="1" m="1" x="2"/>
        <item x="0"/>
        <item t="default"/>
      </items>
    </pivotField>
    <pivotField name="Full Paper available?" compact="0" outline="0" multipleItemSelectionAllowed="1" showAll="0"/>
    <pivotField name="Identify clinical goal" compact="0" outline="0" multipleItemSelectionAllowed="1" showAll="0"/>
    <pivotField name="Clinical Specialty" compact="0" outline="0" multipleItemSelectionAllowed="1" showAll="0"/>
    <pivotField name="Type of Model under investigation" compact="0" outline="0" multipleItemSelectionAllowed="1" showAll="0"/>
    <pivotField name="Type of ML approach" compact="0" outline="0" multipleItemSelectionAllowed="1" showAll="0"/>
    <pivotField name="Define prediction outcome" compact="0" outline="0" multipleItemSelectionAllowed="1" showAll="0"/>
    <pivotField name="Retrospective vs prospective" compact="0" outline="0" multipleItemSelectionAllowed="1" showAll="0"/>
    <pivotField name="Comparison with reference standard model/other models" compact="0" outline="0" multipleItemSelectionAllowed="1" showAll="0"/>
    <pivotField name="Inclusion/exclusion criteria of participants" compact="0" outline="0" multipleItemSelectionAllowed="1" showAll="0"/>
    <pivotField name="Define predictor variables" compact="0" outline="0" multipleItemSelectionAllowed="1" showAll="0"/>
    <pivotField name="Data preprocessing/cleaning/transformation" compact="0" outline="0" multipleItemSelectionAllowed="1" showAll="0"/>
    <pivotField name="Outliers removed?" compact="0" outline="0" multipleItemSelectionAllowed="1" showAll="0"/>
    <pivotField name="Method for selection of outliers" compact="0" outline="0" multipleItemSelectionAllowed="1" showAll="0"/>
    <pivotField name="Were poor quality/missing data assessed and handled?" compact="0" outline="0" multipleItemSelectionAllowed="1" showAll="0"/>
    <pivotField name="Method for poor quality/missing data assessment and handling" compact="0" outline="0" multipleItemSelectionAllowed="1" showAll="0"/>
    <pivotField name="Validation strategies (internal in-sample vs internal out of sample vs external, k-fold, bootstrap)" compact="0" outline="0" multipleItemSelectionAllowed="1" showAll="0"/>
    <pivotField name="Justify decision for using chosen model" compact="0" outline="0" multipleItemSelectionAllowed="1" showAll="0"/>
    <pivotField name="Methods detailed enough to reproduce?" compact="0" outline="0" multipleItemSelectionAllowed="1" showAll="0"/>
    <pivotField name="Dataset publicly available?" compact="0" outline="0" multipleItemSelectionAllowed="1" showAll="0"/>
    <pivotField name="Report performance of model: discrimination (AUROC, precision recall)" axis="axisRow" compact="0" outline="0" multipleItemSelectionAllowed="1" showAll="0" sortType="ascending">
      <items count="5">
        <item m="1" x="3"/>
        <item x="1"/>
        <item x="0"/>
        <item m="1" x="2"/>
        <item t="default"/>
      </items>
    </pivotField>
    <pivotField name="Report performance of model: calibration (Brier score, calibration plot)" compact="0" outline="0" multipleItemSelectionAllowed="1" showAll="0"/>
    <pivotField name="Report performance of model: clinically relevant (PPV, NPV)" compact="0" outline="0" multipleItemSelectionAllowed="1" showAll="0"/>
    <pivotField name="Report parameter estimates in model OR confidence intervals OR Hyperparameters_x000a_" compact="0" outline="0" multipleItemSelectionAllowed="1" showAll="0"/>
    <pivotField name="Interpretability of model (e,g, SHAP)" compact="0" outline="0" multipleItemSelectionAllowed="1" showAll="0"/>
    <pivotField name="Bias and fairness" compact="0" outline="0" multipleItemSelectionAllowed="1" showAll="0"/>
    <pivotField name="Comments" compact="0" outline="0" multipleItemSelectionAllowed="1" showAll="0"/>
  </pivotFields>
  <rowFields count="1">
    <field x="33"/>
  </rowFields>
  <rowItems count="3">
    <i>
      <x v="1"/>
    </i>
    <i>
      <x v="2"/>
    </i>
    <i t="grand">
      <x/>
    </i>
  </rowItems>
  <colFields count="1">
    <field x="-2"/>
  </colFields>
  <colItems count="2">
    <i>
      <x/>
    </i>
    <i i="1">
      <x v="1"/>
    </i>
  </colItems>
  <pageFields count="1">
    <pageField fld="13" hier="0"/>
  </pageFields>
  <dataFields count="2">
    <dataField name="COUNTA of Key" fld="1" subtotal="count" baseField="0"/>
    <dataField name="COUNTA of Title" fld="0" subtotal="count" showDataAs="percentOfTotal" baseField="0" numFmtId="1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2" displayName="Table2" ref="A1:AN281">
  <autoFilter ref="A1:AN281" xr:uid="{00000000-0009-0000-0100-000001000000}"/>
  <tableColumns count="40">
    <tableColumn id="1" xr3:uid="{00000000-0010-0000-0000-000001000000}" name="Title"/>
    <tableColumn id="2" xr3:uid="{00000000-0010-0000-0000-000002000000}" name="Key"/>
    <tableColumn id="3" xr3:uid="{00000000-0010-0000-0000-000003000000}" name="Publication Year"/>
    <tableColumn id="4" xr3:uid="{00000000-0010-0000-0000-000004000000}" name="Author"/>
    <tableColumn id="5" xr3:uid="{00000000-0010-0000-0000-000005000000}" name="Abstract Note"/>
    <tableColumn id="6" xr3:uid="{00000000-0010-0000-0000-000006000000}" name="Assigned Person 1 (from pairs)"/>
    <tableColumn id="7" xr3:uid="{00000000-0010-0000-0000-000007000000}" name="Assigned Person 2 (from pairs)"/>
    <tableColumn id="8" xr3:uid="{00000000-0010-0000-0000-000008000000}" name="Standardized Relevance- Person A"/>
    <tableColumn id="9" xr3:uid="{00000000-0010-0000-0000-000009000000}" name="Standardized Relevance- Person B"/>
    <tableColumn id="10" xr3:uid="{00000000-0010-0000-0000-00000A000000}" name="Inter-reviewer results"/>
    <tableColumn id="11" xr3:uid="{00000000-0010-0000-0000-00000B000000}" name="Tie/ Maybe reviewed by"/>
    <tableColumn id="12" xr3:uid="{00000000-0010-0000-0000-00000C000000}" name="Tie/Maybe results"/>
    <tableColumn id="13" xr3:uid="{00000000-0010-0000-0000-00000D000000}" name="Final Reviewing Team"/>
    <tableColumn id="14" xr3:uid="{00000000-0010-0000-0000-00000E000000}" name="Final result"/>
    <tableColumn id="15" xr3:uid="{00000000-0010-0000-0000-00000F000000}" name="Full Paper available?"/>
    <tableColumn id="18" xr3:uid="{00000000-0010-0000-0000-000012000000}" name="Identify clinical goal"/>
    <tableColumn id="19" xr3:uid="{00000000-0010-0000-0000-000013000000}" name="Clinical Specialty"/>
    <tableColumn id="20" xr3:uid="{00000000-0010-0000-0000-000014000000}" name="Type of Model under investigation"/>
    <tableColumn id="21" xr3:uid="{00000000-0010-0000-0000-000015000000}" name="Type of ML approach"/>
    <tableColumn id="22" xr3:uid="{00000000-0010-0000-0000-000016000000}" name="Define prediction outcome"/>
    <tableColumn id="23" xr3:uid="{00000000-0010-0000-0000-000017000000}" name="Retrospective vs prospective"/>
    <tableColumn id="24" xr3:uid="{00000000-0010-0000-0000-000018000000}" name="Comparison with reference standard model/other models"/>
    <tableColumn id="25" xr3:uid="{00000000-0010-0000-0000-000019000000}" name="Inclusion/exclusion criteria of participants"/>
    <tableColumn id="26" xr3:uid="{00000000-0010-0000-0000-00001A000000}" name="Define predictor variables"/>
    <tableColumn id="27" xr3:uid="{00000000-0010-0000-0000-00001B000000}" name="Data preprocessing/cleaning/transformation"/>
    <tableColumn id="28" xr3:uid="{00000000-0010-0000-0000-00001C000000}" name="Outliers removed?"/>
    <tableColumn id="29" xr3:uid="{00000000-0010-0000-0000-00001D000000}" name="Method for selection of outliers"/>
    <tableColumn id="30" xr3:uid="{00000000-0010-0000-0000-00001E000000}" name="Were poor quality/missing data assessed and handled?"/>
    <tableColumn id="31" xr3:uid="{00000000-0010-0000-0000-00001F000000}" name="Method for poor quality/missing data assessment and handling"/>
    <tableColumn id="32" xr3:uid="{00000000-0010-0000-0000-000020000000}" name="Validation strategies (internal in-sample vs internal out of sample vs external, k-fold, bootstrap)"/>
    <tableColumn id="33" xr3:uid="{00000000-0010-0000-0000-000021000000}" name="Justify decision for using chosen model"/>
    <tableColumn id="34" xr3:uid="{00000000-0010-0000-0000-000022000000}" name="Methods detailed enough to reproduce?"/>
    <tableColumn id="35" xr3:uid="{00000000-0010-0000-0000-000023000000}" name="Dataset publicly available?"/>
    <tableColumn id="36" xr3:uid="{00000000-0010-0000-0000-000024000000}" name="Report performance of model: discrimination (AUROC, precision recall)"/>
    <tableColumn id="37" xr3:uid="{00000000-0010-0000-0000-000025000000}" name="Report performance of model: calibration (Brier score, calibration plot)"/>
    <tableColumn id="38" xr3:uid="{00000000-0010-0000-0000-000026000000}" name="Report performance of model: clinically relevant (PPV, NPV)"/>
    <tableColumn id="39" xr3:uid="{00000000-0010-0000-0000-000027000000}" name="Report parameter estimates in model OR confidence intervals OR Hyperparameters_x000a_"/>
    <tableColumn id="40" xr3:uid="{00000000-0010-0000-0000-000028000000}" name="Interpretability of model (e,g, SHAP)"/>
    <tableColumn id="41" xr3:uid="{00000000-0010-0000-0000-000029000000}" name="Bias and fairness"/>
    <tableColumn id="43" xr3:uid="{00000000-0010-0000-0000-00002B000000}" name="Comments"/>
  </tableColumns>
  <tableStyleInfo name="Data-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8" Type="http://schemas.openxmlformats.org/officeDocument/2006/relationships/pivotTable" Target="../pivotTables/pivotTable8.xml"/><Relationship Id="rId13" Type="http://schemas.openxmlformats.org/officeDocument/2006/relationships/pivotTable" Target="../pivotTables/pivotTable13.xml"/><Relationship Id="rId18" Type="http://schemas.openxmlformats.org/officeDocument/2006/relationships/pivotTable" Target="../pivotTables/pivotTable18.xml"/><Relationship Id="rId26" Type="http://schemas.openxmlformats.org/officeDocument/2006/relationships/pivotTable" Target="../pivotTables/pivotTable26.xml"/><Relationship Id="rId3" Type="http://schemas.openxmlformats.org/officeDocument/2006/relationships/pivotTable" Target="../pivotTables/pivotTable3.xml"/><Relationship Id="rId21" Type="http://schemas.openxmlformats.org/officeDocument/2006/relationships/pivotTable" Target="../pivotTables/pivotTable21.xml"/><Relationship Id="rId7" Type="http://schemas.openxmlformats.org/officeDocument/2006/relationships/pivotTable" Target="../pivotTables/pivotTable7.xml"/><Relationship Id="rId12" Type="http://schemas.openxmlformats.org/officeDocument/2006/relationships/pivotTable" Target="../pivotTables/pivotTable12.xml"/><Relationship Id="rId17" Type="http://schemas.openxmlformats.org/officeDocument/2006/relationships/pivotTable" Target="../pivotTables/pivotTable17.xml"/><Relationship Id="rId25" Type="http://schemas.openxmlformats.org/officeDocument/2006/relationships/pivotTable" Target="../pivotTables/pivotTable25.xml"/><Relationship Id="rId2" Type="http://schemas.openxmlformats.org/officeDocument/2006/relationships/pivotTable" Target="../pivotTables/pivotTable2.xml"/><Relationship Id="rId16" Type="http://schemas.openxmlformats.org/officeDocument/2006/relationships/pivotTable" Target="../pivotTables/pivotTable16.xml"/><Relationship Id="rId20" Type="http://schemas.openxmlformats.org/officeDocument/2006/relationships/pivotTable" Target="../pivotTables/pivotTable20.xml"/><Relationship Id="rId29" Type="http://schemas.openxmlformats.org/officeDocument/2006/relationships/drawing" Target="../drawings/drawing1.xml"/><Relationship Id="rId1" Type="http://schemas.openxmlformats.org/officeDocument/2006/relationships/pivotTable" Target="../pivotTables/pivotTable1.xml"/><Relationship Id="rId6" Type="http://schemas.openxmlformats.org/officeDocument/2006/relationships/pivotTable" Target="../pivotTables/pivotTable6.xml"/><Relationship Id="rId11" Type="http://schemas.openxmlformats.org/officeDocument/2006/relationships/pivotTable" Target="../pivotTables/pivotTable11.xml"/><Relationship Id="rId24" Type="http://schemas.openxmlformats.org/officeDocument/2006/relationships/pivotTable" Target="../pivotTables/pivotTable24.xml"/><Relationship Id="rId5" Type="http://schemas.openxmlformats.org/officeDocument/2006/relationships/pivotTable" Target="../pivotTables/pivotTable5.xml"/><Relationship Id="rId15" Type="http://schemas.openxmlformats.org/officeDocument/2006/relationships/pivotTable" Target="../pivotTables/pivotTable15.xml"/><Relationship Id="rId23" Type="http://schemas.openxmlformats.org/officeDocument/2006/relationships/pivotTable" Target="../pivotTables/pivotTable23.xml"/><Relationship Id="rId28" Type="http://schemas.openxmlformats.org/officeDocument/2006/relationships/pivotTable" Target="../pivotTables/pivotTable28.xml"/><Relationship Id="rId10" Type="http://schemas.openxmlformats.org/officeDocument/2006/relationships/pivotTable" Target="../pivotTables/pivotTable10.xml"/><Relationship Id="rId19" Type="http://schemas.openxmlformats.org/officeDocument/2006/relationships/pivotTable" Target="../pivotTables/pivotTable19.xml"/><Relationship Id="rId4" Type="http://schemas.openxmlformats.org/officeDocument/2006/relationships/pivotTable" Target="../pivotTables/pivotTable4.xml"/><Relationship Id="rId9" Type="http://schemas.openxmlformats.org/officeDocument/2006/relationships/pivotTable" Target="../pivotTables/pivotTable9.xml"/><Relationship Id="rId14" Type="http://schemas.openxmlformats.org/officeDocument/2006/relationships/pivotTable" Target="../pivotTables/pivotTable14.xml"/><Relationship Id="rId22" Type="http://schemas.openxmlformats.org/officeDocument/2006/relationships/pivotTable" Target="../pivotTables/pivotTable22.xml"/><Relationship Id="rId27" Type="http://schemas.openxmlformats.org/officeDocument/2006/relationships/pivotTable" Target="../pivotTables/pivotTable2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N281"/>
  <sheetViews>
    <sheetView topLeftCell="H1" workbookViewId="0">
      <pane ySplit="1" topLeftCell="A2" activePane="bottomLeft" state="frozen"/>
      <selection pane="bottomLeft" activeCell="K42" sqref="K42"/>
    </sheetView>
  </sheetViews>
  <sheetFormatPr defaultColWidth="12.6328125" defaultRowHeight="15.75" customHeight="1" x14ac:dyDescent="0.25"/>
  <cols>
    <col min="1" max="1" width="40.90625" customWidth="1"/>
    <col min="3" max="3" width="17.453125" customWidth="1"/>
    <col min="4" max="5" width="37.6328125" customWidth="1"/>
    <col min="6" max="7" width="28.453125" customWidth="1"/>
    <col min="8" max="9" width="30.7265625" customWidth="1"/>
    <col min="10" max="10" width="21" customWidth="1"/>
    <col min="11" max="11" width="23" customWidth="1"/>
    <col min="12" max="12" width="18.90625" customWidth="1"/>
    <col min="13" max="13" width="21.453125" customWidth="1"/>
    <col min="14" max="14" width="13.6328125" customWidth="1"/>
    <col min="15" max="15" width="20.6328125" customWidth="1"/>
    <col min="16" max="16" width="36.7265625" customWidth="1"/>
    <col min="17" max="17" width="26.08984375" customWidth="1"/>
    <col min="18" max="18" width="30.453125" customWidth="1"/>
    <col min="19" max="20" width="25" customWidth="1"/>
    <col min="21" max="21" width="26.7265625" customWidth="1"/>
    <col min="22" max="22" width="37.6328125" customWidth="1"/>
    <col min="23" max="23" width="36.6328125" customWidth="1"/>
    <col min="24" max="24" width="24.26953125" customWidth="1"/>
    <col min="25" max="25" width="37.6328125" customWidth="1"/>
    <col min="26" max="26" width="18.90625" customWidth="1"/>
    <col min="27" max="27" width="28.7265625" customWidth="1"/>
    <col min="28" max="30" width="37.6328125" customWidth="1"/>
    <col min="31" max="31" width="35" customWidth="1"/>
    <col min="32" max="32" width="34.90625" customWidth="1"/>
    <col min="33" max="33" width="25" customWidth="1"/>
    <col min="34" max="37" width="37.6328125" customWidth="1"/>
    <col min="38" max="38" width="31.90625" customWidth="1"/>
    <col min="39" max="39" width="18.26953125" customWidth="1"/>
    <col min="40" max="40" width="37.6328125" customWidth="1"/>
  </cols>
  <sheetData>
    <row r="1" spans="1:40" ht="15.75" customHeight="1" x14ac:dyDescent="0.25">
      <c r="A1" s="2"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3" t="s">
        <v>21</v>
      </c>
      <c r="W1" s="3" t="s">
        <v>22</v>
      </c>
      <c r="X1" s="3" t="s">
        <v>23</v>
      </c>
      <c r="Y1" s="3" t="s">
        <v>24</v>
      </c>
      <c r="Z1" s="3" t="s">
        <v>25</v>
      </c>
      <c r="AA1" s="3" t="s">
        <v>26</v>
      </c>
      <c r="AB1" s="3" t="s">
        <v>27</v>
      </c>
      <c r="AC1" s="3" t="s">
        <v>28</v>
      </c>
      <c r="AD1" s="3" t="s">
        <v>29</v>
      </c>
      <c r="AE1" s="3" t="s">
        <v>30</v>
      </c>
      <c r="AF1" s="3" t="s">
        <v>31</v>
      </c>
      <c r="AG1" s="3" t="s">
        <v>32</v>
      </c>
      <c r="AH1" s="3" t="s">
        <v>33</v>
      </c>
      <c r="AI1" s="3" t="s">
        <v>34</v>
      </c>
      <c r="AJ1" s="3" t="s">
        <v>35</v>
      </c>
      <c r="AK1" s="3" t="s">
        <v>36</v>
      </c>
      <c r="AL1" s="3" t="s">
        <v>37</v>
      </c>
      <c r="AM1" s="3" t="s">
        <v>38</v>
      </c>
      <c r="AN1" s="4" t="s">
        <v>39</v>
      </c>
    </row>
    <row r="2" spans="1:40" ht="15.75" customHeight="1" x14ac:dyDescent="0.25">
      <c r="A2" s="5" t="s">
        <v>50</v>
      </c>
      <c r="B2" s="6" t="s">
        <v>51</v>
      </c>
      <c r="C2" s="6">
        <v>2019</v>
      </c>
      <c r="D2" s="6" t="s">
        <v>52</v>
      </c>
      <c r="E2" s="6" t="s">
        <v>53</v>
      </c>
      <c r="F2" s="6" t="s">
        <v>40</v>
      </c>
      <c r="G2" s="6" t="s">
        <v>41</v>
      </c>
      <c r="H2" s="6" t="s">
        <v>46</v>
      </c>
      <c r="I2" s="6" t="s">
        <v>46</v>
      </c>
      <c r="J2" s="6" t="s">
        <v>46</v>
      </c>
      <c r="M2" s="6" t="s">
        <v>47</v>
      </c>
      <c r="N2" s="6" t="s">
        <v>46</v>
      </c>
      <c r="O2" s="6" t="s">
        <v>46</v>
      </c>
      <c r="P2" s="6" t="s">
        <v>46</v>
      </c>
      <c r="Q2" s="6" t="s">
        <v>54</v>
      </c>
      <c r="R2" s="6" t="s">
        <v>55</v>
      </c>
      <c r="S2" s="11" t="s">
        <v>56</v>
      </c>
      <c r="T2" s="6" t="s">
        <v>46</v>
      </c>
      <c r="U2" s="6" t="s">
        <v>49</v>
      </c>
      <c r="V2" s="6" t="s">
        <v>46</v>
      </c>
      <c r="W2" s="6" t="s">
        <v>46</v>
      </c>
      <c r="X2" s="6" t="s">
        <v>46</v>
      </c>
      <c r="Y2" s="6" t="s">
        <v>46</v>
      </c>
      <c r="Z2" s="6" t="s">
        <v>46</v>
      </c>
      <c r="AA2" s="6" t="s">
        <v>46</v>
      </c>
      <c r="AB2" s="6" t="s">
        <v>46</v>
      </c>
      <c r="AC2" s="6" t="s">
        <v>46</v>
      </c>
      <c r="AD2" s="6" t="s">
        <v>42</v>
      </c>
      <c r="AE2" s="6" t="s">
        <v>46</v>
      </c>
      <c r="AF2" s="6" t="s">
        <v>42</v>
      </c>
      <c r="AG2" s="6" t="s">
        <v>42</v>
      </c>
      <c r="AH2" s="6" t="s">
        <v>46</v>
      </c>
      <c r="AI2" s="6" t="s">
        <v>46</v>
      </c>
      <c r="AJ2" s="6" t="s">
        <v>46</v>
      </c>
      <c r="AK2" s="6" t="s">
        <v>42</v>
      </c>
      <c r="AL2" s="6" t="s">
        <v>42</v>
      </c>
      <c r="AM2" s="6" t="s">
        <v>42</v>
      </c>
    </row>
    <row r="3" spans="1:40" ht="12.5" x14ac:dyDescent="0.25">
      <c r="A3" s="5" t="s">
        <v>58</v>
      </c>
      <c r="B3" s="6" t="s">
        <v>59</v>
      </c>
      <c r="C3" s="6">
        <v>2018</v>
      </c>
      <c r="D3" s="6" t="s">
        <v>60</v>
      </c>
      <c r="E3" s="6" t="s">
        <v>61</v>
      </c>
      <c r="F3" s="6" t="s">
        <v>40</v>
      </c>
      <c r="G3" s="6" t="s">
        <v>41</v>
      </c>
      <c r="H3" s="6" t="s">
        <v>46</v>
      </c>
      <c r="I3" s="6" t="s">
        <v>46</v>
      </c>
      <c r="J3" s="6" t="s">
        <v>46</v>
      </c>
      <c r="M3" s="6" t="s">
        <v>47</v>
      </c>
      <c r="N3" s="6" t="s">
        <v>46</v>
      </c>
      <c r="O3" s="6" t="s">
        <v>46</v>
      </c>
      <c r="P3" s="6" t="s">
        <v>46</v>
      </c>
      <c r="Q3" s="6" t="s">
        <v>62</v>
      </c>
      <c r="R3" s="6" t="s">
        <v>63</v>
      </c>
      <c r="S3" s="11" t="s">
        <v>56</v>
      </c>
      <c r="T3" s="6" t="s">
        <v>46</v>
      </c>
      <c r="U3" s="6" t="s">
        <v>49</v>
      </c>
      <c r="V3" s="6" t="s">
        <v>42</v>
      </c>
      <c r="W3" s="6" t="s">
        <v>46</v>
      </c>
      <c r="X3" s="6" t="s">
        <v>42</v>
      </c>
      <c r="Y3" s="6" t="s">
        <v>46</v>
      </c>
      <c r="Z3" s="6" t="s">
        <v>42</v>
      </c>
      <c r="AA3" s="6" t="s">
        <v>42</v>
      </c>
      <c r="AB3" s="6" t="s">
        <v>46</v>
      </c>
      <c r="AC3" s="6" t="s">
        <v>46</v>
      </c>
      <c r="AD3" s="6" t="s">
        <v>46</v>
      </c>
      <c r="AE3" s="6" t="s">
        <v>46</v>
      </c>
      <c r="AF3" s="6" t="s">
        <v>42</v>
      </c>
      <c r="AG3" s="6" t="s">
        <v>42</v>
      </c>
      <c r="AH3" s="6" t="s">
        <v>46</v>
      </c>
      <c r="AI3" s="6" t="s">
        <v>42</v>
      </c>
      <c r="AJ3" s="6" t="s">
        <v>46</v>
      </c>
      <c r="AK3" s="6" t="s">
        <v>42</v>
      </c>
      <c r="AL3" s="6" t="s">
        <v>42</v>
      </c>
      <c r="AM3" s="6" t="s">
        <v>42</v>
      </c>
    </row>
    <row r="4" spans="1:40" ht="12.5" x14ac:dyDescent="0.25">
      <c r="A4" s="5" t="s">
        <v>64</v>
      </c>
      <c r="B4" s="6" t="s">
        <v>65</v>
      </c>
      <c r="C4" s="6">
        <v>2019</v>
      </c>
      <c r="D4" s="6" t="s">
        <v>66</v>
      </c>
      <c r="E4" s="6" t="s">
        <v>67</v>
      </c>
      <c r="F4" s="6" t="s">
        <v>40</v>
      </c>
      <c r="G4" s="6" t="s">
        <v>41</v>
      </c>
      <c r="H4" s="6" t="s">
        <v>46</v>
      </c>
      <c r="I4" s="6" t="s">
        <v>46</v>
      </c>
      <c r="J4" s="6" t="s">
        <v>46</v>
      </c>
      <c r="M4" s="6" t="s">
        <v>47</v>
      </c>
      <c r="N4" s="6" t="s">
        <v>46</v>
      </c>
      <c r="O4" s="6" t="s">
        <v>46</v>
      </c>
      <c r="P4" s="6" t="s">
        <v>46</v>
      </c>
      <c r="Q4" s="6" t="s">
        <v>68</v>
      </c>
      <c r="R4" s="6" t="s">
        <v>63</v>
      </c>
      <c r="S4" s="11" t="s">
        <v>56</v>
      </c>
      <c r="T4" s="6" t="s">
        <v>46</v>
      </c>
      <c r="U4" s="6" t="s">
        <v>49</v>
      </c>
      <c r="V4" s="6" t="s">
        <v>46</v>
      </c>
      <c r="W4" s="6" t="s">
        <v>46</v>
      </c>
      <c r="X4" s="6" t="s">
        <v>46</v>
      </c>
      <c r="Y4" s="6" t="s">
        <v>46</v>
      </c>
      <c r="Z4" s="6" t="s">
        <v>42</v>
      </c>
      <c r="AA4" s="6" t="s">
        <v>42</v>
      </c>
      <c r="AB4" s="6" t="s">
        <v>46</v>
      </c>
      <c r="AC4" s="6" t="s">
        <v>42</v>
      </c>
      <c r="AD4" s="6" t="s">
        <v>46</v>
      </c>
      <c r="AE4" s="6" t="s">
        <v>46</v>
      </c>
      <c r="AF4" s="6" t="s">
        <v>42</v>
      </c>
      <c r="AG4" s="6" t="s">
        <v>42</v>
      </c>
      <c r="AH4" s="6" t="s">
        <v>46</v>
      </c>
      <c r="AI4" s="6" t="s">
        <v>46</v>
      </c>
      <c r="AJ4" s="6" t="s">
        <v>46</v>
      </c>
      <c r="AK4" s="6" t="s">
        <v>42</v>
      </c>
      <c r="AL4" s="6" t="s">
        <v>42</v>
      </c>
      <c r="AM4" s="6" t="s">
        <v>46</v>
      </c>
      <c r="AN4" s="10" t="s">
        <v>69</v>
      </c>
    </row>
    <row r="5" spans="1:40" ht="12.5" x14ac:dyDescent="0.25">
      <c r="A5" s="7" t="s">
        <v>71</v>
      </c>
      <c r="B5" s="8" t="s">
        <v>72</v>
      </c>
      <c r="C5" s="8">
        <v>2019</v>
      </c>
      <c r="D5" s="8" t="s">
        <v>73</v>
      </c>
      <c r="E5" s="8" t="s">
        <v>74</v>
      </c>
      <c r="F5" s="8" t="s">
        <v>40</v>
      </c>
      <c r="G5" s="8" t="s">
        <v>41</v>
      </c>
      <c r="H5" s="8" t="s">
        <v>46</v>
      </c>
      <c r="I5" s="8" t="s">
        <v>46</v>
      </c>
      <c r="J5" s="8" t="s">
        <v>46</v>
      </c>
      <c r="M5" s="8" t="s">
        <v>47</v>
      </c>
      <c r="N5" s="8" t="s">
        <v>46</v>
      </c>
      <c r="O5" s="8" t="s">
        <v>46</v>
      </c>
      <c r="P5" s="8" t="s">
        <v>46</v>
      </c>
      <c r="Q5" s="8" t="s">
        <v>62</v>
      </c>
      <c r="R5" s="8" t="s">
        <v>55</v>
      </c>
      <c r="S5" s="12" t="s">
        <v>56</v>
      </c>
      <c r="T5" s="8" t="s">
        <v>46</v>
      </c>
      <c r="U5" s="8" t="s">
        <v>49</v>
      </c>
      <c r="V5" s="8" t="s">
        <v>46</v>
      </c>
      <c r="W5" s="8" t="s">
        <v>42</v>
      </c>
      <c r="X5" s="8" t="s">
        <v>46</v>
      </c>
      <c r="Y5" s="8" t="s">
        <v>46</v>
      </c>
      <c r="Z5" s="8" t="s">
        <v>46</v>
      </c>
      <c r="AA5" s="8" t="s">
        <v>46</v>
      </c>
      <c r="AB5" s="8" t="s">
        <v>46</v>
      </c>
      <c r="AC5" s="8" t="s">
        <v>46</v>
      </c>
      <c r="AD5" s="8" t="s">
        <v>46</v>
      </c>
      <c r="AE5" s="8" t="s">
        <v>46</v>
      </c>
      <c r="AF5" s="8" t="s">
        <v>42</v>
      </c>
      <c r="AG5" s="8" t="s">
        <v>42</v>
      </c>
      <c r="AH5" s="8" t="s">
        <v>46</v>
      </c>
      <c r="AI5" s="8" t="s">
        <v>42</v>
      </c>
      <c r="AJ5" s="8" t="s">
        <v>42</v>
      </c>
      <c r="AK5" s="8" t="s">
        <v>42</v>
      </c>
      <c r="AL5" s="8" t="s">
        <v>42</v>
      </c>
      <c r="AM5" s="8" t="s">
        <v>42</v>
      </c>
      <c r="AN5" s="9" t="s">
        <v>75</v>
      </c>
    </row>
    <row r="6" spans="1:40" ht="12.5" x14ac:dyDescent="0.25">
      <c r="A6" s="7" t="s">
        <v>76</v>
      </c>
      <c r="B6" s="8" t="s">
        <v>77</v>
      </c>
      <c r="C6" s="8">
        <v>2020</v>
      </c>
      <c r="D6" s="8" t="s">
        <v>78</v>
      </c>
      <c r="E6" s="8" t="s">
        <v>79</v>
      </c>
      <c r="F6" s="8" t="s">
        <v>80</v>
      </c>
      <c r="G6" s="8" t="s">
        <v>81</v>
      </c>
      <c r="H6" s="8" t="s">
        <v>46</v>
      </c>
      <c r="I6" s="8" t="s">
        <v>46</v>
      </c>
      <c r="J6" s="8" t="s">
        <v>46</v>
      </c>
      <c r="M6" s="8" t="s">
        <v>82</v>
      </c>
      <c r="N6" s="8" t="s">
        <v>46</v>
      </c>
      <c r="O6" s="8" t="s">
        <v>46</v>
      </c>
      <c r="P6" s="8" t="s">
        <v>46</v>
      </c>
      <c r="Q6" s="8" t="s">
        <v>70</v>
      </c>
      <c r="R6" s="8" t="s">
        <v>83</v>
      </c>
      <c r="S6" s="12" t="s">
        <v>56</v>
      </c>
      <c r="T6" s="8" t="s">
        <v>46</v>
      </c>
      <c r="U6" s="8" t="s">
        <v>49</v>
      </c>
      <c r="V6" s="8" t="s">
        <v>46</v>
      </c>
      <c r="W6" s="8" t="s">
        <v>46</v>
      </c>
      <c r="X6" s="8" t="s">
        <v>46</v>
      </c>
      <c r="Y6" s="8" t="s">
        <v>46</v>
      </c>
      <c r="Z6" s="8" t="s">
        <v>42</v>
      </c>
      <c r="AA6" s="8" t="s">
        <v>42</v>
      </c>
      <c r="AB6" s="8" t="s">
        <v>42</v>
      </c>
      <c r="AC6" s="8" t="s">
        <v>42</v>
      </c>
      <c r="AD6" s="8" t="s">
        <v>46</v>
      </c>
      <c r="AE6" s="8" t="s">
        <v>46</v>
      </c>
      <c r="AF6" s="8" t="s">
        <v>42</v>
      </c>
      <c r="AG6" s="8" t="s">
        <v>42</v>
      </c>
      <c r="AH6" s="8" t="s">
        <v>42</v>
      </c>
      <c r="AI6" s="8" t="s">
        <v>46</v>
      </c>
      <c r="AJ6" s="8" t="s">
        <v>42</v>
      </c>
      <c r="AK6" s="8" t="s">
        <v>46</v>
      </c>
      <c r="AL6" s="8" t="s">
        <v>42</v>
      </c>
      <c r="AM6" s="8" t="s">
        <v>42</v>
      </c>
      <c r="AN6" s="9" t="s">
        <v>84</v>
      </c>
    </row>
    <row r="7" spans="1:40" ht="12.5" x14ac:dyDescent="0.25">
      <c r="A7" s="5" t="s">
        <v>85</v>
      </c>
      <c r="B7" s="6" t="s">
        <v>86</v>
      </c>
      <c r="C7" s="6">
        <v>2019</v>
      </c>
      <c r="D7" s="6" t="s">
        <v>87</v>
      </c>
      <c r="E7" s="6" t="s">
        <v>88</v>
      </c>
      <c r="F7" s="6" t="s">
        <v>80</v>
      </c>
      <c r="G7" s="6" t="s">
        <v>81</v>
      </c>
      <c r="H7" s="6" t="s">
        <v>46</v>
      </c>
      <c r="I7" s="6" t="s">
        <v>43</v>
      </c>
      <c r="J7" s="6" t="s">
        <v>45</v>
      </c>
      <c r="K7" s="6" t="s">
        <v>44</v>
      </c>
      <c r="L7" s="6" t="s">
        <v>46</v>
      </c>
      <c r="M7" s="6" t="s">
        <v>82</v>
      </c>
      <c r="N7" s="6" t="s">
        <v>46</v>
      </c>
      <c r="O7" s="6" t="s">
        <v>46</v>
      </c>
      <c r="P7" s="6" t="s">
        <v>46</v>
      </c>
      <c r="Q7" s="6" t="s">
        <v>89</v>
      </c>
      <c r="R7" s="6" t="s">
        <v>63</v>
      </c>
      <c r="S7" s="11" t="s">
        <v>56</v>
      </c>
      <c r="T7" s="6" t="s">
        <v>46</v>
      </c>
      <c r="U7" s="6" t="s">
        <v>49</v>
      </c>
      <c r="V7" s="6" t="s">
        <v>46</v>
      </c>
      <c r="W7" s="6" t="s">
        <v>46</v>
      </c>
      <c r="X7" s="6" t="s">
        <v>46</v>
      </c>
      <c r="Y7" s="6" t="s">
        <v>46</v>
      </c>
      <c r="Z7" s="6" t="s">
        <v>42</v>
      </c>
      <c r="AA7" s="6" t="s">
        <v>42</v>
      </c>
      <c r="AB7" s="6" t="s">
        <v>46</v>
      </c>
      <c r="AC7" s="6" t="s">
        <v>46</v>
      </c>
      <c r="AD7" s="6" t="s">
        <v>46</v>
      </c>
      <c r="AE7" s="6" t="s">
        <v>46</v>
      </c>
      <c r="AF7" s="6" t="s">
        <v>46</v>
      </c>
      <c r="AG7" s="6" t="s">
        <v>42</v>
      </c>
      <c r="AH7" s="6" t="s">
        <v>46</v>
      </c>
      <c r="AI7" s="6" t="s">
        <v>42</v>
      </c>
      <c r="AJ7" s="6" t="s">
        <v>46</v>
      </c>
      <c r="AK7" s="6" t="s">
        <v>42</v>
      </c>
      <c r="AL7" s="6" t="s">
        <v>42</v>
      </c>
      <c r="AM7" s="6" t="s">
        <v>42</v>
      </c>
      <c r="AN7" s="10" t="s">
        <v>90</v>
      </c>
    </row>
    <row r="8" spans="1:40" ht="12.5" x14ac:dyDescent="0.25">
      <c r="A8" s="7" t="s">
        <v>93</v>
      </c>
      <c r="B8" s="8" t="s">
        <v>94</v>
      </c>
      <c r="C8" s="8">
        <v>2019</v>
      </c>
      <c r="D8" s="8" t="s">
        <v>95</v>
      </c>
      <c r="E8" s="8" t="s">
        <v>96</v>
      </c>
      <c r="F8" s="8" t="s">
        <v>80</v>
      </c>
      <c r="G8" s="8" t="s">
        <v>81</v>
      </c>
      <c r="H8" s="8" t="s">
        <v>46</v>
      </c>
      <c r="I8" s="8" t="s">
        <v>46</v>
      </c>
      <c r="J8" s="8" t="s">
        <v>46</v>
      </c>
      <c r="K8" s="8" t="s">
        <v>92</v>
      </c>
      <c r="L8" s="8" t="s">
        <v>46</v>
      </c>
      <c r="M8" s="8" t="s">
        <v>82</v>
      </c>
      <c r="N8" s="8" t="s">
        <v>46</v>
      </c>
      <c r="O8" s="8" t="s">
        <v>46</v>
      </c>
      <c r="P8" s="8" t="s">
        <v>46</v>
      </c>
      <c r="Q8" s="8" t="s">
        <v>97</v>
      </c>
      <c r="R8" s="8" t="s">
        <v>63</v>
      </c>
      <c r="S8" s="12" t="s">
        <v>56</v>
      </c>
      <c r="T8" s="8" t="s">
        <v>46</v>
      </c>
      <c r="U8" s="8" t="s">
        <v>49</v>
      </c>
      <c r="V8" s="8" t="s">
        <v>46</v>
      </c>
      <c r="W8" s="8" t="s">
        <v>46</v>
      </c>
      <c r="X8" s="8" t="s">
        <v>46</v>
      </c>
      <c r="Y8" s="8" t="s">
        <v>46</v>
      </c>
      <c r="Z8" s="8" t="s">
        <v>46</v>
      </c>
      <c r="AA8" s="8" t="s">
        <v>46</v>
      </c>
      <c r="AB8" s="8" t="s">
        <v>42</v>
      </c>
      <c r="AC8" s="8" t="s">
        <v>42</v>
      </c>
      <c r="AD8" s="8" t="s">
        <v>46</v>
      </c>
      <c r="AE8" s="8" t="s">
        <v>46</v>
      </c>
      <c r="AF8" s="8" t="s">
        <v>42</v>
      </c>
      <c r="AG8" s="8" t="s">
        <v>42</v>
      </c>
      <c r="AH8" s="8" t="s">
        <v>46</v>
      </c>
      <c r="AI8" s="8" t="s">
        <v>42</v>
      </c>
      <c r="AJ8" s="8" t="s">
        <v>46</v>
      </c>
      <c r="AK8" s="8" t="s">
        <v>46</v>
      </c>
      <c r="AL8" s="8" t="s">
        <v>46</v>
      </c>
      <c r="AM8" s="8" t="s">
        <v>42</v>
      </c>
    </row>
    <row r="9" spans="1:40" ht="12.5" x14ac:dyDescent="0.25">
      <c r="A9" s="5" t="s">
        <v>102</v>
      </c>
      <c r="B9" s="6" t="s">
        <v>103</v>
      </c>
      <c r="C9" s="6">
        <v>2019</v>
      </c>
      <c r="D9" s="6" t="s">
        <v>104</v>
      </c>
      <c r="E9" s="6" t="s">
        <v>105</v>
      </c>
      <c r="F9" s="6" t="s">
        <v>80</v>
      </c>
      <c r="G9" s="6" t="s">
        <v>81</v>
      </c>
      <c r="H9" s="6" t="s">
        <v>46</v>
      </c>
      <c r="I9" s="6" t="s">
        <v>46</v>
      </c>
      <c r="J9" s="6" t="s">
        <v>46</v>
      </c>
      <c r="K9" s="6" t="s">
        <v>92</v>
      </c>
      <c r="L9" s="6" t="s">
        <v>46</v>
      </c>
      <c r="M9" s="6" t="s">
        <v>82</v>
      </c>
      <c r="N9" s="6" t="s">
        <v>46</v>
      </c>
      <c r="O9" s="6" t="s">
        <v>46</v>
      </c>
      <c r="P9" s="6" t="s">
        <v>46</v>
      </c>
      <c r="Q9" s="6" t="s">
        <v>70</v>
      </c>
      <c r="R9" s="6" t="s">
        <v>63</v>
      </c>
      <c r="S9" s="11" t="s">
        <v>56</v>
      </c>
      <c r="T9" s="6" t="s">
        <v>46</v>
      </c>
      <c r="U9" s="6" t="s">
        <v>49</v>
      </c>
      <c r="V9" s="6" t="s">
        <v>46</v>
      </c>
      <c r="W9" s="6" t="s">
        <v>46</v>
      </c>
      <c r="X9" s="6" t="s">
        <v>46</v>
      </c>
      <c r="Y9" s="6" t="s">
        <v>46</v>
      </c>
      <c r="Z9" s="6" t="s">
        <v>42</v>
      </c>
      <c r="AA9" s="6" t="s">
        <v>42</v>
      </c>
      <c r="AB9" s="6" t="s">
        <v>46</v>
      </c>
      <c r="AC9" s="6" t="s">
        <v>46</v>
      </c>
      <c r="AD9" s="6" t="s">
        <v>46</v>
      </c>
      <c r="AE9" s="6" t="s">
        <v>46</v>
      </c>
      <c r="AF9" s="6" t="s">
        <v>46</v>
      </c>
      <c r="AG9" s="6" t="s">
        <v>46</v>
      </c>
      <c r="AH9" s="6" t="s">
        <v>46</v>
      </c>
      <c r="AI9" s="6" t="s">
        <v>42</v>
      </c>
      <c r="AJ9" s="6" t="s">
        <v>46</v>
      </c>
      <c r="AK9" s="6" t="s">
        <v>42</v>
      </c>
      <c r="AL9" s="6" t="s">
        <v>46</v>
      </c>
      <c r="AM9" s="6" t="s">
        <v>42</v>
      </c>
    </row>
    <row r="10" spans="1:40" ht="12.5" x14ac:dyDescent="0.25">
      <c r="A10" s="7" t="s">
        <v>106</v>
      </c>
      <c r="B10" s="8" t="s">
        <v>107</v>
      </c>
      <c r="C10" s="8">
        <v>2018</v>
      </c>
      <c r="D10" s="8" t="s">
        <v>108</v>
      </c>
      <c r="E10" s="8" t="s">
        <v>109</v>
      </c>
      <c r="F10" s="8" t="s">
        <v>80</v>
      </c>
      <c r="G10" s="8" t="s">
        <v>81</v>
      </c>
      <c r="H10" s="8" t="s">
        <v>42</v>
      </c>
      <c r="I10" s="8" t="s">
        <v>42</v>
      </c>
      <c r="J10" s="8" t="s">
        <v>42</v>
      </c>
      <c r="K10" s="8" t="s">
        <v>92</v>
      </c>
      <c r="L10" s="8" t="s">
        <v>46</v>
      </c>
      <c r="M10" s="8" t="s">
        <v>82</v>
      </c>
      <c r="N10" s="8" t="s">
        <v>46</v>
      </c>
      <c r="O10" s="8" t="s">
        <v>46</v>
      </c>
      <c r="P10" s="8" t="s">
        <v>46</v>
      </c>
      <c r="Q10" s="8" t="s">
        <v>70</v>
      </c>
      <c r="R10" s="8" t="s">
        <v>83</v>
      </c>
      <c r="S10" s="12" t="s">
        <v>56</v>
      </c>
      <c r="T10" s="8" t="s">
        <v>46</v>
      </c>
      <c r="U10" s="8" t="s">
        <v>49</v>
      </c>
      <c r="V10" s="8" t="s">
        <v>46</v>
      </c>
      <c r="W10" s="8" t="s">
        <v>46</v>
      </c>
      <c r="X10" s="8" t="s">
        <v>46</v>
      </c>
      <c r="Y10" s="8" t="s">
        <v>46</v>
      </c>
      <c r="Z10" s="8" t="s">
        <v>42</v>
      </c>
      <c r="AA10" s="8" t="s">
        <v>42</v>
      </c>
      <c r="AB10" s="8" t="s">
        <v>46</v>
      </c>
      <c r="AC10" s="8" t="s">
        <v>46</v>
      </c>
      <c r="AD10" s="8" t="s">
        <v>46</v>
      </c>
      <c r="AE10" s="8" t="s">
        <v>46</v>
      </c>
      <c r="AF10" s="8" t="s">
        <v>46</v>
      </c>
      <c r="AG10" s="8" t="s">
        <v>46</v>
      </c>
      <c r="AH10" s="8" t="s">
        <v>46</v>
      </c>
      <c r="AI10" s="8" t="s">
        <v>46</v>
      </c>
      <c r="AJ10" s="8" t="s">
        <v>46</v>
      </c>
      <c r="AK10" s="8" t="s">
        <v>42</v>
      </c>
      <c r="AL10" s="8" t="s">
        <v>46</v>
      </c>
      <c r="AM10" s="8" t="s">
        <v>42</v>
      </c>
    </row>
    <row r="11" spans="1:40" ht="12.5" x14ac:dyDescent="0.25">
      <c r="A11" s="7" t="s">
        <v>111</v>
      </c>
      <c r="B11" s="8" t="s">
        <v>112</v>
      </c>
      <c r="C11" s="8">
        <v>2019</v>
      </c>
      <c r="D11" s="8" t="s">
        <v>113</v>
      </c>
      <c r="E11" s="8" t="s">
        <v>114</v>
      </c>
      <c r="F11" s="8" t="s">
        <v>80</v>
      </c>
      <c r="G11" s="8" t="s">
        <v>81</v>
      </c>
      <c r="H11" s="8" t="s">
        <v>46</v>
      </c>
      <c r="I11" s="8" t="s">
        <v>42</v>
      </c>
      <c r="J11" s="8" t="s">
        <v>45</v>
      </c>
      <c r="K11" s="8" t="s">
        <v>92</v>
      </c>
      <c r="L11" s="8" t="s">
        <v>46</v>
      </c>
      <c r="M11" s="8" t="s">
        <v>82</v>
      </c>
      <c r="N11" s="8" t="s">
        <v>46</v>
      </c>
      <c r="O11" s="8" t="s">
        <v>46</v>
      </c>
      <c r="P11" s="8" t="s">
        <v>46</v>
      </c>
      <c r="Q11" s="8" t="s">
        <v>89</v>
      </c>
      <c r="R11" s="8" t="s">
        <v>63</v>
      </c>
      <c r="S11" s="12" t="s">
        <v>56</v>
      </c>
      <c r="T11" s="8" t="s">
        <v>46</v>
      </c>
      <c r="U11" s="8" t="s">
        <v>49</v>
      </c>
      <c r="V11" s="8" t="s">
        <v>46</v>
      </c>
      <c r="W11" s="8" t="s">
        <v>46</v>
      </c>
      <c r="X11" s="8" t="s">
        <v>46</v>
      </c>
      <c r="Y11" s="8" t="s">
        <v>46</v>
      </c>
      <c r="Z11" s="8" t="s">
        <v>42</v>
      </c>
      <c r="AA11" s="8" t="s">
        <v>42</v>
      </c>
      <c r="AB11" s="8" t="s">
        <v>46</v>
      </c>
      <c r="AC11" s="8" t="s">
        <v>42</v>
      </c>
      <c r="AD11" s="8" t="s">
        <v>42</v>
      </c>
      <c r="AE11" s="8" t="s">
        <v>46</v>
      </c>
      <c r="AF11" s="8" t="s">
        <v>46</v>
      </c>
      <c r="AG11" s="8" t="s">
        <v>46</v>
      </c>
      <c r="AH11" s="8" t="s">
        <v>42</v>
      </c>
      <c r="AI11" s="8" t="s">
        <v>46</v>
      </c>
      <c r="AJ11" s="8" t="s">
        <v>46</v>
      </c>
      <c r="AK11" s="8" t="s">
        <v>42</v>
      </c>
      <c r="AL11" s="8" t="s">
        <v>46</v>
      </c>
      <c r="AM11" s="8" t="s">
        <v>42</v>
      </c>
    </row>
    <row r="12" spans="1:40" ht="12.5" x14ac:dyDescent="0.25">
      <c r="A12" s="7" t="s">
        <v>115</v>
      </c>
      <c r="B12" s="8" t="s">
        <v>116</v>
      </c>
      <c r="C12" s="8">
        <v>2018</v>
      </c>
      <c r="D12" s="8" t="s">
        <v>117</v>
      </c>
      <c r="E12" s="8" t="s">
        <v>118</v>
      </c>
      <c r="F12" s="8" t="s">
        <v>80</v>
      </c>
      <c r="G12" s="8" t="s">
        <v>81</v>
      </c>
      <c r="H12" s="8" t="s">
        <v>42</v>
      </c>
      <c r="I12" s="8" t="s">
        <v>42</v>
      </c>
      <c r="J12" s="8" t="s">
        <v>42</v>
      </c>
      <c r="K12" s="8" t="s">
        <v>92</v>
      </c>
      <c r="L12" s="8" t="s">
        <v>46</v>
      </c>
      <c r="M12" s="8" t="s">
        <v>82</v>
      </c>
      <c r="N12" s="8" t="s">
        <v>46</v>
      </c>
      <c r="O12" s="8" t="s">
        <v>46</v>
      </c>
      <c r="P12" s="8" t="s">
        <v>46</v>
      </c>
      <c r="Q12" s="8" t="s">
        <v>62</v>
      </c>
      <c r="R12" s="8" t="s">
        <v>63</v>
      </c>
      <c r="S12" s="12" t="s">
        <v>56</v>
      </c>
      <c r="T12" s="8" t="s">
        <v>46</v>
      </c>
      <c r="U12" s="8" t="s">
        <v>49</v>
      </c>
      <c r="V12" s="8" t="s">
        <v>46</v>
      </c>
      <c r="W12" s="8" t="s">
        <v>46</v>
      </c>
      <c r="X12" s="8" t="s">
        <v>46</v>
      </c>
      <c r="Y12" s="8" t="s">
        <v>46</v>
      </c>
      <c r="Z12" s="8" t="s">
        <v>46</v>
      </c>
      <c r="AA12" s="8" t="s">
        <v>42</v>
      </c>
      <c r="AB12" s="8" t="s">
        <v>46</v>
      </c>
      <c r="AC12" s="8" t="s">
        <v>42</v>
      </c>
      <c r="AD12" s="8" t="s">
        <v>46</v>
      </c>
      <c r="AE12" s="8" t="s">
        <v>46</v>
      </c>
      <c r="AF12" s="8" t="s">
        <v>46</v>
      </c>
      <c r="AG12" s="8" t="s">
        <v>46</v>
      </c>
      <c r="AH12" s="8" t="s">
        <v>42</v>
      </c>
      <c r="AI12" s="8" t="s">
        <v>46</v>
      </c>
      <c r="AJ12" s="8" t="s">
        <v>46</v>
      </c>
      <c r="AK12" s="8" t="s">
        <v>46</v>
      </c>
      <c r="AL12" s="8" t="s">
        <v>46</v>
      </c>
      <c r="AM12" s="8" t="s">
        <v>42</v>
      </c>
    </row>
    <row r="13" spans="1:40" ht="12.5" x14ac:dyDescent="0.25">
      <c r="A13" s="5" t="s">
        <v>119</v>
      </c>
      <c r="B13" s="6" t="s">
        <v>120</v>
      </c>
      <c r="C13" s="6">
        <v>2019</v>
      </c>
      <c r="D13" s="6" t="s">
        <v>121</v>
      </c>
      <c r="E13" s="6" t="s">
        <v>122</v>
      </c>
      <c r="F13" s="6" t="s">
        <v>80</v>
      </c>
      <c r="G13" s="6" t="s">
        <v>81</v>
      </c>
      <c r="H13" s="6" t="s">
        <v>42</v>
      </c>
      <c r="I13" s="6" t="s">
        <v>42</v>
      </c>
      <c r="J13" s="6" t="s">
        <v>42</v>
      </c>
      <c r="K13" s="6" t="s">
        <v>92</v>
      </c>
      <c r="L13" s="6" t="s">
        <v>46</v>
      </c>
      <c r="M13" s="6" t="s">
        <v>82</v>
      </c>
      <c r="N13" s="6" t="s">
        <v>46</v>
      </c>
      <c r="O13" s="6" t="s">
        <v>46</v>
      </c>
      <c r="P13" s="6" t="s">
        <v>46</v>
      </c>
      <c r="Q13" s="6" t="s">
        <v>62</v>
      </c>
      <c r="R13" s="6" t="s">
        <v>63</v>
      </c>
      <c r="S13" s="11" t="s">
        <v>56</v>
      </c>
      <c r="T13" s="6" t="s">
        <v>46</v>
      </c>
      <c r="U13" s="6" t="s">
        <v>49</v>
      </c>
      <c r="V13" s="6" t="s">
        <v>42</v>
      </c>
      <c r="W13" s="6" t="s">
        <v>46</v>
      </c>
      <c r="X13" s="6" t="s">
        <v>46</v>
      </c>
      <c r="Y13" s="6" t="s">
        <v>46</v>
      </c>
      <c r="Z13" s="6" t="s">
        <v>42</v>
      </c>
      <c r="AA13" s="6" t="s">
        <v>42</v>
      </c>
      <c r="AB13" s="6" t="s">
        <v>42</v>
      </c>
      <c r="AC13" s="6" t="s">
        <v>42</v>
      </c>
      <c r="AD13" s="6" t="s">
        <v>46</v>
      </c>
      <c r="AE13" s="6" t="s">
        <v>42</v>
      </c>
      <c r="AF13" s="6" t="s">
        <v>46</v>
      </c>
      <c r="AG13" s="6" t="s">
        <v>42</v>
      </c>
      <c r="AH13" s="6" t="s">
        <v>46</v>
      </c>
      <c r="AI13" s="6" t="s">
        <v>42</v>
      </c>
      <c r="AJ13" s="6" t="s">
        <v>46</v>
      </c>
      <c r="AK13" s="6" t="s">
        <v>46</v>
      </c>
      <c r="AL13" s="6" t="s">
        <v>42</v>
      </c>
      <c r="AM13" s="6" t="s">
        <v>42</v>
      </c>
    </row>
    <row r="14" spans="1:40" ht="12.5" x14ac:dyDescent="0.25">
      <c r="A14" s="5" t="s">
        <v>124</v>
      </c>
      <c r="B14" s="6" t="s">
        <v>125</v>
      </c>
      <c r="C14" s="6">
        <v>2020</v>
      </c>
      <c r="D14" s="6" t="s">
        <v>126</v>
      </c>
      <c r="E14" s="6" t="s">
        <v>127</v>
      </c>
      <c r="F14" s="6" t="s">
        <v>80</v>
      </c>
      <c r="G14" s="6" t="s">
        <v>81</v>
      </c>
      <c r="H14" s="6" t="s">
        <v>46</v>
      </c>
      <c r="I14" s="6" t="s">
        <v>46</v>
      </c>
      <c r="J14" s="6" t="s">
        <v>46</v>
      </c>
      <c r="M14" s="6" t="s">
        <v>82</v>
      </c>
      <c r="N14" s="6" t="s">
        <v>46</v>
      </c>
      <c r="O14" s="6" t="s">
        <v>46</v>
      </c>
      <c r="P14" s="6" t="s">
        <v>46</v>
      </c>
      <c r="Q14" s="6" t="s">
        <v>62</v>
      </c>
      <c r="R14" s="6" t="s">
        <v>63</v>
      </c>
      <c r="S14" s="11" t="s">
        <v>56</v>
      </c>
      <c r="T14" s="6" t="s">
        <v>46</v>
      </c>
      <c r="U14" s="6" t="s">
        <v>49</v>
      </c>
      <c r="V14" s="6" t="s">
        <v>46</v>
      </c>
      <c r="W14" s="6" t="s">
        <v>42</v>
      </c>
      <c r="X14" s="6" t="s">
        <v>46</v>
      </c>
      <c r="Y14" s="6" t="s">
        <v>46</v>
      </c>
      <c r="Z14" s="6" t="s">
        <v>42</v>
      </c>
      <c r="AA14" s="6" t="s">
        <v>42</v>
      </c>
      <c r="AB14" s="6" t="s">
        <v>46</v>
      </c>
      <c r="AC14" s="6" t="s">
        <v>46</v>
      </c>
      <c r="AD14" s="6" t="s">
        <v>42</v>
      </c>
      <c r="AE14" s="6" t="s">
        <v>46</v>
      </c>
      <c r="AF14" s="6" t="s">
        <v>42</v>
      </c>
      <c r="AG14" s="6" t="s">
        <v>42</v>
      </c>
      <c r="AH14" s="6" t="s">
        <v>46</v>
      </c>
      <c r="AI14" s="6" t="s">
        <v>42</v>
      </c>
      <c r="AJ14" s="6" t="s">
        <v>46</v>
      </c>
      <c r="AK14" s="6" t="s">
        <v>42</v>
      </c>
      <c r="AL14" s="6" t="s">
        <v>42</v>
      </c>
      <c r="AM14" s="6" t="s">
        <v>42</v>
      </c>
    </row>
    <row r="15" spans="1:40" ht="12.5" x14ac:dyDescent="0.25">
      <c r="A15" s="5" t="s">
        <v>128</v>
      </c>
      <c r="B15" s="6" t="s">
        <v>129</v>
      </c>
      <c r="C15" s="6">
        <v>2019</v>
      </c>
      <c r="D15" s="6" t="s">
        <v>130</v>
      </c>
      <c r="E15" s="6" t="s">
        <v>131</v>
      </c>
      <c r="F15" s="6" t="s">
        <v>80</v>
      </c>
      <c r="G15" s="6" t="s">
        <v>81</v>
      </c>
      <c r="H15" s="6" t="s">
        <v>42</v>
      </c>
      <c r="I15" s="6" t="s">
        <v>42</v>
      </c>
      <c r="J15" s="6" t="s">
        <v>42</v>
      </c>
      <c r="K15" s="6" t="s">
        <v>123</v>
      </c>
      <c r="L15" s="6" t="s">
        <v>46</v>
      </c>
      <c r="M15" s="6" t="s">
        <v>82</v>
      </c>
      <c r="N15" s="6" t="s">
        <v>46</v>
      </c>
      <c r="O15" s="6" t="s">
        <v>46</v>
      </c>
      <c r="P15" s="6" t="s">
        <v>46</v>
      </c>
      <c r="Q15" s="6" t="s">
        <v>89</v>
      </c>
      <c r="R15" s="6" t="s">
        <v>55</v>
      </c>
      <c r="S15" s="11" t="s">
        <v>56</v>
      </c>
      <c r="T15" s="6" t="s">
        <v>46</v>
      </c>
      <c r="U15" s="6" t="s">
        <v>101</v>
      </c>
      <c r="V15" s="6" t="s">
        <v>46</v>
      </c>
      <c r="W15" s="6" t="s">
        <v>46</v>
      </c>
      <c r="X15" s="6" t="s">
        <v>46</v>
      </c>
      <c r="Y15" s="6" t="s">
        <v>46</v>
      </c>
      <c r="Z15" s="6" t="s">
        <v>42</v>
      </c>
      <c r="AA15" s="6" t="s">
        <v>42</v>
      </c>
      <c r="AB15" s="6" t="s">
        <v>46</v>
      </c>
      <c r="AC15" s="6" t="s">
        <v>46</v>
      </c>
      <c r="AD15" s="6" t="s">
        <v>46</v>
      </c>
      <c r="AE15" s="6" t="s">
        <v>46</v>
      </c>
      <c r="AF15" s="6" t="s">
        <v>46</v>
      </c>
      <c r="AG15" s="6" t="s">
        <v>46</v>
      </c>
      <c r="AH15" s="6" t="s">
        <v>46</v>
      </c>
      <c r="AI15" s="6" t="s">
        <v>42</v>
      </c>
      <c r="AJ15" s="6" t="s">
        <v>46</v>
      </c>
      <c r="AK15" s="6" t="s">
        <v>42</v>
      </c>
      <c r="AL15" s="6" t="s">
        <v>42</v>
      </c>
      <c r="AM15" s="6" t="s">
        <v>42</v>
      </c>
    </row>
    <row r="16" spans="1:40" ht="12.5" x14ac:dyDescent="0.25">
      <c r="A16" s="5" t="s">
        <v>135</v>
      </c>
      <c r="B16" s="6" t="s">
        <v>136</v>
      </c>
      <c r="C16" s="6">
        <v>2019</v>
      </c>
      <c r="D16" s="6" t="s">
        <v>137</v>
      </c>
      <c r="E16" s="6" t="s">
        <v>138</v>
      </c>
      <c r="F16" s="6" t="s">
        <v>132</v>
      </c>
      <c r="G16" s="6" t="s">
        <v>92</v>
      </c>
      <c r="H16" s="6" t="s">
        <v>46</v>
      </c>
      <c r="I16" s="6" t="s">
        <v>46</v>
      </c>
      <c r="J16" s="6" t="s">
        <v>46</v>
      </c>
      <c r="M16" s="6" t="s">
        <v>133</v>
      </c>
      <c r="N16" s="6" t="s">
        <v>46</v>
      </c>
      <c r="O16" s="6" t="s">
        <v>46</v>
      </c>
      <c r="P16" s="6" t="s">
        <v>46</v>
      </c>
      <c r="Q16" s="6" t="s">
        <v>97</v>
      </c>
      <c r="R16" s="6" t="s">
        <v>63</v>
      </c>
      <c r="S16" s="11" t="s">
        <v>56</v>
      </c>
      <c r="T16" s="6" t="s">
        <v>46</v>
      </c>
      <c r="U16" s="6" t="s">
        <v>49</v>
      </c>
      <c r="V16" s="6" t="s">
        <v>42</v>
      </c>
      <c r="W16" s="6" t="s">
        <v>46</v>
      </c>
      <c r="X16" s="6" t="s">
        <v>46</v>
      </c>
      <c r="Y16" s="6" t="s">
        <v>46</v>
      </c>
      <c r="Z16" s="6" t="s">
        <v>42</v>
      </c>
      <c r="AA16" s="6" t="s">
        <v>42</v>
      </c>
      <c r="AB16" s="6" t="s">
        <v>46</v>
      </c>
      <c r="AC16" s="6" t="s">
        <v>42</v>
      </c>
      <c r="AD16" s="6" t="s">
        <v>46</v>
      </c>
      <c r="AE16" s="6" t="s">
        <v>46</v>
      </c>
      <c r="AF16" s="6" t="s">
        <v>42</v>
      </c>
      <c r="AG16" s="6" t="s">
        <v>42</v>
      </c>
      <c r="AH16" s="6" t="s">
        <v>46</v>
      </c>
      <c r="AI16" s="6" t="s">
        <v>46</v>
      </c>
      <c r="AJ16" s="6" t="s">
        <v>46</v>
      </c>
      <c r="AK16" s="6" t="s">
        <v>46</v>
      </c>
      <c r="AL16" s="6" t="s">
        <v>42</v>
      </c>
      <c r="AM16" s="6" t="s">
        <v>42</v>
      </c>
      <c r="AN16" s="10" t="s">
        <v>139</v>
      </c>
    </row>
    <row r="17" spans="1:40" ht="12.5" x14ac:dyDescent="0.25">
      <c r="A17" s="7" t="s">
        <v>140</v>
      </c>
      <c r="B17" s="8" t="s">
        <v>141</v>
      </c>
      <c r="C17" s="8">
        <v>2019</v>
      </c>
      <c r="D17" s="8" t="s">
        <v>142</v>
      </c>
      <c r="E17" s="8" t="s">
        <v>143</v>
      </c>
      <c r="F17" s="8" t="s">
        <v>132</v>
      </c>
      <c r="G17" s="8" t="s">
        <v>92</v>
      </c>
      <c r="H17" s="8" t="s">
        <v>46</v>
      </c>
      <c r="I17" s="8" t="s">
        <v>46</v>
      </c>
      <c r="J17" s="8" t="s">
        <v>46</v>
      </c>
      <c r="M17" s="8" t="s">
        <v>133</v>
      </c>
      <c r="N17" s="8" t="s">
        <v>46</v>
      </c>
      <c r="O17" s="8" t="s">
        <v>46</v>
      </c>
      <c r="P17" s="8" t="s">
        <v>46</v>
      </c>
      <c r="Q17" s="8" t="s">
        <v>98</v>
      </c>
      <c r="R17" s="8" t="s">
        <v>55</v>
      </c>
      <c r="S17" s="12" t="s">
        <v>56</v>
      </c>
      <c r="T17" s="8" t="s">
        <v>46</v>
      </c>
      <c r="U17" s="8" t="s">
        <v>49</v>
      </c>
      <c r="V17" s="8" t="s">
        <v>46</v>
      </c>
      <c r="W17" s="8" t="s">
        <v>42</v>
      </c>
      <c r="X17" s="8" t="s">
        <v>46</v>
      </c>
      <c r="Y17" s="8" t="s">
        <v>42</v>
      </c>
      <c r="Z17" s="8" t="s">
        <v>42</v>
      </c>
      <c r="AA17" s="8" t="s">
        <v>42</v>
      </c>
      <c r="AB17" s="8" t="s">
        <v>42</v>
      </c>
      <c r="AC17" s="8" t="s">
        <v>42</v>
      </c>
      <c r="AD17" s="8" t="s">
        <v>46</v>
      </c>
      <c r="AE17" s="8" t="s">
        <v>46</v>
      </c>
      <c r="AF17" s="8" t="s">
        <v>46</v>
      </c>
      <c r="AG17" s="8" t="s">
        <v>42</v>
      </c>
      <c r="AH17" s="8" t="s">
        <v>46</v>
      </c>
      <c r="AI17" s="8" t="s">
        <v>42</v>
      </c>
      <c r="AJ17" s="8" t="s">
        <v>46</v>
      </c>
      <c r="AK17" s="8" t="s">
        <v>46</v>
      </c>
      <c r="AL17" s="8" t="s">
        <v>46</v>
      </c>
      <c r="AM17" s="8" t="s">
        <v>42</v>
      </c>
      <c r="AN17" s="9" t="s">
        <v>144</v>
      </c>
    </row>
    <row r="18" spans="1:40" ht="12.5" x14ac:dyDescent="0.25">
      <c r="A18" s="7" t="s">
        <v>145</v>
      </c>
      <c r="B18" s="8" t="s">
        <v>146</v>
      </c>
      <c r="C18" s="8">
        <v>2019</v>
      </c>
      <c r="D18" s="8" t="s">
        <v>147</v>
      </c>
      <c r="E18" s="8" t="s">
        <v>148</v>
      </c>
      <c r="F18" s="8" t="s">
        <v>132</v>
      </c>
      <c r="G18" s="8" t="s">
        <v>92</v>
      </c>
      <c r="H18" s="8" t="s">
        <v>46</v>
      </c>
      <c r="I18" s="8" t="s">
        <v>46</v>
      </c>
      <c r="J18" s="8" t="s">
        <v>46</v>
      </c>
      <c r="M18" s="8" t="s">
        <v>133</v>
      </c>
      <c r="N18" s="8" t="s">
        <v>46</v>
      </c>
      <c r="O18" s="8" t="s">
        <v>46</v>
      </c>
      <c r="P18" s="8" t="s">
        <v>46</v>
      </c>
      <c r="Q18" s="8" t="s">
        <v>149</v>
      </c>
      <c r="R18" s="8" t="s">
        <v>55</v>
      </c>
      <c r="S18" s="12" t="s">
        <v>56</v>
      </c>
      <c r="T18" s="8" t="s">
        <v>46</v>
      </c>
      <c r="U18" s="8" t="s">
        <v>49</v>
      </c>
      <c r="V18" s="8" t="s">
        <v>42</v>
      </c>
      <c r="W18" s="8" t="s">
        <v>46</v>
      </c>
      <c r="X18" s="8" t="s">
        <v>46</v>
      </c>
      <c r="Y18" s="8" t="s">
        <v>46</v>
      </c>
      <c r="Z18" s="8" t="s">
        <v>42</v>
      </c>
      <c r="AA18" s="8" t="s">
        <v>42</v>
      </c>
      <c r="AB18" s="8" t="s">
        <v>42</v>
      </c>
      <c r="AC18" s="8" t="s">
        <v>46</v>
      </c>
      <c r="AD18" s="8" t="s">
        <v>46</v>
      </c>
      <c r="AE18" s="8" t="s">
        <v>46</v>
      </c>
      <c r="AF18" s="8" t="s">
        <v>46</v>
      </c>
      <c r="AG18" s="8" t="s">
        <v>46</v>
      </c>
      <c r="AH18" s="8" t="s">
        <v>46</v>
      </c>
      <c r="AI18" s="8" t="s">
        <v>42</v>
      </c>
      <c r="AJ18" s="8" t="s">
        <v>46</v>
      </c>
      <c r="AK18" s="8" t="s">
        <v>46</v>
      </c>
      <c r="AL18" s="8" t="s">
        <v>46</v>
      </c>
      <c r="AM18" s="8" t="s">
        <v>46</v>
      </c>
      <c r="AN18" s="9" t="s">
        <v>150</v>
      </c>
    </row>
    <row r="19" spans="1:40" ht="12.5" x14ac:dyDescent="0.25">
      <c r="A19" s="7" t="s">
        <v>151</v>
      </c>
      <c r="B19" s="8" t="s">
        <v>152</v>
      </c>
      <c r="C19" s="8">
        <v>2020</v>
      </c>
      <c r="D19" s="8" t="s">
        <v>153</v>
      </c>
      <c r="E19" s="8" t="s">
        <v>154</v>
      </c>
      <c r="F19" s="8" t="s">
        <v>132</v>
      </c>
      <c r="G19" s="8" t="s">
        <v>92</v>
      </c>
      <c r="H19" s="8" t="s">
        <v>42</v>
      </c>
      <c r="I19" s="8" t="s">
        <v>46</v>
      </c>
      <c r="J19" s="8" t="s">
        <v>45</v>
      </c>
      <c r="K19" s="8" t="s">
        <v>123</v>
      </c>
      <c r="L19" s="8" t="s">
        <v>46</v>
      </c>
      <c r="M19" s="8" t="s">
        <v>133</v>
      </c>
      <c r="N19" s="8" t="s">
        <v>46</v>
      </c>
      <c r="O19" s="8" t="s">
        <v>46</v>
      </c>
      <c r="P19" s="8" t="s">
        <v>46</v>
      </c>
      <c r="Q19" s="8" t="s">
        <v>98</v>
      </c>
      <c r="R19" s="8" t="s">
        <v>55</v>
      </c>
      <c r="S19" s="12" t="s">
        <v>56</v>
      </c>
      <c r="T19" s="8" t="s">
        <v>46</v>
      </c>
      <c r="U19" s="8" t="s">
        <v>99</v>
      </c>
      <c r="V19" s="8" t="s">
        <v>42</v>
      </c>
      <c r="W19" s="8" t="s">
        <v>42</v>
      </c>
      <c r="X19" s="8" t="s">
        <v>46</v>
      </c>
      <c r="Y19" s="8" t="s">
        <v>46</v>
      </c>
      <c r="Z19" s="8" t="s">
        <v>42</v>
      </c>
      <c r="AA19" s="8" t="s">
        <v>42</v>
      </c>
      <c r="AB19" s="8" t="s">
        <v>42</v>
      </c>
      <c r="AC19" s="8" t="s">
        <v>42</v>
      </c>
      <c r="AD19" s="8" t="s">
        <v>46</v>
      </c>
      <c r="AE19" s="8" t="s">
        <v>46</v>
      </c>
      <c r="AF19" s="8" t="s">
        <v>42</v>
      </c>
      <c r="AG19" s="8" t="s">
        <v>42</v>
      </c>
      <c r="AH19" s="8" t="s">
        <v>42</v>
      </c>
      <c r="AI19" s="8" t="s">
        <v>42</v>
      </c>
      <c r="AJ19" s="8" t="s">
        <v>46</v>
      </c>
      <c r="AK19" s="8" t="s">
        <v>46</v>
      </c>
      <c r="AL19" s="8" t="s">
        <v>46</v>
      </c>
      <c r="AM19" s="8" t="s">
        <v>46</v>
      </c>
      <c r="AN19" s="9" t="s">
        <v>155</v>
      </c>
    </row>
    <row r="20" spans="1:40" ht="12.5" x14ac:dyDescent="0.25">
      <c r="A20" s="5" t="s">
        <v>156</v>
      </c>
      <c r="B20" s="6" t="s">
        <v>157</v>
      </c>
      <c r="C20" s="6">
        <v>2019</v>
      </c>
      <c r="D20" s="6" t="s">
        <v>158</v>
      </c>
      <c r="E20" s="6" t="s">
        <v>159</v>
      </c>
      <c r="F20" s="6" t="s">
        <v>132</v>
      </c>
      <c r="G20" s="6" t="s">
        <v>92</v>
      </c>
      <c r="H20" s="6" t="s">
        <v>46</v>
      </c>
      <c r="I20" s="6" t="s">
        <v>46</v>
      </c>
      <c r="J20" s="6" t="s">
        <v>46</v>
      </c>
      <c r="M20" s="6" t="s">
        <v>133</v>
      </c>
      <c r="N20" s="6" t="s">
        <v>46</v>
      </c>
      <c r="O20" s="6" t="s">
        <v>46</v>
      </c>
      <c r="P20" s="6" t="s">
        <v>46</v>
      </c>
      <c r="Q20" s="6" t="s">
        <v>70</v>
      </c>
      <c r="R20" s="6" t="s">
        <v>83</v>
      </c>
      <c r="S20" s="11" t="s">
        <v>56</v>
      </c>
      <c r="T20" s="6" t="s">
        <v>46</v>
      </c>
      <c r="U20" s="6" t="s">
        <v>49</v>
      </c>
      <c r="V20" s="6" t="s">
        <v>46</v>
      </c>
      <c r="W20" s="6" t="s">
        <v>46</v>
      </c>
      <c r="X20" s="6" t="s">
        <v>46</v>
      </c>
      <c r="Y20" s="6" t="s">
        <v>46</v>
      </c>
      <c r="Z20" s="6" t="s">
        <v>42</v>
      </c>
      <c r="AA20" s="6" t="s">
        <v>42</v>
      </c>
      <c r="AB20" s="6" t="s">
        <v>46</v>
      </c>
      <c r="AC20" s="6" t="s">
        <v>42</v>
      </c>
      <c r="AD20" s="6" t="s">
        <v>46</v>
      </c>
      <c r="AE20" s="6" t="s">
        <v>46</v>
      </c>
      <c r="AF20" s="6" t="s">
        <v>42</v>
      </c>
      <c r="AG20" s="6" t="s">
        <v>42</v>
      </c>
      <c r="AH20" s="6" t="s">
        <v>46</v>
      </c>
      <c r="AI20" s="6" t="s">
        <v>42</v>
      </c>
      <c r="AJ20" s="6" t="s">
        <v>46</v>
      </c>
      <c r="AK20" s="6" t="s">
        <v>46</v>
      </c>
      <c r="AL20" s="6" t="s">
        <v>42</v>
      </c>
      <c r="AM20" s="6" t="s">
        <v>42</v>
      </c>
      <c r="AN20" s="10" t="s">
        <v>160</v>
      </c>
    </row>
    <row r="21" spans="1:40" ht="12.5" x14ac:dyDescent="0.25">
      <c r="A21" s="7" t="s">
        <v>161</v>
      </c>
      <c r="B21" s="8" t="s">
        <v>162</v>
      </c>
      <c r="C21" s="8">
        <v>2018</v>
      </c>
      <c r="D21" s="8" t="s">
        <v>163</v>
      </c>
      <c r="E21" s="8" t="s">
        <v>164</v>
      </c>
      <c r="F21" s="8" t="s">
        <v>132</v>
      </c>
      <c r="G21" s="8" t="s">
        <v>92</v>
      </c>
      <c r="H21" s="8" t="s">
        <v>46</v>
      </c>
      <c r="I21" s="8" t="s">
        <v>46</v>
      </c>
      <c r="J21" s="8" t="s">
        <v>46</v>
      </c>
      <c r="M21" s="8" t="s">
        <v>133</v>
      </c>
      <c r="N21" s="8" t="s">
        <v>46</v>
      </c>
      <c r="O21" s="8" t="s">
        <v>46</v>
      </c>
      <c r="P21" s="8" t="s">
        <v>46</v>
      </c>
      <c r="Q21" s="8" t="s">
        <v>98</v>
      </c>
      <c r="R21" s="8" t="s">
        <v>63</v>
      </c>
      <c r="S21" s="12" t="s">
        <v>56</v>
      </c>
      <c r="T21" s="8" t="s">
        <v>46</v>
      </c>
      <c r="U21" s="8" t="s">
        <v>49</v>
      </c>
      <c r="V21" s="8" t="s">
        <v>46</v>
      </c>
      <c r="W21" s="8" t="s">
        <v>46</v>
      </c>
      <c r="X21" s="8" t="s">
        <v>46</v>
      </c>
      <c r="Y21" s="8" t="s">
        <v>46</v>
      </c>
      <c r="Z21" s="8" t="s">
        <v>42</v>
      </c>
      <c r="AA21" s="8" t="s">
        <v>42</v>
      </c>
      <c r="AB21" s="8" t="s">
        <v>42</v>
      </c>
      <c r="AC21" s="8" t="s">
        <v>42</v>
      </c>
      <c r="AD21" s="8" t="s">
        <v>46</v>
      </c>
      <c r="AE21" s="8" t="s">
        <v>46</v>
      </c>
      <c r="AF21" s="8" t="s">
        <v>46</v>
      </c>
      <c r="AG21" s="8" t="s">
        <v>42</v>
      </c>
      <c r="AH21" s="8" t="s">
        <v>46</v>
      </c>
      <c r="AI21" s="8" t="s">
        <v>42</v>
      </c>
      <c r="AJ21" s="8" t="s">
        <v>46</v>
      </c>
      <c r="AK21" s="8" t="s">
        <v>46</v>
      </c>
      <c r="AL21" s="8" t="s">
        <v>46</v>
      </c>
      <c r="AM21" s="8" t="s">
        <v>42</v>
      </c>
      <c r="AN21" s="9" t="s">
        <v>165</v>
      </c>
    </row>
    <row r="22" spans="1:40" ht="12.5" x14ac:dyDescent="0.25">
      <c r="A22" s="7" t="s">
        <v>166</v>
      </c>
      <c r="B22" s="8" t="s">
        <v>167</v>
      </c>
      <c r="C22" s="8">
        <v>2020</v>
      </c>
      <c r="D22" s="8" t="s">
        <v>168</v>
      </c>
      <c r="E22" s="8" t="s">
        <v>169</v>
      </c>
      <c r="F22" s="8" t="s">
        <v>132</v>
      </c>
      <c r="G22" s="8" t="s">
        <v>92</v>
      </c>
      <c r="H22" s="8" t="s">
        <v>46</v>
      </c>
      <c r="I22" s="8" t="s">
        <v>46</v>
      </c>
      <c r="J22" s="8" t="s">
        <v>46</v>
      </c>
      <c r="M22" s="8" t="s">
        <v>133</v>
      </c>
      <c r="N22" s="8" t="s">
        <v>46</v>
      </c>
      <c r="O22" s="8" t="s">
        <v>46</v>
      </c>
      <c r="P22" s="8" t="s">
        <v>46</v>
      </c>
      <c r="Q22" s="8" t="s">
        <v>48</v>
      </c>
      <c r="R22" s="8" t="s">
        <v>83</v>
      </c>
      <c r="S22" s="12" t="s">
        <v>56</v>
      </c>
      <c r="T22" s="8" t="s">
        <v>46</v>
      </c>
      <c r="U22" s="8" t="s">
        <v>49</v>
      </c>
      <c r="V22" s="8" t="s">
        <v>42</v>
      </c>
      <c r="W22" s="8" t="s">
        <v>46</v>
      </c>
      <c r="X22" s="8" t="s">
        <v>46</v>
      </c>
      <c r="Y22" s="8" t="s">
        <v>46</v>
      </c>
      <c r="Z22" s="8" t="s">
        <v>42</v>
      </c>
      <c r="AA22" s="8" t="s">
        <v>42</v>
      </c>
      <c r="AB22" s="8" t="s">
        <v>42</v>
      </c>
      <c r="AC22" s="8" t="s">
        <v>42</v>
      </c>
      <c r="AD22" s="8" t="s">
        <v>46</v>
      </c>
      <c r="AE22" s="8" t="s">
        <v>46</v>
      </c>
      <c r="AF22" s="8" t="s">
        <v>46</v>
      </c>
      <c r="AG22" s="8" t="s">
        <v>42</v>
      </c>
      <c r="AH22" s="8" t="s">
        <v>46</v>
      </c>
      <c r="AI22" s="8" t="s">
        <v>46</v>
      </c>
      <c r="AJ22" s="8" t="s">
        <v>46</v>
      </c>
      <c r="AK22" s="8" t="s">
        <v>46</v>
      </c>
      <c r="AL22" s="8" t="s">
        <v>46</v>
      </c>
      <c r="AM22" s="8" t="s">
        <v>42</v>
      </c>
      <c r="AN22" s="9" t="s">
        <v>170</v>
      </c>
    </row>
    <row r="23" spans="1:40" ht="12.5" x14ac:dyDescent="0.25">
      <c r="A23" s="7" t="s">
        <v>171</v>
      </c>
      <c r="B23" s="8" t="s">
        <v>172</v>
      </c>
      <c r="C23" s="8">
        <v>2019</v>
      </c>
      <c r="D23" s="8" t="s">
        <v>173</v>
      </c>
      <c r="E23" s="8" t="s">
        <v>174</v>
      </c>
      <c r="F23" s="8" t="s">
        <v>132</v>
      </c>
      <c r="G23" s="8" t="s">
        <v>92</v>
      </c>
      <c r="H23" s="8" t="s">
        <v>46</v>
      </c>
      <c r="I23" s="8" t="s">
        <v>46</v>
      </c>
      <c r="J23" s="8" t="s">
        <v>46</v>
      </c>
      <c r="M23" s="8" t="s">
        <v>133</v>
      </c>
      <c r="N23" s="8" t="s">
        <v>46</v>
      </c>
      <c r="O23" s="8" t="s">
        <v>46</v>
      </c>
      <c r="P23" s="8" t="s">
        <v>46</v>
      </c>
      <c r="Q23" s="8" t="s">
        <v>97</v>
      </c>
      <c r="R23" s="8" t="s">
        <v>83</v>
      </c>
      <c r="S23" s="12" t="s">
        <v>56</v>
      </c>
      <c r="T23" s="8" t="s">
        <v>46</v>
      </c>
      <c r="U23" s="8" t="s">
        <v>49</v>
      </c>
      <c r="V23" s="8" t="s">
        <v>42</v>
      </c>
      <c r="W23" s="8" t="s">
        <v>46</v>
      </c>
      <c r="X23" s="8" t="s">
        <v>46</v>
      </c>
      <c r="Y23" s="8" t="s">
        <v>46</v>
      </c>
      <c r="Z23" s="8" t="s">
        <v>42</v>
      </c>
      <c r="AA23" s="8" t="s">
        <v>42</v>
      </c>
      <c r="AB23" s="8" t="s">
        <v>46</v>
      </c>
      <c r="AC23" s="8" t="s">
        <v>42</v>
      </c>
      <c r="AD23" s="8" t="s">
        <v>46</v>
      </c>
      <c r="AE23" s="8" t="s">
        <v>46</v>
      </c>
      <c r="AF23" s="8" t="s">
        <v>42</v>
      </c>
      <c r="AG23" s="8" t="s">
        <v>42</v>
      </c>
      <c r="AH23" s="8" t="s">
        <v>42</v>
      </c>
      <c r="AI23" s="8" t="s">
        <v>42</v>
      </c>
      <c r="AJ23" s="8" t="s">
        <v>42</v>
      </c>
      <c r="AK23" s="8" t="s">
        <v>42</v>
      </c>
      <c r="AL23" s="8" t="s">
        <v>42</v>
      </c>
      <c r="AM23" s="8" t="s">
        <v>42</v>
      </c>
      <c r="AN23" s="9" t="s">
        <v>175</v>
      </c>
    </row>
    <row r="24" spans="1:40" ht="12.5" x14ac:dyDescent="0.25">
      <c r="A24" s="7" t="s">
        <v>176</v>
      </c>
      <c r="B24" s="8" t="s">
        <v>177</v>
      </c>
      <c r="C24" s="8">
        <v>2018</v>
      </c>
      <c r="D24" s="8" t="s">
        <v>178</v>
      </c>
      <c r="E24" s="8" t="s">
        <v>179</v>
      </c>
      <c r="F24" s="8" t="s">
        <v>132</v>
      </c>
      <c r="G24" s="8" t="s">
        <v>92</v>
      </c>
      <c r="H24" s="8" t="s">
        <v>46</v>
      </c>
      <c r="I24" s="8" t="s">
        <v>46</v>
      </c>
      <c r="J24" s="8" t="s">
        <v>46</v>
      </c>
      <c r="M24" s="8" t="s">
        <v>133</v>
      </c>
      <c r="N24" s="8" t="s">
        <v>46</v>
      </c>
      <c r="O24" s="8" t="s">
        <v>46</v>
      </c>
      <c r="P24" s="8" t="s">
        <v>46</v>
      </c>
      <c r="Q24" s="8" t="s">
        <v>89</v>
      </c>
      <c r="R24" s="8" t="s">
        <v>63</v>
      </c>
      <c r="S24" s="12" t="s">
        <v>56</v>
      </c>
      <c r="T24" s="8" t="s">
        <v>46</v>
      </c>
      <c r="U24" s="8" t="s">
        <v>49</v>
      </c>
      <c r="V24" s="8" t="s">
        <v>46</v>
      </c>
      <c r="W24" s="8" t="s">
        <v>42</v>
      </c>
      <c r="X24" s="8" t="s">
        <v>46</v>
      </c>
      <c r="Y24" s="8" t="s">
        <v>42</v>
      </c>
      <c r="Z24" s="8" t="s">
        <v>42</v>
      </c>
      <c r="AA24" s="8" t="s">
        <v>42</v>
      </c>
      <c r="AB24" s="8" t="s">
        <v>42</v>
      </c>
      <c r="AC24" s="8" t="s">
        <v>42</v>
      </c>
      <c r="AD24" s="8" t="s">
        <v>46</v>
      </c>
      <c r="AE24" s="8" t="s">
        <v>46</v>
      </c>
      <c r="AF24" s="8" t="s">
        <v>46</v>
      </c>
      <c r="AG24" s="8" t="s">
        <v>42</v>
      </c>
      <c r="AH24" s="8" t="s">
        <v>46</v>
      </c>
      <c r="AI24" s="8" t="s">
        <v>42</v>
      </c>
      <c r="AJ24" s="8" t="s">
        <v>46</v>
      </c>
      <c r="AK24" s="8" t="s">
        <v>46</v>
      </c>
      <c r="AL24" s="8" t="s">
        <v>46</v>
      </c>
      <c r="AM24" s="8" t="s">
        <v>42</v>
      </c>
      <c r="AN24" s="9" t="s">
        <v>134</v>
      </c>
    </row>
    <row r="25" spans="1:40" ht="12.5" x14ac:dyDescent="0.25">
      <c r="A25" s="5" t="s">
        <v>180</v>
      </c>
      <c r="B25" s="6" t="s">
        <v>181</v>
      </c>
      <c r="C25" s="6">
        <v>2018</v>
      </c>
      <c r="D25" s="6" t="s">
        <v>182</v>
      </c>
      <c r="E25" s="6" t="s">
        <v>183</v>
      </c>
      <c r="F25" s="6" t="s">
        <v>132</v>
      </c>
      <c r="G25" s="6" t="s">
        <v>92</v>
      </c>
      <c r="H25" s="6" t="s">
        <v>43</v>
      </c>
      <c r="I25" s="6" t="s">
        <v>46</v>
      </c>
      <c r="J25" s="6" t="s">
        <v>45</v>
      </c>
      <c r="K25" s="6" t="s">
        <v>81</v>
      </c>
      <c r="L25" s="6" t="s">
        <v>46</v>
      </c>
      <c r="M25" s="6" t="s">
        <v>133</v>
      </c>
      <c r="N25" s="6" t="s">
        <v>46</v>
      </c>
      <c r="O25" s="6" t="s">
        <v>46</v>
      </c>
      <c r="P25" s="6" t="s">
        <v>46</v>
      </c>
      <c r="Q25" s="6" t="s">
        <v>70</v>
      </c>
      <c r="R25" s="6" t="s">
        <v>55</v>
      </c>
      <c r="S25" s="11" t="s">
        <v>56</v>
      </c>
      <c r="T25" s="6" t="s">
        <v>46</v>
      </c>
      <c r="U25" s="6" t="s">
        <v>49</v>
      </c>
      <c r="V25" s="6" t="s">
        <v>46</v>
      </c>
      <c r="W25" s="6" t="s">
        <v>42</v>
      </c>
      <c r="X25" s="6" t="s">
        <v>46</v>
      </c>
      <c r="Y25" s="6" t="s">
        <v>46</v>
      </c>
      <c r="Z25" s="6" t="s">
        <v>42</v>
      </c>
      <c r="AA25" s="6" t="s">
        <v>42</v>
      </c>
      <c r="AB25" s="6" t="s">
        <v>42</v>
      </c>
      <c r="AC25" s="6" t="s">
        <v>42</v>
      </c>
      <c r="AD25" s="6" t="s">
        <v>46</v>
      </c>
      <c r="AE25" s="6" t="s">
        <v>46</v>
      </c>
      <c r="AF25" s="6" t="s">
        <v>46</v>
      </c>
      <c r="AG25" s="6" t="s">
        <v>42</v>
      </c>
      <c r="AH25" s="6" t="s">
        <v>46</v>
      </c>
      <c r="AI25" s="6" t="s">
        <v>42</v>
      </c>
      <c r="AJ25" s="6" t="s">
        <v>46</v>
      </c>
      <c r="AK25" s="6" t="s">
        <v>46</v>
      </c>
      <c r="AL25" s="6" t="s">
        <v>46</v>
      </c>
      <c r="AM25" s="6" t="s">
        <v>46</v>
      </c>
      <c r="AN25" s="10" t="s">
        <v>184</v>
      </c>
    </row>
    <row r="26" spans="1:40" ht="12.5" x14ac:dyDescent="0.25">
      <c r="A26" s="5" t="s">
        <v>185</v>
      </c>
      <c r="B26" s="6" t="s">
        <v>186</v>
      </c>
      <c r="C26" s="6">
        <v>2018</v>
      </c>
      <c r="D26" s="6" t="s">
        <v>187</v>
      </c>
      <c r="E26" s="6" t="s">
        <v>188</v>
      </c>
      <c r="F26" s="6" t="s">
        <v>132</v>
      </c>
      <c r="G26" s="6" t="s">
        <v>92</v>
      </c>
      <c r="H26" s="6" t="s">
        <v>46</v>
      </c>
      <c r="I26" s="6" t="s">
        <v>46</v>
      </c>
      <c r="J26" s="6" t="s">
        <v>46</v>
      </c>
      <c r="M26" s="6" t="s">
        <v>133</v>
      </c>
      <c r="N26" s="6" t="s">
        <v>46</v>
      </c>
      <c r="O26" s="6" t="s">
        <v>46</v>
      </c>
      <c r="P26" s="6" t="s">
        <v>46</v>
      </c>
      <c r="Q26" s="6" t="s">
        <v>97</v>
      </c>
      <c r="R26" s="6" t="s">
        <v>55</v>
      </c>
      <c r="S26" s="11" t="s">
        <v>56</v>
      </c>
      <c r="T26" s="6" t="s">
        <v>46</v>
      </c>
      <c r="U26" s="6" t="s">
        <v>49</v>
      </c>
      <c r="V26" s="6" t="s">
        <v>42</v>
      </c>
      <c r="W26" s="6" t="s">
        <v>42</v>
      </c>
      <c r="X26" s="6" t="s">
        <v>46</v>
      </c>
      <c r="Y26" s="6" t="s">
        <v>46</v>
      </c>
      <c r="Z26" s="6" t="s">
        <v>42</v>
      </c>
      <c r="AA26" s="6" t="s">
        <v>42</v>
      </c>
      <c r="AB26" s="6" t="s">
        <v>46</v>
      </c>
      <c r="AC26" s="6" t="s">
        <v>42</v>
      </c>
      <c r="AD26" s="6" t="s">
        <v>42</v>
      </c>
      <c r="AE26" s="6" t="s">
        <v>46</v>
      </c>
      <c r="AF26" s="6" t="s">
        <v>46</v>
      </c>
      <c r="AG26" s="6" t="s">
        <v>42</v>
      </c>
      <c r="AH26" s="6" t="s">
        <v>42</v>
      </c>
      <c r="AI26" s="6" t="s">
        <v>42</v>
      </c>
      <c r="AJ26" s="6" t="s">
        <v>46</v>
      </c>
      <c r="AK26" s="6" t="s">
        <v>46</v>
      </c>
      <c r="AL26" s="6" t="s">
        <v>46</v>
      </c>
      <c r="AM26" s="6" t="s">
        <v>42</v>
      </c>
      <c r="AN26" s="10" t="s">
        <v>189</v>
      </c>
    </row>
    <row r="27" spans="1:40" ht="12.5" x14ac:dyDescent="0.25">
      <c r="A27" s="5" t="s">
        <v>190</v>
      </c>
      <c r="B27" s="6" t="s">
        <v>191</v>
      </c>
      <c r="C27" s="6">
        <v>2019</v>
      </c>
      <c r="D27" s="6" t="s">
        <v>192</v>
      </c>
      <c r="E27" s="6" t="s">
        <v>193</v>
      </c>
      <c r="F27" s="6" t="s">
        <v>132</v>
      </c>
      <c r="G27" s="6" t="s">
        <v>92</v>
      </c>
      <c r="H27" s="6" t="s">
        <v>46</v>
      </c>
      <c r="I27" s="6" t="s">
        <v>46</v>
      </c>
      <c r="J27" s="6" t="s">
        <v>46</v>
      </c>
      <c r="M27" s="6" t="s">
        <v>133</v>
      </c>
      <c r="N27" s="6" t="s">
        <v>46</v>
      </c>
      <c r="O27" s="6" t="s">
        <v>46</v>
      </c>
      <c r="P27" s="6" t="s">
        <v>46</v>
      </c>
      <c r="Q27" s="6" t="s">
        <v>70</v>
      </c>
      <c r="R27" s="6" t="s">
        <v>55</v>
      </c>
      <c r="S27" s="11" t="s">
        <v>56</v>
      </c>
      <c r="T27" s="6" t="s">
        <v>46</v>
      </c>
      <c r="U27" s="6" t="s">
        <v>49</v>
      </c>
      <c r="V27" s="6" t="s">
        <v>42</v>
      </c>
      <c r="W27" s="6" t="s">
        <v>42</v>
      </c>
      <c r="X27" s="6" t="s">
        <v>46</v>
      </c>
      <c r="Y27" s="6" t="s">
        <v>46</v>
      </c>
      <c r="Z27" s="6" t="s">
        <v>42</v>
      </c>
      <c r="AA27" s="6" t="s">
        <v>42</v>
      </c>
      <c r="AB27" s="6" t="s">
        <v>46</v>
      </c>
      <c r="AC27" s="6" t="s">
        <v>42</v>
      </c>
      <c r="AD27" s="6" t="s">
        <v>46</v>
      </c>
      <c r="AE27" s="6" t="s">
        <v>46</v>
      </c>
      <c r="AF27" s="6" t="s">
        <v>46</v>
      </c>
      <c r="AG27" s="6" t="s">
        <v>42</v>
      </c>
      <c r="AH27" s="6" t="s">
        <v>46</v>
      </c>
      <c r="AI27" s="6" t="s">
        <v>42</v>
      </c>
      <c r="AJ27" s="6" t="s">
        <v>46</v>
      </c>
      <c r="AK27" s="6" t="s">
        <v>46</v>
      </c>
      <c r="AL27" s="6" t="s">
        <v>46</v>
      </c>
      <c r="AM27" s="6" t="s">
        <v>46</v>
      </c>
      <c r="AN27" s="10" t="s">
        <v>194</v>
      </c>
    </row>
    <row r="28" spans="1:40" ht="12.5" x14ac:dyDescent="0.25">
      <c r="A28" s="5" t="s">
        <v>195</v>
      </c>
      <c r="B28" s="6" t="s">
        <v>196</v>
      </c>
      <c r="C28" s="6">
        <v>2018</v>
      </c>
      <c r="D28" s="6" t="s">
        <v>197</v>
      </c>
      <c r="E28" s="6" t="s">
        <v>198</v>
      </c>
      <c r="F28" s="6" t="s">
        <v>132</v>
      </c>
      <c r="G28" s="6" t="s">
        <v>92</v>
      </c>
      <c r="H28" s="6" t="s">
        <v>46</v>
      </c>
      <c r="I28" s="6" t="s">
        <v>46</v>
      </c>
      <c r="J28" s="6" t="s">
        <v>46</v>
      </c>
      <c r="M28" s="6" t="s">
        <v>133</v>
      </c>
      <c r="N28" s="6" t="s">
        <v>46</v>
      </c>
      <c r="O28" s="6" t="s">
        <v>46</v>
      </c>
      <c r="P28" s="6" t="s">
        <v>46</v>
      </c>
      <c r="Q28" s="6" t="s">
        <v>98</v>
      </c>
      <c r="R28" s="6" t="s">
        <v>55</v>
      </c>
      <c r="S28" s="11" t="s">
        <v>56</v>
      </c>
      <c r="T28" s="6" t="s">
        <v>46</v>
      </c>
      <c r="U28" s="6" t="s">
        <v>49</v>
      </c>
      <c r="V28" s="6" t="s">
        <v>42</v>
      </c>
      <c r="W28" s="6" t="s">
        <v>42</v>
      </c>
      <c r="X28" s="6" t="s">
        <v>46</v>
      </c>
      <c r="Y28" s="6" t="s">
        <v>46</v>
      </c>
      <c r="Z28" s="6" t="s">
        <v>46</v>
      </c>
      <c r="AA28" s="6" t="s">
        <v>46</v>
      </c>
      <c r="AB28" s="6" t="s">
        <v>46</v>
      </c>
      <c r="AC28" s="6" t="s">
        <v>46</v>
      </c>
      <c r="AD28" s="6" t="s">
        <v>42</v>
      </c>
      <c r="AE28" s="6" t="s">
        <v>46</v>
      </c>
      <c r="AF28" s="6" t="s">
        <v>46</v>
      </c>
      <c r="AG28" s="6" t="s">
        <v>46</v>
      </c>
      <c r="AH28" s="6" t="s">
        <v>42</v>
      </c>
      <c r="AI28" s="6" t="s">
        <v>42</v>
      </c>
      <c r="AJ28" s="6" t="s">
        <v>42</v>
      </c>
      <c r="AK28" s="6" t="s">
        <v>46</v>
      </c>
      <c r="AL28" s="6" t="s">
        <v>46</v>
      </c>
      <c r="AM28" s="6" t="s">
        <v>42</v>
      </c>
      <c r="AN28" s="10" t="s">
        <v>199</v>
      </c>
    </row>
    <row r="29" spans="1:40" ht="12.5" x14ac:dyDescent="0.25">
      <c r="A29" s="7" t="s">
        <v>200</v>
      </c>
      <c r="B29" s="8" t="s">
        <v>201</v>
      </c>
      <c r="C29" s="8">
        <v>2019</v>
      </c>
      <c r="D29" s="8" t="s">
        <v>202</v>
      </c>
      <c r="E29" s="8" t="s">
        <v>203</v>
      </c>
      <c r="F29" s="8" t="s">
        <v>132</v>
      </c>
      <c r="G29" s="8" t="s">
        <v>92</v>
      </c>
      <c r="H29" s="8" t="s">
        <v>46</v>
      </c>
      <c r="I29" s="8" t="s">
        <v>46</v>
      </c>
      <c r="J29" s="8" t="s">
        <v>46</v>
      </c>
      <c r="M29" s="8" t="s">
        <v>133</v>
      </c>
      <c r="N29" s="8" t="s">
        <v>46</v>
      </c>
      <c r="O29" s="8" t="s">
        <v>46</v>
      </c>
      <c r="P29" s="8" t="s">
        <v>46</v>
      </c>
      <c r="Q29" s="8" t="s">
        <v>48</v>
      </c>
      <c r="R29" s="8" t="s">
        <v>55</v>
      </c>
      <c r="S29" s="12" t="s">
        <v>56</v>
      </c>
      <c r="T29" s="8" t="s">
        <v>46</v>
      </c>
      <c r="U29" s="8" t="s">
        <v>49</v>
      </c>
      <c r="V29" s="8" t="s">
        <v>42</v>
      </c>
      <c r="W29" s="8" t="s">
        <v>46</v>
      </c>
      <c r="X29" s="8" t="s">
        <v>46</v>
      </c>
      <c r="Y29" s="8" t="s">
        <v>46</v>
      </c>
      <c r="Z29" s="8" t="s">
        <v>42</v>
      </c>
      <c r="AA29" s="8" t="s">
        <v>42</v>
      </c>
      <c r="AB29" s="8" t="s">
        <v>46</v>
      </c>
      <c r="AC29" s="8" t="s">
        <v>42</v>
      </c>
      <c r="AD29" s="8" t="s">
        <v>46</v>
      </c>
      <c r="AE29" s="8" t="s">
        <v>46</v>
      </c>
      <c r="AF29" s="8" t="s">
        <v>46</v>
      </c>
      <c r="AG29" s="8" t="s">
        <v>42</v>
      </c>
      <c r="AH29" s="8" t="s">
        <v>46</v>
      </c>
      <c r="AI29" s="8" t="s">
        <v>42</v>
      </c>
      <c r="AJ29" s="8" t="s">
        <v>46</v>
      </c>
      <c r="AK29" s="8" t="s">
        <v>46</v>
      </c>
      <c r="AL29" s="8" t="s">
        <v>42</v>
      </c>
      <c r="AM29" s="8" t="s">
        <v>42</v>
      </c>
      <c r="AN29" s="9" t="s">
        <v>204</v>
      </c>
    </row>
    <row r="30" spans="1:40" ht="12.5" x14ac:dyDescent="0.25">
      <c r="A30" s="5" t="s">
        <v>205</v>
      </c>
      <c r="B30" s="6" t="s">
        <v>206</v>
      </c>
      <c r="C30" s="6">
        <v>2019</v>
      </c>
      <c r="D30" s="6" t="s">
        <v>207</v>
      </c>
      <c r="E30" s="6" t="s">
        <v>208</v>
      </c>
      <c r="F30" s="6" t="s">
        <v>132</v>
      </c>
      <c r="G30" s="6" t="s">
        <v>92</v>
      </c>
      <c r="H30" s="6" t="s">
        <v>46</v>
      </c>
      <c r="I30" s="6" t="s">
        <v>46</v>
      </c>
      <c r="J30" s="6" t="s">
        <v>46</v>
      </c>
      <c r="M30" s="6" t="s">
        <v>133</v>
      </c>
      <c r="N30" s="6" t="s">
        <v>46</v>
      </c>
      <c r="O30" s="6" t="s">
        <v>46</v>
      </c>
      <c r="P30" s="6" t="s">
        <v>46</v>
      </c>
      <c r="Q30" s="6" t="s">
        <v>70</v>
      </c>
      <c r="R30" s="6" t="s">
        <v>55</v>
      </c>
      <c r="S30" s="11" t="s">
        <v>56</v>
      </c>
      <c r="T30" s="6" t="s">
        <v>46</v>
      </c>
      <c r="U30" s="6" t="s">
        <v>49</v>
      </c>
      <c r="V30" s="6" t="s">
        <v>42</v>
      </c>
      <c r="W30" s="6" t="s">
        <v>46</v>
      </c>
      <c r="X30" s="6" t="s">
        <v>46</v>
      </c>
      <c r="Y30" s="6" t="s">
        <v>46</v>
      </c>
      <c r="Z30" s="6" t="s">
        <v>46</v>
      </c>
      <c r="AA30" s="6" t="s">
        <v>46</v>
      </c>
      <c r="AB30" s="6" t="s">
        <v>46</v>
      </c>
      <c r="AC30" s="6" t="s">
        <v>42</v>
      </c>
      <c r="AD30" s="6" t="s">
        <v>46</v>
      </c>
      <c r="AE30" s="6" t="s">
        <v>46</v>
      </c>
      <c r="AF30" s="6" t="s">
        <v>42</v>
      </c>
      <c r="AG30" s="6" t="s">
        <v>42</v>
      </c>
      <c r="AH30" s="6" t="s">
        <v>42</v>
      </c>
      <c r="AI30" s="6" t="s">
        <v>42</v>
      </c>
      <c r="AJ30" s="6" t="s">
        <v>46</v>
      </c>
      <c r="AK30" s="6" t="s">
        <v>46</v>
      </c>
      <c r="AL30" s="6" t="s">
        <v>42</v>
      </c>
      <c r="AM30" s="6" t="s">
        <v>42</v>
      </c>
      <c r="AN30" s="10" t="s">
        <v>209</v>
      </c>
    </row>
    <row r="31" spans="1:40" ht="12.5" x14ac:dyDescent="0.25">
      <c r="A31" s="5" t="s">
        <v>210</v>
      </c>
      <c r="B31" s="6" t="s">
        <v>211</v>
      </c>
      <c r="C31" s="6">
        <v>2018</v>
      </c>
      <c r="D31" s="6" t="s">
        <v>212</v>
      </c>
      <c r="E31" s="6" t="s">
        <v>213</v>
      </c>
      <c r="F31" s="6" t="s">
        <v>132</v>
      </c>
      <c r="G31" s="6" t="s">
        <v>92</v>
      </c>
      <c r="H31" s="6" t="s">
        <v>46</v>
      </c>
      <c r="I31" s="6" t="s">
        <v>46</v>
      </c>
      <c r="J31" s="6" t="s">
        <v>46</v>
      </c>
      <c r="M31" s="6" t="s">
        <v>133</v>
      </c>
      <c r="N31" s="6" t="s">
        <v>46</v>
      </c>
      <c r="O31" s="6" t="s">
        <v>46</v>
      </c>
      <c r="P31" s="6" t="s">
        <v>46</v>
      </c>
      <c r="Q31" s="6" t="s">
        <v>89</v>
      </c>
      <c r="R31" s="6" t="s">
        <v>55</v>
      </c>
      <c r="S31" s="11" t="s">
        <v>56</v>
      </c>
      <c r="T31" s="6" t="s">
        <v>46</v>
      </c>
      <c r="U31" s="6" t="s">
        <v>49</v>
      </c>
      <c r="V31" s="6" t="s">
        <v>46</v>
      </c>
      <c r="W31" s="6" t="s">
        <v>42</v>
      </c>
      <c r="X31" s="6" t="s">
        <v>46</v>
      </c>
      <c r="Y31" s="6" t="s">
        <v>46</v>
      </c>
      <c r="Z31" s="6" t="s">
        <v>42</v>
      </c>
      <c r="AA31" s="6" t="s">
        <v>42</v>
      </c>
      <c r="AB31" s="6" t="s">
        <v>46</v>
      </c>
      <c r="AC31" s="6" t="s">
        <v>46</v>
      </c>
      <c r="AD31" s="6" t="s">
        <v>46</v>
      </c>
      <c r="AE31" s="6" t="s">
        <v>46</v>
      </c>
      <c r="AF31" s="6" t="s">
        <v>42</v>
      </c>
      <c r="AG31" s="6" t="s">
        <v>42</v>
      </c>
      <c r="AH31" s="6" t="s">
        <v>42</v>
      </c>
      <c r="AI31" s="6" t="s">
        <v>42</v>
      </c>
      <c r="AJ31" s="6" t="s">
        <v>46</v>
      </c>
      <c r="AK31" s="6" t="s">
        <v>46</v>
      </c>
      <c r="AL31" s="6" t="s">
        <v>42</v>
      </c>
      <c r="AM31" s="6" t="s">
        <v>42</v>
      </c>
      <c r="AN31" s="10" t="s">
        <v>209</v>
      </c>
    </row>
    <row r="32" spans="1:40" ht="12.5" x14ac:dyDescent="0.25">
      <c r="A32" s="5" t="s">
        <v>214</v>
      </c>
      <c r="B32" s="6" t="s">
        <v>215</v>
      </c>
      <c r="C32" s="6">
        <v>2019</v>
      </c>
      <c r="D32" s="6" t="s">
        <v>216</v>
      </c>
      <c r="E32" s="6" t="s">
        <v>217</v>
      </c>
      <c r="F32" s="6" t="s">
        <v>132</v>
      </c>
      <c r="G32" s="6" t="s">
        <v>92</v>
      </c>
      <c r="H32" s="6" t="s">
        <v>46</v>
      </c>
      <c r="I32" s="6" t="s">
        <v>46</v>
      </c>
      <c r="J32" s="6" t="s">
        <v>46</v>
      </c>
      <c r="M32" s="6" t="s">
        <v>133</v>
      </c>
      <c r="N32" s="6" t="s">
        <v>46</v>
      </c>
      <c r="O32" s="6" t="s">
        <v>46</v>
      </c>
      <c r="P32" s="6" t="s">
        <v>46</v>
      </c>
      <c r="Q32" s="6" t="s">
        <v>97</v>
      </c>
      <c r="R32" s="6" t="s">
        <v>63</v>
      </c>
      <c r="S32" s="11" t="s">
        <v>56</v>
      </c>
      <c r="T32" s="6" t="s">
        <v>46</v>
      </c>
      <c r="U32" s="6" t="s">
        <v>49</v>
      </c>
      <c r="V32" s="6" t="s">
        <v>42</v>
      </c>
      <c r="W32" s="6" t="s">
        <v>46</v>
      </c>
      <c r="X32" s="6" t="s">
        <v>46</v>
      </c>
      <c r="Y32" s="6" t="s">
        <v>46</v>
      </c>
      <c r="Z32" s="6" t="s">
        <v>42</v>
      </c>
      <c r="AA32" s="6" t="s">
        <v>42</v>
      </c>
      <c r="AB32" s="6" t="s">
        <v>46</v>
      </c>
      <c r="AC32" s="6" t="s">
        <v>46</v>
      </c>
      <c r="AD32" s="6" t="s">
        <v>46</v>
      </c>
      <c r="AE32" s="6" t="s">
        <v>46</v>
      </c>
      <c r="AF32" s="6" t="s">
        <v>46</v>
      </c>
      <c r="AG32" s="6" t="s">
        <v>42</v>
      </c>
      <c r="AH32" s="6" t="s">
        <v>46</v>
      </c>
      <c r="AI32" s="6" t="s">
        <v>42</v>
      </c>
      <c r="AJ32" s="6" t="s">
        <v>46</v>
      </c>
      <c r="AK32" s="6" t="s">
        <v>46</v>
      </c>
      <c r="AL32" s="6" t="s">
        <v>42</v>
      </c>
      <c r="AM32" s="6" t="s">
        <v>46</v>
      </c>
      <c r="AN32" s="10" t="s">
        <v>204</v>
      </c>
    </row>
    <row r="33" spans="1:40" ht="12.5" x14ac:dyDescent="0.25">
      <c r="A33" s="7" t="s">
        <v>220</v>
      </c>
      <c r="B33" s="8" t="s">
        <v>221</v>
      </c>
      <c r="C33" s="8">
        <v>2019</v>
      </c>
      <c r="D33" s="8" t="s">
        <v>222</v>
      </c>
      <c r="E33" s="8" t="s">
        <v>223</v>
      </c>
      <c r="F33" s="8" t="s">
        <v>218</v>
      </c>
      <c r="G33" s="8" t="s">
        <v>44</v>
      </c>
      <c r="H33" s="8" t="s">
        <v>46</v>
      </c>
      <c r="I33" s="8" t="s">
        <v>46</v>
      </c>
      <c r="J33" s="8" t="s">
        <v>46</v>
      </c>
      <c r="M33" s="8" t="s">
        <v>219</v>
      </c>
      <c r="N33" s="8" t="s">
        <v>46</v>
      </c>
      <c r="O33" s="8" t="s">
        <v>46</v>
      </c>
      <c r="P33" s="8" t="s">
        <v>46</v>
      </c>
      <c r="Q33" s="8" t="s">
        <v>149</v>
      </c>
      <c r="R33" s="8" t="s">
        <v>83</v>
      </c>
      <c r="S33" s="12" t="s">
        <v>56</v>
      </c>
      <c r="T33" s="8" t="s">
        <v>46</v>
      </c>
      <c r="U33" s="8" t="s">
        <v>49</v>
      </c>
      <c r="V33" s="8" t="s">
        <v>42</v>
      </c>
      <c r="W33" s="8" t="s">
        <v>46</v>
      </c>
      <c r="X33" s="8" t="s">
        <v>46</v>
      </c>
      <c r="Y33" s="8" t="s">
        <v>42</v>
      </c>
      <c r="Z33" s="8" t="s">
        <v>42</v>
      </c>
      <c r="AA33" s="8" t="s">
        <v>42</v>
      </c>
      <c r="AB33" s="8" t="s">
        <v>42</v>
      </c>
      <c r="AC33" s="8" t="s">
        <v>46</v>
      </c>
      <c r="AD33" s="8" t="s">
        <v>42</v>
      </c>
      <c r="AE33" s="8" t="s">
        <v>42</v>
      </c>
      <c r="AF33" s="8" t="s">
        <v>42</v>
      </c>
      <c r="AG33" s="8" t="s">
        <v>42</v>
      </c>
      <c r="AH33" s="8" t="s">
        <v>42</v>
      </c>
      <c r="AI33" s="8" t="s">
        <v>42</v>
      </c>
      <c r="AJ33" s="8" t="s">
        <v>42</v>
      </c>
      <c r="AK33" s="8" t="s">
        <v>46</v>
      </c>
      <c r="AL33" s="8" t="s">
        <v>42</v>
      </c>
      <c r="AM33" s="8" t="s">
        <v>46</v>
      </c>
    </row>
    <row r="34" spans="1:40" ht="12.5" x14ac:dyDescent="0.25">
      <c r="A34" s="5" t="s">
        <v>224</v>
      </c>
      <c r="B34" s="6" t="s">
        <v>225</v>
      </c>
      <c r="C34" s="6">
        <v>2019</v>
      </c>
      <c r="D34" s="6" t="s">
        <v>226</v>
      </c>
      <c r="E34" s="6" t="s">
        <v>227</v>
      </c>
      <c r="F34" s="6" t="s">
        <v>218</v>
      </c>
      <c r="G34" s="6" t="s">
        <v>44</v>
      </c>
      <c r="H34" s="6" t="s">
        <v>46</v>
      </c>
      <c r="I34" s="6" t="s">
        <v>46</v>
      </c>
      <c r="J34" s="6" t="s">
        <v>46</v>
      </c>
      <c r="M34" s="6" t="s">
        <v>219</v>
      </c>
      <c r="N34" s="6" t="s">
        <v>46</v>
      </c>
      <c r="O34" s="6" t="s">
        <v>46</v>
      </c>
      <c r="P34" s="6" t="s">
        <v>46</v>
      </c>
      <c r="Q34" s="6" t="s">
        <v>97</v>
      </c>
      <c r="R34" s="6" t="s">
        <v>55</v>
      </c>
      <c r="S34" s="11" t="s">
        <v>56</v>
      </c>
      <c r="T34" s="6" t="s">
        <v>46</v>
      </c>
      <c r="U34" s="6" t="s">
        <v>49</v>
      </c>
      <c r="V34" s="6" t="s">
        <v>42</v>
      </c>
      <c r="W34" s="6" t="s">
        <v>46</v>
      </c>
      <c r="X34" s="6" t="s">
        <v>46</v>
      </c>
      <c r="Y34" s="6" t="s">
        <v>46</v>
      </c>
      <c r="Z34" s="6" t="s">
        <v>42</v>
      </c>
      <c r="AA34" s="6" t="s">
        <v>42</v>
      </c>
      <c r="AB34" s="6" t="s">
        <v>46</v>
      </c>
      <c r="AC34" s="6" t="s">
        <v>42</v>
      </c>
      <c r="AD34" s="6" t="s">
        <v>46</v>
      </c>
      <c r="AE34" s="6" t="s">
        <v>46</v>
      </c>
      <c r="AF34" s="6" t="s">
        <v>46</v>
      </c>
      <c r="AG34" s="6" t="s">
        <v>42</v>
      </c>
      <c r="AH34" s="6" t="s">
        <v>46</v>
      </c>
      <c r="AI34" s="6" t="s">
        <v>42</v>
      </c>
      <c r="AJ34" s="6" t="s">
        <v>42</v>
      </c>
      <c r="AK34" s="6" t="s">
        <v>42</v>
      </c>
      <c r="AL34" s="6" t="s">
        <v>42</v>
      </c>
      <c r="AM34" s="6" t="s">
        <v>42</v>
      </c>
      <c r="AN34" s="10" t="s">
        <v>228</v>
      </c>
    </row>
    <row r="35" spans="1:40" ht="12.5" x14ac:dyDescent="0.25">
      <c r="A35" s="7" t="s">
        <v>229</v>
      </c>
      <c r="B35" s="8" t="s">
        <v>230</v>
      </c>
      <c r="C35" s="8">
        <v>2020</v>
      </c>
      <c r="D35" s="8" t="s">
        <v>231</v>
      </c>
      <c r="E35" s="8" t="s">
        <v>232</v>
      </c>
      <c r="F35" s="8" t="s">
        <v>218</v>
      </c>
      <c r="G35" s="8" t="s">
        <v>44</v>
      </c>
      <c r="H35" s="8" t="s">
        <v>46</v>
      </c>
      <c r="I35" s="8" t="s">
        <v>46</v>
      </c>
      <c r="J35" s="8" t="s">
        <v>46</v>
      </c>
      <c r="M35" s="8" t="s">
        <v>219</v>
      </c>
      <c r="N35" s="8" t="s">
        <v>46</v>
      </c>
      <c r="O35" s="8" t="s">
        <v>46</v>
      </c>
      <c r="P35" s="8" t="s">
        <v>46</v>
      </c>
      <c r="Q35" s="8" t="s">
        <v>70</v>
      </c>
      <c r="R35" s="8" t="s">
        <v>55</v>
      </c>
      <c r="S35" s="12" t="s">
        <v>56</v>
      </c>
      <c r="T35" s="8" t="s">
        <v>46</v>
      </c>
      <c r="U35" s="8" t="s">
        <v>49</v>
      </c>
      <c r="V35" s="8" t="s">
        <v>42</v>
      </c>
      <c r="W35" s="8" t="s">
        <v>46</v>
      </c>
      <c r="X35" s="8" t="s">
        <v>46</v>
      </c>
      <c r="Y35" s="8" t="s">
        <v>46</v>
      </c>
      <c r="Z35" s="8" t="s">
        <v>42</v>
      </c>
      <c r="AA35" s="8" t="s">
        <v>42</v>
      </c>
      <c r="AB35" s="8" t="s">
        <v>42</v>
      </c>
      <c r="AC35" s="8" t="s">
        <v>42</v>
      </c>
      <c r="AD35" s="8" t="s">
        <v>46</v>
      </c>
      <c r="AE35" s="8" t="s">
        <v>46</v>
      </c>
      <c r="AF35" s="8" t="s">
        <v>42</v>
      </c>
      <c r="AG35" s="8" t="s">
        <v>42</v>
      </c>
      <c r="AH35" s="8" t="s">
        <v>46</v>
      </c>
      <c r="AI35" s="8" t="s">
        <v>42</v>
      </c>
      <c r="AJ35" s="8" t="s">
        <v>42</v>
      </c>
      <c r="AK35" s="8" t="s">
        <v>42</v>
      </c>
      <c r="AL35" s="8" t="s">
        <v>42</v>
      </c>
      <c r="AM35" s="8" t="s">
        <v>46</v>
      </c>
      <c r="AN35" s="9" t="s">
        <v>233</v>
      </c>
    </row>
    <row r="36" spans="1:40" ht="12.5" x14ac:dyDescent="0.25">
      <c r="A36" s="7" t="s">
        <v>234</v>
      </c>
      <c r="B36" s="8" t="s">
        <v>235</v>
      </c>
      <c r="C36" s="8">
        <v>2018</v>
      </c>
      <c r="D36" s="8" t="s">
        <v>236</v>
      </c>
      <c r="E36" s="8" t="s">
        <v>237</v>
      </c>
      <c r="F36" s="8" t="s">
        <v>218</v>
      </c>
      <c r="G36" s="8" t="s">
        <v>44</v>
      </c>
      <c r="H36" s="8" t="s">
        <v>43</v>
      </c>
      <c r="I36" s="8" t="s">
        <v>46</v>
      </c>
      <c r="J36" s="8" t="s">
        <v>45</v>
      </c>
      <c r="K36" s="8" t="s">
        <v>81</v>
      </c>
      <c r="L36" s="8" t="s">
        <v>46</v>
      </c>
      <c r="M36" s="8" t="s">
        <v>219</v>
      </c>
      <c r="N36" s="8" t="s">
        <v>46</v>
      </c>
      <c r="O36" s="8" t="s">
        <v>46</v>
      </c>
      <c r="P36" s="8" t="s">
        <v>42</v>
      </c>
      <c r="Q36" s="8" t="s">
        <v>89</v>
      </c>
      <c r="R36" s="8" t="s">
        <v>55</v>
      </c>
      <c r="S36" s="12" t="s">
        <v>56</v>
      </c>
      <c r="T36" s="8" t="s">
        <v>42</v>
      </c>
      <c r="U36" s="8" t="s">
        <v>49</v>
      </c>
      <c r="V36" s="8" t="s">
        <v>46</v>
      </c>
      <c r="W36" s="8" t="s">
        <v>42</v>
      </c>
      <c r="X36" s="8" t="s">
        <v>46</v>
      </c>
      <c r="Y36" s="8" t="s">
        <v>46</v>
      </c>
      <c r="Z36" s="8" t="s">
        <v>42</v>
      </c>
      <c r="AA36" s="8" t="s">
        <v>42</v>
      </c>
      <c r="AB36" s="8" t="s">
        <v>46</v>
      </c>
      <c r="AC36" s="8" t="s">
        <v>42</v>
      </c>
      <c r="AD36" s="8" t="s">
        <v>46</v>
      </c>
      <c r="AE36" s="8" t="s">
        <v>46</v>
      </c>
      <c r="AF36" s="8" t="s">
        <v>42</v>
      </c>
      <c r="AG36" s="8" t="s">
        <v>42</v>
      </c>
      <c r="AH36" s="8" t="s">
        <v>42</v>
      </c>
      <c r="AI36" s="8" t="s">
        <v>46</v>
      </c>
      <c r="AJ36" s="8" t="s">
        <v>46</v>
      </c>
      <c r="AK36" s="8" t="s">
        <v>46</v>
      </c>
      <c r="AL36" s="8" t="s">
        <v>46</v>
      </c>
      <c r="AM36" s="8" t="s">
        <v>46</v>
      </c>
    </row>
    <row r="37" spans="1:40" ht="12.5" x14ac:dyDescent="0.25">
      <c r="A37" s="5" t="s">
        <v>239</v>
      </c>
      <c r="B37" s="6" t="s">
        <v>240</v>
      </c>
      <c r="C37" s="6">
        <v>2018</v>
      </c>
      <c r="D37" s="6" t="s">
        <v>241</v>
      </c>
      <c r="E37" s="6" t="s">
        <v>242</v>
      </c>
      <c r="F37" s="6" t="s">
        <v>218</v>
      </c>
      <c r="G37" s="6" t="s">
        <v>44</v>
      </c>
      <c r="H37" s="6" t="s">
        <v>46</v>
      </c>
      <c r="I37" s="6" t="s">
        <v>46</v>
      </c>
      <c r="J37" s="6" t="s">
        <v>46</v>
      </c>
      <c r="M37" s="6" t="s">
        <v>219</v>
      </c>
      <c r="N37" s="6" t="s">
        <v>46</v>
      </c>
      <c r="O37" s="6" t="s">
        <v>42</v>
      </c>
      <c r="P37" s="6" t="s">
        <v>46</v>
      </c>
      <c r="Q37" s="6" t="s">
        <v>98</v>
      </c>
      <c r="R37" s="6" t="s">
        <v>63</v>
      </c>
      <c r="S37" s="11" t="s">
        <v>56</v>
      </c>
      <c r="T37" s="6" t="s">
        <v>46</v>
      </c>
      <c r="U37" s="6" t="s">
        <v>49</v>
      </c>
      <c r="V37" s="6" t="s">
        <v>46</v>
      </c>
      <c r="W37" s="6" t="s">
        <v>42</v>
      </c>
      <c r="X37" s="6" t="s">
        <v>42</v>
      </c>
      <c r="Y37" s="6" t="s">
        <v>46</v>
      </c>
      <c r="Z37" s="6" t="s">
        <v>46</v>
      </c>
      <c r="AA37" s="6" t="s">
        <v>46</v>
      </c>
      <c r="AB37" s="6" t="s">
        <v>46</v>
      </c>
      <c r="AC37" s="6" t="s">
        <v>46</v>
      </c>
      <c r="AD37" s="6" t="s">
        <v>42</v>
      </c>
      <c r="AE37" s="6" t="s">
        <v>46</v>
      </c>
      <c r="AF37" s="6" t="s">
        <v>42</v>
      </c>
      <c r="AG37" s="6" t="s">
        <v>42</v>
      </c>
      <c r="AH37" s="6" t="s">
        <v>46</v>
      </c>
      <c r="AI37" s="6" t="s">
        <v>42</v>
      </c>
      <c r="AJ37" s="6" t="s">
        <v>46</v>
      </c>
      <c r="AK37" s="6" t="s">
        <v>42</v>
      </c>
      <c r="AL37" s="6" t="s">
        <v>42</v>
      </c>
      <c r="AM37" s="6" t="s">
        <v>42</v>
      </c>
    </row>
    <row r="38" spans="1:40" ht="12.5" x14ac:dyDescent="0.25">
      <c r="A38" s="5" t="s">
        <v>243</v>
      </c>
      <c r="B38" s="6" t="s">
        <v>244</v>
      </c>
      <c r="C38" s="6">
        <v>2020</v>
      </c>
      <c r="D38" s="6" t="s">
        <v>245</v>
      </c>
      <c r="E38" s="6" t="s">
        <v>246</v>
      </c>
      <c r="F38" s="6" t="s">
        <v>218</v>
      </c>
      <c r="G38" s="6" t="s">
        <v>44</v>
      </c>
      <c r="H38" s="6" t="s">
        <v>46</v>
      </c>
      <c r="I38" s="6" t="s">
        <v>46</v>
      </c>
      <c r="J38" s="6" t="s">
        <v>46</v>
      </c>
      <c r="M38" s="6" t="s">
        <v>219</v>
      </c>
      <c r="N38" s="6" t="s">
        <v>46</v>
      </c>
      <c r="O38" s="6" t="s">
        <v>42</v>
      </c>
      <c r="P38" s="6" t="s">
        <v>46</v>
      </c>
      <c r="Q38" s="6" t="s">
        <v>98</v>
      </c>
      <c r="R38" s="6" t="s">
        <v>63</v>
      </c>
      <c r="S38" s="6" t="s">
        <v>247</v>
      </c>
      <c r="T38" s="6" t="s">
        <v>46</v>
      </c>
      <c r="U38" s="6" t="s">
        <v>49</v>
      </c>
      <c r="V38" s="6" t="s">
        <v>46</v>
      </c>
      <c r="W38" s="6" t="s">
        <v>46</v>
      </c>
      <c r="X38" s="6" t="s">
        <v>46</v>
      </c>
      <c r="Y38" s="6" t="s">
        <v>46</v>
      </c>
      <c r="Z38" s="6" t="s">
        <v>42</v>
      </c>
      <c r="AA38" s="6" t="s">
        <v>42</v>
      </c>
      <c r="AB38" s="6" t="s">
        <v>42</v>
      </c>
      <c r="AC38" s="6" t="s">
        <v>42</v>
      </c>
      <c r="AD38" s="6" t="s">
        <v>42</v>
      </c>
      <c r="AE38" s="6" t="s">
        <v>46</v>
      </c>
      <c r="AF38" s="6" t="s">
        <v>42</v>
      </c>
      <c r="AG38" s="6" t="s">
        <v>42</v>
      </c>
      <c r="AH38" s="6" t="s">
        <v>42</v>
      </c>
      <c r="AI38" s="6" t="s">
        <v>46</v>
      </c>
      <c r="AJ38" s="6" t="s">
        <v>42</v>
      </c>
      <c r="AK38" s="6" t="s">
        <v>42</v>
      </c>
      <c r="AL38" s="6" t="s">
        <v>42</v>
      </c>
      <c r="AM38" s="6" t="s">
        <v>42</v>
      </c>
    </row>
    <row r="39" spans="1:40" ht="12.5" x14ac:dyDescent="0.25">
      <c r="A39" s="7" t="s">
        <v>248</v>
      </c>
      <c r="B39" s="8" t="s">
        <v>249</v>
      </c>
      <c r="C39" s="8">
        <v>2019</v>
      </c>
      <c r="D39" s="8" t="s">
        <v>250</v>
      </c>
      <c r="E39" s="8" t="s">
        <v>251</v>
      </c>
      <c r="F39" s="8" t="s">
        <v>218</v>
      </c>
      <c r="G39" s="8" t="s">
        <v>44</v>
      </c>
      <c r="H39" s="8" t="s">
        <v>46</v>
      </c>
      <c r="I39" s="8" t="s">
        <v>46</v>
      </c>
      <c r="J39" s="8" t="s">
        <v>46</v>
      </c>
      <c r="M39" s="8" t="s">
        <v>219</v>
      </c>
      <c r="N39" s="8" t="s">
        <v>46</v>
      </c>
      <c r="O39" s="8" t="s">
        <v>42</v>
      </c>
      <c r="P39" s="8" t="s">
        <v>46</v>
      </c>
      <c r="Q39" s="8" t="s">
        <v>97</v>
      </c>
      <c r="R39" s="8" t="s">
        <v>83</v>
      </c>
      <c r="S39" s="12" t="s">
        <v>56</v>
      </c>
      <c r="T39" s="8" t="s">
        <v>46</v>
      </c>
      <c r="U39" s="8" t="s">
        <v>49</v>
      </c>
      <c r="V39" s="8" t="s">
        <v>46</v>
      </c>
      <c r="W39" s="8" t="s">
        <v>46</v>
      </c>
      <c r="X39" s="8" t="s">
        <v>46</v>
      </c>
      <c r="Y39" s="8" t="s">
        <v>46</v>
      </c>
      <c r="Z39" s="8" t="s">
        <v>42</v>
      </c>
      <c r="AA39" s="8" t="s">
        <v>42</v>
      </c>
      <c r="AB39" s="8" t="s">
        <v>42</v>
      </c>
      <c r="AC39" s="8" t="s">
        <v>42</v>
      </c>
      <c r="AD39" s="8" t="s">
        <v>46</v>
      </c>
      <c r="AE39" s="8" t="s">
        <v>46</v>
      </c>
      <c r="AF39" s="8" t="s">
        <v>42</v>
      </c>
      <c r="AG39" s="8" t="s">
        <v>42</v>
      </c>
      <c r="AH39" s="8" t="s">
        <v>46</v>
      </c>
      <c r="AI39" s="8" t="s">
        <v>42</v>
      </c>
      <c r="AJ39" s="8" t="s">
        <v>42</v>
      </c>
      <c r="AK39" s="8" t="s">
        <v>46</v>
      </c>
      <c r="AL39" s="8" t="s">
        <v>46</v>
      </c>
      <c r="AM39" s="8" t="s">
        <v>46</v>
      </c>
    </row>
    <row r="40" spans="1:40" ht="12.5" x14ac:dyDescent="0.25">
      <c r="A40" s="7" t="s">
        <v>252</v>
      </c>
      <c r="B40" s="8" t="s">
        <v>253</v>
      </c>
      <c r="C40" s="8">
        <v>2018</v>
      </c>
      <c r="D40" s="8" t="s">
        <v>254</v>
      </c>
      <c r="E40" s="8" t="s">
        <v>255</v>
      </c>
      <c r="F40" s="8" t="s">
        <v>123</v>
      </c>
      <c r="G40" s="8" t="s">
        <v>44</v>
      </c>
      <c r="H40" s="8" t="s">
        <v>46</v>
      </c>
      <c r="I40" s="8" t="s">
        <v>46</v>
      </c>
      <c r="J40" s="8" t="s">
        <v>46</v>
      </c>
      <c r="M40" s="8" t="s">
        <v>256</v>
      </c>
      <c r="N40" s="8" t="s">
        <v>46</v>
      </c>
      <c r="O40" s="8" t="s">
        <v>46</v>
      </c>
      <c r="P40" s="8" t="s">
        <v>46</v>
      </c>
      <c r="Q40" s="8" t="s">
        <v>98</v>
      </c>
      <c r="R40" s="8" t="s">
        <v>63</v>
      </c>
      <c r="S40" s="12" t="s">
        <v>56</v>
      </c>
      <c r="T40" s="8" t="s">
        <v>46</v>
      </c>
      <c r="U40" s="8" t="s">
        <v>49</v>
      </c>
      <c r="V40" s="8" t="s">
        <v>46</v>
      </c>
      <c r="W40" s="8" t="s">
        <v>42</v>
      </c>
      <c r="X40" s="8" t="s">
        <v>46</v>
      </c>
      <c r="Y40" s="8" t="s">
        <v>46</v>
      </c>
      <c r="Z40" s="8" t="s">
        <v>42</v>
      </c>
      <c r="AA40" s="8" t="s">
        <v>42</v>
      </c>
      <c r="AB40" s="8" t="s">
        <v>42</v>
      </c>
      <c r="AC40" s="8" t="s">
        <v>42</v>
      </c>
      <c r="AD40" s="8" t="s">
        <v>46</v>
      </c>
      <c r="AE40" s="8" t="s">
        <v>46</v>
      </c>
      <c r="AF40" s="8" t="s">
        <v>46</v>
      </c>
      <c r="AG40" s="8" t="s">
        <v>46</v>
      </c>
      <c r="AH40" s="8" t="s">
        <v>46</v>
      </c>
      <c r="AI40" s="8" t="s">
        <v>46</v>
      </c>
      <c r="AJ40" s="8" t="s">
        <v>46</v>
      </c>
      <c r="AK40" s="8" t="s">
        <v>46</v>
      </c>
      <c r="AL40" s="8" t="s">
        <v>46</v>
      </c>
      <c r="AM40" s="8" t="s">
        <v>46</v>
      </c>
    </row>
    <row r="41" spans="1:40" ht="12.5" x14ac:dyDescent="0.25">
      <c r="A41" s="5" t="s">
        <v>257</v>
      </c>
      <c r="B41" s="6" t="s">
        <v>258</v>
      </c>
      <c r="C41" s="6">
        <v>2018</v>
      </c>
      <c r="D41" s="6" t="s">
        <v>259</v>
      </c>
      <c r="E41" s="6" t="s">
        <v>260</v>
      </c>
      <c r="F41" s="6" t="s">
        <v>123</v>
      </c>
      <c r="G41" s="6" t="s">
        <v>44</v>
      </c>
      <c r="H41" s="6" t="s">
        <v>46</v>
      </c>
      <c r="I41" s="6" t="s">
        <v>43</v>
      </c>
      <c r="J41" s="6" t="s">
        <v>45</v>
      </c>
      <c r="K41" s="6" t="s">
        <v>238</v>
      </c>
      <c r="L41" s="6" t="s">
        <v>46</v>
      </c>
      <c r="M41" s="6" t="s">
        <v>256</v>
      </c>
      <c r="N41" s="6" t="s">
        <v>46</v>
      </c>
      <c r="O41" s="6" t="s">
        <v>46</v>
      </c>
      <c r="P41" s="6" t="s">
        <v>46</v>
      </c>
      <c r="Q41" s="6" t="s">
        <v>149</v>
      </c>
      <c r="R41" s="6" t="s">
        <v>63</v>
      </c>
      <c r="S41" s="11" t="s">
        <v>56</v>
      </c>
      <c r="T41" s="6" t="s">
        <v>42</v>
      </c>
      <c r="U41" s="6" t="s">
        <v>49</v>
      </c>
      <c r="V41" s="6" t="s">
        <v>42</v>
      </c>
      <c r="W41" s="6" t="s">
        <v>42</v>
      </c>
      <c r="X41" s="6" t="s">
        <v>42</v>
      </c>
      <c r="Y41" s="6" t="s">
        <v>42</v>
      </c>
      <c r="Z41" s="6" t="s">
        <v>42</v>
      </c>
      <c r="AA41" s="6" t="s">
        <v>42</v>
      </c>
      <c r="AB41" s="6" t="s">
        <v>42</v>
      </c>
      <c r="AC41" s="6" t="s">
        <v>42</v>
      </c>
      <c r="AD41" s="6" t="s">
        <v>46</v>
      </c>
      <c r="AE41" s="6" t="s">
        <v>46</v>
      </c>
      <c r="AF41" s="6" t="s">
        <v>42</v>
      </c>
      <c r="AG41" s="6" t="s">
        <v>42</v>
      </c>
      <c r="AH41" s="6" t="s">
        <v>42</v>
      </c>
      <c r="AI41" s="6" t="s">
        <v>46</v>
      </c>
      <c r="AJ41" s="6" t="s">
        <v>42</v>
      </c>
      <c r="AK41" s="6" t="s">
        <v>42</v>
      </c>
      <c r="AL41" s="6" t="s">
        <v>46</v>
      </c>
      <c r="AM41" s="6" t="s">
        <v>42</v>
      </c>
    </row>
    <row r="42" spans="1:40" ht="12.5" x14ac:dyDescent="0.25">
      <c r="A42" s="7" t="s">
        <v>261</v>
      </c>
      <c r="B42" s="8" t="s">
        <v>262</v>
      </c>
      <c r="C42" s="8">
        <v>2019</v>
      </c>
      <c r="D42" s="8" t="s">
        <v>57</v>
      </c>
      <c r="E42" s="8" t="s">
        <v>263</v>
      </c>
      <c r="F42" s="8" t="s">
        <v>123</v>
      </c>
      <c r="G42" s="8" t="s">
        <v>44</v>
      </c>
      <c r="H42" s="8" t="s">
        <v>46</v>
      </c>
      <c r="I42" s="8" t="s">
        <v>46</v>
      </c>
      <c r="J42" s="8" t="s">
        <v>46</v>
      </c>
      <c r="M42" s="8" t="s">
        <v>256</v>
      </c>
      <c r="N42" s="8" t="s">
        <v>46</v>
      </c>
      <c r="O42" s="8" t="s">
        <v>46</v>
      </c>
      <c r="P42" s="8" t="s">
        <v>46</v>
      </c>
      <c r="Q42" s="8" t="s">
        <v>98</v>
      </c>
      <c r="R42" s="8" t="s">
        <v>63</v>
      </c>
      <c r="S42" s="12" t="s">
        <v>56</v>
      </c>
      <c r="T42" s="8" t="s">
        <v>46</v>
      </c>
      <c r="U42" s="8" t="s">
        <v>49</v>
      </c>
      <c r="V42" s="8" t="s">
        <v>42</v>
      </c>
      <c r="W42" s="8" t="s">
        <v>46</v>
      </c>
      <c r="X42" s="8" t="s">
        <v>42</v>
      </c>
      <c r="Y42" s="8" t="s">
        <v>46</v>
      </c>
      <c r="Z42" s="8" t="s">
        <v>42</v>
      </c>
      <c r="AA42" s="8" t="s">
        <v>42</v>
      </c>
      <c r="AB42" s="8" t="s">
        <v>46</v>
      </c>
      <c r="AC42" s="8" t="s">
        <v>46</v>
      </c>
      <c r="AD42" s="8" t="s">
        <v>46</v>
      </c>
      <c r="AE42" s="8" t="s">
        <v>46</v>
      </c>
      <c r="AF42" s="8" t="s">
        <v>42</v>
      </c>
      <c r="AG42" s="8" t="s">
        <v>46</v>
      </c>
      <c r="AH42" s="8" t="s">
        <v>46</v>
      </c>
      <c r="AI42" s="8" t="s">
        <v>42</v>
      </c>
      <c r="AJ42" s="8" t="s">
        <v>46</v>
      </c>
      <c r="AK42" s="8" t="s">
        <v>46</v>
      </c>
      <c r="AL42" s="8" t="s">
        <v>42</v>
      </c>
      <c r="AM42" s="8" t="s">
        <v>42</v>
      </c>
    </row>
    <row r="43" spans="1:40" ht="12.5" x14ac:dyDescent="0.25">
      <c r="A43" s="7" t="s">
        <v>264</v>
      </c>
      <c r="B43" s="8" t="s">
        <v>265</v>
      </c>
      <c r="C43" s="8">
        <v>2019</v>
      </c>
      <c r="D43" s="8" t="s">
        <v>266</v>
      </c>
      <c r="E43" s="8" t="s">
        <v>267</v>
      </c>
      <c r="F43" s="8" t="s">
        <v>123</v>
      </c>
      <c r="G43" s="8" t="s">
        <v>44</v>
      </c>
      <c r="H43" s="8" t="s">
        <v>46</v>
      </c>
      <c r="I43" s="8" t="s">
        <v>46</v>
      </c>
      <c r="J43" s="8" t="s">
        <v>46</v>
      </c>
      <c r="M43" s="8" t="s">
        <v>256</v>
      </c>
      <c r="N43" s="8" t="s">
        <v>46</v>
      </c>
      <c r="O43" s="8" t="s">
        <v>46</v>
      </c>
      <c r="P43" s="8" t="s">
        <v>46</v>
      </c>
      <c r="Q43" s="8" t="s">
        <v>89</v>
      </c>
      <c r="R43" s="8" t="s">
        <v>83</v>
      </c>
      <c r="S43" s="12" t="s">
        <v>56</v>
      </c>
      <c r="T43" s="8" t="s">
        <v>42</v>
      </c>
      <c r="U43" s="8" t="s">
        <v>49</v>
      </c>
      <c r="V43" s="8" t="s">
        <v>46</v>
      </c>
      <c r="W43" s="8" t="s">
        <v>42</v>
      </c>
      <c r="X43" s="8" t="s">
        <v>46</v>
      </c>
      <c r="Y43" s="8" t="s">
        <v>46</v>
      </c>
      <c r="Z43" s="8" t="s">
        <v>42</v>
      </c>
      <c r="AA43" s="8" t="s">
        <v>42</v>
      </c>
      <c r="AB43" s="8" t="s">
        <v>42</v>
      </c>
      <c r="AC43" s="8" t="s">
        <v>42</v>
      </c>
      <c r="AD43" s="8" t="s">
        <v>42</v>
      </c>
      <c r="AE43" s="8" t="s">
        <v>46</v>
      </c>
      <c r="AF43" s="8" t="s">
        <v>42</v>
      </c>
      <c r="AG43" s="8" t="s">
        <v>42</v>
      </c>
      <c r="AH43" s="8" t="s">
        <v>46</v>
      </c>
      <c r="AI43" s="8" t="s">
        <v>42</v>
      </c>
      <c r="AJ43" s="8" t="s">
        <v>42</v>
      </c>
      <c r="AK43" s="8" t="s">
        <v>46</v>
      </c>
      <c r="AL43" s="8" t="s">
        <v>42</v>
      </c>
      <c r="AM43" s="8" t="s">
        <v>42</v>
      </c>
    </row>
    <row r="44" spans="1:40" ht="12.5" x14ac:dyDescent="0.25">
      <c r="A44" s="7" t="s">
        <v>268</v>
      </c>
      <c r="B44" s="8" t="s">
        <v>269</v>
      </c>
      <c r="C44" s="8">
        <v>2018</v>
      </c>
      <c r="D44" s="8" t="s">
        <v>270</v>
      </c>
      <c r="E44" s="8" t="s">
        <v>271</v>
      </c>
      <c r="F44" s="8" t="s">
        <v>123</v>
      </c>
      <c r="G44" s="8" t="s">
        <v>44</v>
      </c>
      <c r="H44" s="8" t="s">
        <v>46</v>
      </c>
      <c r="I44" s="8" t="s">
        <v>46</v>
      </c>
      <c r="J44" s="8" t="s">
        <v>46</v>
      </c>
      <c r="M44" s="8" t="s">
        <v>256</v>
      </c>
      <c r="N44" s="8" t="s">
        <v>46</v>
      </c>
      <c r="O44" s="8" t="s">
        <v>46</v>
      </c>
      <c r="P44" s="8" t="s">
        <v>42</v>
      </c>
      <c r="Q44" s="8" t="s">
        <v>97</v>
      </c>
      <c r="R44" s="8" t="s">
        <v>83</v>
      </c>
      <c r="S44" s="12" t="s">
        <v>56</v>
      </c>
      <c r="T44" s="8" t="s">
        <v>42</v>
      </c>
      <c r="U44" s="8" t="s">
        <v>49</v>
      </c>
      <c r="V44" s="8" t="s">
        <v>42</v>
      </c>
      <c r="W44" s="8" t="s">
        <v>46</v>
      </c>
      <c r="X44" s="8" t="s">
        <v>42</v>
      </c>
      <c r="Y44" s="8" t="s">
        <v>42</v>
      </c>
      <c r="Z44" s="8" t="s">
        <v>42</v>
      </c>
      <c r="AA44" s="8" t="s">
        <v>42</v>
      </c>
      <c r="AB44" s="8" t="s">
        <v>42</v>
      </c>
      <c r="AC44" s="8" t="s">
        <v>42</v>
      </c>
      <c r="AD44" s="8" t="s">
        <v>46</v>
      </c>
      <c r="AE44" s="8" t="s">
        <v>42</v>
      </c>
      <c r="AF44" s="8" t="s">
        <v>42</v>
      </c>
      <c r="AG44" s="8" t="s">
        <v>42</v>
      </c>
      <c r="AH44" s="8" t="s">
        <v>42</v>
      </c>
      <c r="AI44" s="8" t="s">
        <v>42</v>
      </c>
      <c r="AJ44" s="8" t="s">
        <v>42</v>
      </c>
      <c r="AK44" s="8" t="s">
        <v>42</v>
      </c>
      <c r="AL44" s="8" t="s">
        <v>42</v>
      </c>
      <c r="AM44" s="8" t="s">
        <v>46</v>
      </c>
    </row>
    <row r="45" spans="1:40" ht="12.5" x14ac:dyDescent="0.25">
      <c r="A45" s="5" t="s">
        <v>272</v>
      </c>
      <c r="B45" s="6" t="s">
        <v>273</v>
      </c>
      <c r="C45" s="6">
        <v>2019</v>
      </c>
      <c r="D45" s="6" t="s">
        <v>274</v>
      </c>
      <c r="E45" s="6" t="s">
        <v>275</v>
      </c>
      <c r="F45" s="6" t="s">
        <v>123</v>
      </c>
      <c r="G45" s="6" t="s">
        <v>44</v>
      </c>
      <c r="H45" s="6" t="s">
        <v>46</v>
      </c>
      <c r="I45" s="6" t="s">
        <v>43</v>
      </c>
      <c r="J45" s="6" t="s">
        <v>45</v>
      </c>
      <c r="K45" s="6" t="s">
        <v>238</v>
      </c>
      <c r="L45" s="6" t="s">
        <v>46</v>
      </c>
      <c r="M45" s="6" t="s">
        <v>256</v>
      </c>
      <c r="N45" s="6" t="s">
        <v>46</v>
      </c>
      <c r="O45" s="6" t="s">
        <v>42</v>
      </c>
      <c r="P45" s="6" t="s">
        <v>42</v>
      </c>
      <c r="Q45" s="6" t="s">
        <v>89</v>
      </c>
      <c r="R45" s="6" t="s">
        <v>63</v>
      </c>
      <c r="S45" s="11" t="s">
        <v>56</v>
      </c>
      <c r="T45" s="6" t="s">
        <v>42</v>
      </c>
      <c r="U45" s="6" t="s">
        <v>49</v>
      </c>
      <c r="V45" s="6" t="s">
        <v>42</v>
      </c>
      <c r="W45" s="6" t="s">
        <v>42</v>
      </c>
      <c r="X45" s="6" t="s">
        <v>46</v>
      </c>
      <c r="Y45" s="6" t="s">
        <v>46</v>
      </c>
      <c r="Z45" s="6" t="s">
        <v>42</v>
      </c>
      <c r="AA45" s="6" t="s">
        <v>42</v>
      </c>
      <c r="AB45" s="6" t="s">
        <v>42</v>
      </c>
      <c r="AC45" s="6" t="s">
        <v>42</v>
      </c>
      <c r="AD45" s="6" t="s">
        <v>42</v>
      </c>
      <c r="AE45" s="6" t="s">
        <v>42</v>
      </c>
      <c r="AF45" s="6" t="s">
        <v>42</v>
      </c>
      <c r="AG45" s="6" t="s">
        <v>42</v>
      </c>
      <c r="AH45" s="6" t="s">
        <v>42</v>
      </c>
      <c r="AI45" s="6" t="s">
        <v>42</v>
      </c>
      <c r="AJ45" s="6" t="s">
        <v>46</v>
      </c>
      <c r="AK45" s="6" t="s">
        <v>46</v>
      </c>
      <c r="AL45" s="6" t="s">
        <v>42</v>
      </c>
      <c r="AM45" s="6" t="s">
        <v>42</v>
      </c>
    </row>
    <row r="46" spans="1:40" ht="12.5" x14ac:dyDescent="0.25">
      <c r="A46" s="7" t="s">
        <v>276</v>
      </c>
      <c r="B46" s="8" t="s">
        <v>277</v>
      </c>
      <c r="C46" s="8">
        <v>2019</v>
      </c>
      <c r="D46" s="8" t="s">
        <v>278</v>
      </c>
      <c r="E46" s="8" t="s">
        <v>279</v>
      </c>
      <c r="F46" s="8" t="s">
        <v>123</v>
      </c>
      <c r="G46" s="8" t="s">
        <v>44</v>
      </c>
      <c r="H46" s="8" t="s">
        <v>46</v>
      </c>
      <c r="I46" s="8" t="s">
        <v>46</v>
      </c>
      <c r="J46" s="8" t="s">
        <v>46</v>
      </c>
      <c r="M46" s="8" t="s">
        <v>256</v>
      </c>
      <c r="N46" s="8" t="s">
        <v>46</v>
      </c>
      <c r="O46" s="8" t="s">
        <v>46</v>
      </c>
      <c r="P46" s="8" t="s">
        <v>42</v>
      </c>
      <c r="Q46" s="8" t="s">
        <v>89</v>
      </c>
      <c r="R46" s="8" t="s">
        <v>55</v>
      </c>
      <c r="S46" s="12" t="s">
        <v>56</v>
      </c>
      <c r="T46" s="8" t="s">
        <v>42</v>
      </c>
      <c r="U46" s="8" t="s">
        <v>49</v>
      </c>
      <c r="V46" s="8" t="s">
        <v>42</v>
      </c>
      <c r="W46" s="8" t="s">
        <v>46</v>
      </c>
      <c r="X46" s="8" t="s">
        <v>46</v>
      </c>
      <c r="Y46" s="8" t="s">
        <v>46</v>
      </c>
      <c r="Z46" s="8" t="s">
        <v>42</v>
      </c>
      <c r="AA46" s="8" t="s">
        <v>42</v>
      </c>
      <c r="AB46" s="8" t="s">
        <v>42</v>
      </c>
      <c r="AC46" s="8" t="s">
        <v>42</v>
      </c>
      <c r="AD46" s="8" t="s">
        <v>46</v>
      </c>
      <c r="AE46" s="8" t="s">
        <v>42</v>
      </c>
      <c r="AF46" s="8" t="s">
        <v>46</v>
      </c>
      <c r="AG46" s="8" t="s">
        <v>42</v>
      </c>
      <c r="AH46" s="8" t="s">
        <v>46</v>
      </c>
      <c r="AI46" s="8" t="s">
        <v>42</v>
      </c>
      <c r="AJ46" s="8" t="s">
        <v>42</v>
      </c>
      <c r="AK46" s="8" t="s">
        <v>42</v>
      </c>
      <c r="AL46" s="8" t="s">
        <v>46</v>
      </c>
      <c r="AM46" s="8" t="s">
        <v>42</v>
      </c>
    </row>
    <row r="47" spans="1:40" ht="12.5" x14ac:dyDescent="0.25">
      <c r="A47" s="5" t="s">
        <v>280</v>
      </c>
      <c r="B47" s="6" t="s">
        <v>281</v>
      </c>
      <c r="C47" s="6">
        <v>2019</v>
      </c>
      <c r="D47" s="6" t="s">
        <v>282</v>
      </c>
      <c r="E47" s="6" t="s">
        <v>283</v>
      </c>
      <c r="F47" s="6" t="s">
        <v>123</v>
      </c>
      <c r="G47" s="6" t="s">
        <v>44</v>
      </c>
      <c r="H47" s="6" t="s">
        <v>43</v>
      </c>
      <c r="I47" s="6" t="s">
        <v>46</v>
      </c>
      <c r="J47" s="6" t="s">
        <v>45</v>
      </c>
      <c r="K47" s="6" t="s">
        <v>238</v>
      </c>
      <c r="L47" s="6" t="s">
        <v>46</v>
      </c>
      <c r="M47" s="6" t="s">
        <v>256</v>
      </c>
      <c r="N47" s="6" t="s">
        <v>46</v>
      </c>
      <c r="O47" s="6" t="s">
        <v>46</v>
      </c>
      <c r="P47" s="6" t="s">
        <v>42</v>
      </c>
      <c r="Q47" s="6" t="s">
        <v>89</v>
      </c>
      <c r="R47" s="6" t="s">
        <v>63</v>
      </c>
      <c r="S47" s="11" t="s">
        <v>56</v>
      </c>
      <c r="T47" s="6" t="s">
        <v>42</v>
      </c>
      <c r="U47" s="6" t="s">
        <v>49</v>
      </c>
      <c r="V47" s="6" t="s">
        <v>42</v>
      </c>
      <c r="W47" s="6" t="s">
        <v>46</v>
      </c>
      <c r="X47" s="6" t="s">
        <v>42</v>
      </c>
      <c r="Y47" s="6" t="s">
        <v>42</v>
      </c>
      <c r="Z47" s="6" t="s">
        <v>42</v>
      </c>
      <c r="AA47" s="6" t="s">
        <v>42</v>
      </c>
      <c r="AB47" s="6" t="s">
        <v>46</v>
      </c>
      <c r="AC47" s="6" t="s">
        <v>46</v>
      </c>
      <c r="AD47" s="6" t="s">
        <v>42</v>
      </c>
      <c r="AE47" s="6" t="s">
        <v>46</v>
      </c>
      <c r="AF47" s="6" t="s">
        <v>42</v>
      </c>
      <c r="AG47" s="6" t="s">
        <v>42</v>
      </c>
      <c r="AH47" s="6" t="s">
        <v>46</v>
      </c>
      <c r="AI47" s="6" t="s">
        <v>46</v>
      </c>
      <c r="AJ47" s="6" t="s">
        <v>46</v>
      </c>
      <c r="AK47" s="6" t="s">
        <v>46</v>
      </c>
      <c r="AL47" s="6" t="s">
        <v>42</v>
      </c>
      <c r="AM47" s="6" t="s">
        <v>42</v>
      </c>
    </row>
    <row r="48" spans="1:40" ht="12.5" x14ac:dyDescent="0.25">
      <c r="A48" s="5" t="s">
        <v>284</v>
      </c>
      <c r="B48" s="6" t="s">
        <v>285</v>
      </c>
      <c r="C48" s="6">
        <v>2018</v>
      </c>
      <c r="D48" s="6" t="s">
        <v>286</v>
      </c>
      <c r="E48" s="6" t="s">
        <v>287</v>
      </c>
      <c r="F48" s="6" t="s">
        <v>123</v>
      </c>
      <c r="G48" s="6" t="s">
        <v>44</v>
      </c>
      <c r="H48" s="6" t="s">
        <v>46</v>
      </c>
      <c r="I48" s="6" t="s">
        <v>46</v>
      </c>
      <c r="J48" s="6" t="s">
        <v>46</v>
      </c>
      <c r="M48" s="6" t="s">
        <v>256</v>
      </c>
      <c r="N48" s="6" t="s">
        <v>46</v>
      </c>
      <c r="O48" s="6" t="s">
        <v>42</v>
      </c>
      <c r="P48" s="6" t="s">
        <v>46</v>
      </c>
      <c r="Q48" s="6" t="s">
        <v>97</v>
      </c>
      <c r="R48" s="6" t="s">
        <v>55</v>
      </c>
      <c r="S48" s="11" t="s">
        <v>56</v>
      </c>
      <c r="T48" s="6" t="s">
        <v>42</v>
      </c>
      <c r="U48" s="6" t="s">
        <v>49</v>
      </c>
      <c r="V48" s="6" t="s">
        <v>42</v>
      </c>
      <c r="W48" s="6" t="s">
        <v>46</v>
      </c>
      <c r="X48" s="6" t="s">
        <v>42</v>
      </c>
      <c r="Y48" s="6" t="s">
        <v>42</v>
      </c>
      <c r="Z48" s="6" t="s">
        <v>42</v>
      </c>
      <c r="AA48" s="6" t="s">
        <v>42</v>
      </c>
      <c r="AB48" s="6" t="s">
        <v>42</v>
      </c>
      <c r="AC48" s="6" t="s">
        <v>42</v>
      </c>
      <c r="AD48" s="6" t="s">
        <v>42</v>
      </c>
      <c r="AE48" s="6" t="s">
        <v>46</v>
      </c>
      <c r="AF48" s="6" t="s">
        <v>42</v>
      </c>
      <c r="AG48" s="6" t="s">
        <v>42</v>
      </c>
      <c r="AH48" s="6" t="s">
        <v>42</v>
      </c>
      <c r="AI48" s="6" t="s">
        <v>46</v>
      </c>
      <c r="AJ48" s="6" t="s">
        <v>42</v>
      </c>
      <c r="AK48" s="6" t="s">
        <v>42</v>
      </c>
      <c r="AL48" s="6" t="s">
        <v>46</v>
      </c>
      <c r="AM48" s="6" t="s">
        <v>42</v>
      </c>
    </row>
    <row r="49" spans="1:39" ht="12.5" x14ac:dyDescent="0.25">
      <c r="A49" s="7" t="s">
        <v>288</v>
      </c>
      <c r="B49" s="8" t="s">
        <v>289</v>
      </c>
      <c r="C49" s="8">
        <v>2019</v>
      </c>
      <c r="D49" s="8" t="s">
        <v>110</v>
      </c>
      <c r="E49" s="8" t="s">
        <v>290</v>
      </c>
      <c r="F49" s="8" t="s">
        <v>123</v>
      </c>
      <c r="G49" s="8" t="s">
        <v>44</v>
      </c>
      <c r="H49" s="8" t="s">
        <v>42</v>
      </c>
      <c r="I49" s="8" t="s">
        <v>46</v>
      </c>
      <c r="J49" s="8" t="s">
        <v>45</v>
      </c>
      <c r="K49" s="8" t="s">
        <v>80</v>
      </c>
      <c r="L49" s="8" t="s">
        <v>46</v>
      </c>
      <c r="M49" s="8" t="s">
        <v>256</v>
      </c>
      <c r="N49" s="8" t="s">
        <v>46</v>
      </c>
      <c r="O49" s="8" t="s">
        <v>42</v>
      </c>
      <c r="P49" s="8" t="s">
        <v>46</v>
      </c>
      <c r="Q49" s="8" t="s">
        <v>97</v>
      </c>
      <c r="R49" s="8" t="s">
        <v>63</v>
      </c>
      <c r="S49" s="12" t="s">
        <v>56</v>
      </c>
      <c r="T49" s="8" t="s">
        <v>46</v>
      </c>
      <c r="U49" s="8" t="s">
        <v>49</v>
      </c>
      <c r="V49" s="8" t="s">
        <v>42</v>
      </c>
      <c r="W49" s="8" t="s">
        <v>42</v>
      </c>
      <c r="X49" s="8" t="s">
        <v>46</v>
      </c>
      <c r="Y49" s="8" t="s">
        <v>46</v>
      </c>
      <c r="Z49" s="8" t="s">
        <v>46</v>
      </c>
      <c r="AA49" s="8" t="s">
        <v>42</v>
      </c>
      <c r="AB49" s="8" t="s">
        <v>42</v>
      </c>
      <c r="AC49" s="8" t="s">
        <v>42</v>
      </c>
      <c r="AD49" s="8" t="s">
        <v>42</v>
      </c>
      <c r="AE49" s="8" t="s">
        <v>46</v>
      </c>
      <c r="AF49" s="8" t="s">
        <v>42</v>
      </c>
      <c r="AG49" s="8" t="s">
        <v>42</v>
      </c>
      <c r="AH49" s="8" t="s">
        <v>46</v>
      </c>
      <c r="AI49" s="8" t="s">
        <v>42</v>
      </c>
      <c r="AJ49" s="8" t="s">
        <v>42</v>
      </c>
      <c r="AK49" s="8" t="s">
        <v>42</v>
      </c>
      <c r="AL49" s="8" t="s">
        <v>42</v>
      </c>
      <c r="AM49" s="8" t="s">
        <v>42</v>
      </c>
    </row>
    <row r="50" spans="1:39" ht="12.5" x14ac:dyDescent="0.25">
      <c r="A50" s="5" t="s">
        <v>291</v>
      </c>
      <c r="B50" s="6" t="s">
        <v>292</v>
      </c>
      <c r="C50" s="6">
        <v>2018</v>
      </c>
      <c r="D50" s="6" t="s">
        <v>293</v>
      </c>
      <c r="E50" s="6" t="s">
        <v>294</v>
      </c>
      <c r="F50" s="6" t="s">
        <v>123</v>
      </c>
      <c r="G50" s="6" t="s">
        <v>44</v>
      </c>
      <c r="H50" s="6" t="s">
        <v>46</v>
      </c>
      <c r="I50" s="6" t="s">
        <v>46</v>
      </c>
      <c r="J50" s="6" t="s">
        <v>46</v>
      </c>
      <c r="M50" s="6" t="s">
        <v>256</v>
      </c>
      <c r="N50" s="6" t="s">
        <v>46</v>
      </c>
      <c r="O50" s="6" t="s">
        <v>42</v>
      </c>
      <c r="P50" s="6" t="s">
        <v>46</v>
      </c>
      <c r="Q50" s="6" t="s">
        <v>97</v>
      </c>
      <c r="R50" s="6" t="s">
        <v>55</v>
      </c>
      <c r="S50" s="11" t="s">
        <v>56</v>
      </c>
      <c r="T50" s="6" t="s">
        <v>46</v>
      </c>
      <c r="U50" s="6" t="s">
        <v>101</v>
      </c>
      <c r="V50" s="6" t="s">
        <v>46</v>
      </c>
      <c r="W50" s="6" t="s">
        <v>46</v>
      </c>
      <c r="X50" s="6" t="s">
        <v>42</v>
      </c>
      <c r="Y50" s="6" t="s">
        <v>42</v>
      </c>
      <c r="Z50" s="6" t="s">
        <v>42</v>
      </c>
      <c r="AA50" s="6" t="s">
        <v>42</v>
      </c>
      <c r="AB50" s="6" t="s">
        <v>46</v>
      </c>
      <c r="AC50" s="6" t="s">
        <v>42</v>
      </c>
      <c r="AD50" s="6" t="s">
        <v>42</v>
      </c>
      <c r="AE50" s="6" t="s">
        <v>42</v>
      </c>
      <c r="AF50" s="6" t="s">
        <v>42</v>
      </c>
      <c r="AG50" s="6" t="s">
        <v>42</v>
      </c>
      <c r="AH50" s="6" t="s">
        <v>42</v>
      </c>
      <c r="AI50" s="6" t="s">
        <v>42</v>
      </c>
      <c r="AJ50" s="6" t="s">
        <v>42</v>
      </c>
      <c r="AK50" s="6" t="s">
        <v>42</v>
      </c>
      <c r="AL50" s="6" t="s">
        <v>46</v>
      </c>
      <c r="AM50" s="6" t="s">
        <v>42</v>
      </c>
    </row>
    <row r="51" spans="1:39" ht="12.5" x14ac:dyDescent="0.25">
      <c r="A51" s="7" t="s">
        <v>295</v>
      </c>
      <c r="B51" s="8" t="s">
        <v>296</v>
      </c>
      <c r="C51" s="8">
        <v>2020</v>
      </c>
      <c r="D51" s="8" t="s">
        <v>297</v>
      </c>
      <c r="E51" s="8" t="s">
        <v>298</v>
      </c>
      <c r="F51" s="8" t="s">
        <v>123</v>
      </c>
      <c r="G51" s="8" t="s">
        <v>44</v>
      </c>
      <c r="H51" s="8" t="s">
        <v>43</v>
      </c>
      <c r="I51" s="8" t="s">
        <v>46</v>
      </c>
      <c r="J51" s="8" t="s">
        <v>45</v>
      </c>
      <c r="K51" s="8" t="s">
        <v>80</v>
      </c>
      <c r="L51" s="8" t="s">
        <v>46</v>
      </c>
      <c r="M51" s="8" t="s">
        <v>256</v>
      </c>
      <c r="N51" s="8" t="s">
        <v>46</v>
      </c>
      <c r="O51" s="8" t="s">
        <v>42</v>
      </c>
      <c r="P51" s="8" t="s">
        <v>42</v>
      </c>
      <c r="Q51" s="8" t="s">
        <v>149</v>
      </c>
      <c r="R51" s="8" t="s">
        <v>63</v>
      </c>
      <c r="S51" s="12" t="s">
        <v>56</v>
      </c>
      <c r="T51" s="8" t="s">
        <v>42</v>
      </c>
      <c r="U51" s="8" t="s">
        <v>101</v>
      </c>
      <c r="V51" s="8" t="s">
        <v>42</v>
      </c>
      <c r="W51" s="8" t="s">
        <v>46</v>
      </c>
      <c r="X51" s="8" t="s">
        <v>42</v>
      </c>
      <c r="Y51" s="8" t="s">
        <v>42</v>
      </c>
      <c r="Z51" s="8" t="s">
        <v>42</v>
      </c>
      <c r="AA51" s="8" t="s">
        <v>42</v>
      </c>
      <c r="AB51" s="8" t="s">
        <v>46</v>
      </c>
      <c r="AC51" s="8" t="s">
        <v>42</v>
      </c>
      <c r="AD51" s="8" t="s">
        <v>46</v>
      </c>
      <c r="AE51" s="8" t="s">
        <v>42</v>
      </c>
      <c r="AF51" s="8" t="s">
        <v>42</v>
      </c>
      <c r="AG51" s="8" t="s">
        <v>42</v>
      </c>
      <c r="AH51" s="8" t="s">
        <v>42</v>
      </c>
      <c r="AI51" s="8" t="s">
        <v>42</v>
      </c>
      <c r="AJ51" s="8" t="s">
        <v>42</v>
      </c>
      <c r="AK51" s="8" t="s">
        <v>42</v>
      </c>
      <c r="AL51" s="8" t="s">
        <v>42</v>
      </c>
      <c r="AM51" s="8" t="s">
        <v>42</v>
      </c>
    </row>
    <row r="52" spans="1:39" ht="12.5" x14ac:dyDescent="0.25">
      <c r="A52" s="5" t="s">
        <v>299</v>
      </c>
      <c r="B52" s="6" t="s">
        <v>300</v>
      </c>
      <c r="C52" s="6">
        <v>2019</v>
      </c>
      <c r="D52" s="6" t="s">
        <v>301</v>
      </c>
      <c r="E52" s="6" t="s">
        <v>302</v>
      </c>
      <c r="F52" s="6" t="s">
        <v>303</v>
      </c>
      <c r="G52" s="6" t="s">
        <v>304</v>
      </c>
      <c r="H52" s="6" t="s">
        <v>46</v>
      </c>
      <c r="I52" s="6" t="s">
        <v>46</v>
      </c>
      <c r="J52" s="6" t="s">
        <v>46</v>
      </c>
      <c r="L52" s="6" t="s">
        <v>46</v>
      </c>
      <c r="M52" s="6" t="s">
        <v>305</v>
      </c>
      <c r="N52" s="6" t="s">
        <v>46</v>
      </c>
      <c r="O52" s="6" t="s">
        <v>46</v>
      </c>
      <c r="P52" s="6" t="s">
        <v>42</v>
      </c>
      <c r="Q52" s="6" t="s">
        <v>89</v>
      </c>
      <c r="R52" s="6" t="s">
        <v>63</v>
      </c>
      <c r="S52" s="11" t="s">
        <v>56</v>
      </c>
      <c r="T52" s="6" t="s">
        <v>46</v>
      </c>
      <c r="U52" s="6" t="s">
        <v>49</v>
      </c>
      <c r="V52" s="6" t="s">
        <v>46</v>
      </c>
      <c r="W52" s="6" t="s">
        <v>46</v>
      </c>
      <c r="X52" s="6" t="s">
        <v>46</v>
      </c>
      <c r="Y52" s="6" t="s">
        <v>46</v>
      </c>
      <c r="Z52" s="6" t="s">
        <v>42</v>
      </c>
      <c r="AA52" s="6" t="s">
        <v>42</v>
      </c>
      <c r="AB52" s="6" t="s">
        <v>42</v>
      </c>
      <c r="AC52" s="6" t="s">
        <v>42</v>
      </c>
      <c r="AD52" s="6" t="s">
        <v>46</v>
      </c>
      <c r="AE52" s="6" t="s">
        <v>46</v>
      </c>
      <c r="AF52" s="6" t="s">
        <v>46</v>
      </c>
      <c r="AG52" s="6" t="s">
        <v>42</v>
      </c>
      <c r="AH52" s="6" t="s">
        <v>46</v>
      </c>
      <c r="AI52" s="6" t="s">
        <v>42</v>
      </c>
      <c r="AJ52" s="6" t="s">
        <v>46</v>
      </c>
      <c r="AK52" s="6" t="s">
        <v>46</v>
      </c>
      <c r="AL52" s="6" t="s">
        <v>42</v>
      </c>
      <c r="AM52" s="6" t="s">
        <v>42</v>
      </c>
    </row>
    <row r="53" spans="1:39" ht="12.5" x14ac:dyDescent="0.25">
      <c r="A53" s="7" t="s">
        <v>306</v>
      </c>
      <c r="B53" s="8" t="s">
        <v>307</v>
      </c>
      <c r="C53" s="8">
        <v>2018</v>
      </c>
      <c r="D53" s="8" t="s">
        <v>308</v>
      </c>
      <c r="E53" s="8" t="s">
        <v>309</v>
      </c>
      <c r="F53" s="8" t="s">
        <v>303</v>
      </c>
      <c r="G53" s="8" t="s">
        <v>304</v>
      </c>
      <c r="H53" s="8" t="s">
        <v>46</v>
      </c>
      <c r="I53" s="8" t="s">
        <v>46</v>
      </c>
      <c r="J53" s="8" t="s">
        <v>46</v>
      </c>
      <c r="M53" s="8" t="s">
        <v>305</v>
      </c>
      <c r="N53" s="8" t="s">
        <v>46</v>
      </c>
      <c r="O53" s="8" t="s">
        <v>46</v>
      </c>
      <c r="P53" s="8" t="s">
        <v>46</v>
      </c>
      <c r="Q53" s="8" t="s">
        <v>97</v>
      </c>
      <c r="R53" s="8" t="s">
        <v>63</v>
      </c>
      <c r="S53" s="12" t="s">
        <v>56</v>
      </c>
      <c r="T53" s="8" t="s">
        <v>46</v>
      </c>
      <c r="U53" s="8" t="s">
        <v>49</v>
      </c>
      <c r="V53" s="8" t="s">
        <v>42</v>
      </c>
      <c r="W53" s="8" t="s">
        <v>46</v>
      </c>
      <c r="X53" s="8" t="s">
        <v>46</v>
      </c>
      <c r="Y53" s="8" t="s">
        <v>46</v>
      </c>
      <c r="Z53" s="8" t="s">
        <v>42</v>
      </c>
      <c r="AA53" s="8" t="s">
        <v>42</v>
      </c>
      <c r="AB53" s="8" t="s">
        <v>42</v>
      </c>
      <c r="AC53" s="8" t="s">
        <v>46</v>
      </c>
      <c r="AD53" s="8" t="s">
        <v>42</v>
      </c>
      <c r="AE53" s="8" t="s">
        <v>46</v>
      </c>
      <c r="AF53" s="8" t="s">
        <v>46</v>
      </c>
      <c r="AG53" s="8" t="s">
        <v>42</v>
      </c>
      <c r="AH53" s="8" t="s">
        <v>46</v>
      </c>
      <c r="AI53" s="8" t="s">
        <v>42</v>
      </c>
      <c r="AJ53" s="8" t="s">
        <v>46</v>
      </c>
      <c r="AK53" s="8" t="s">
        <v>46</v>
      </c>
      <c r="AL53" s="8" t="s">
        <v>46</v>
      </c>
      <c r="AM53" s="8" t="s">
        <v>42</v>
      </c>
    </row>
    <row r="54" spans="1:39" ht="12.5" x14ac:dyDescent="0.25">
      <c r="A54" s="5" t="s">
        <v>310</v>
      </c>
      <c r="B54" s="6" t="s">
        <v>311</v>
      </c>
      <c r="C54" s="6">
        <v>2018</v>
      </c>
      <c r="D54" s="6" t="s">
        <v>312</v>
      </c>
      <c r="E54" s="6" t="s">
        <v>313</v>
      </c>
      <c r="F54" s="6" t="s">
        <v>303</v>
      </c>
      <c r="G54" s="6" t="s">
        <v>304</v>
      </c>
      <c r="H54" s="6" t="s">
        <v>46</v>
      </c>
      <c r="I54" s="6" t="s">
        <v>46</v>
      </c>
      <c r="J54" s="6" t="s">
        <v>46</v>
      </c>
      <c r="M54" s="6" t="s">
        <v>305</v>
      </c>
      <c r="N54" s="6" t="s">
        <v>46</v>
      </c>
      <c r="O54" s="6" t="s">
        <v>46</v>
      </c>
      <c r="P54" s="6" t="s">
        <v>46</v>
      </c>
      <c r="Q54" s="6" t="s">
        <v>89</v>
      </c>
      <c r="R54" s="6" t="s">
        <v>55</v>
      </c>
      <c r="S54" s="11" t="s">
        <v>56</v>
      </c>
      <c r="T54" s="6" t="s">
        <v>46</v>
      </c>
      <c r="U54" s="6" t="s">
        <v>49</v>
      </c>
      <c r="V54" s="6" t="s">
        <v>46</v>
      </c>
      <c r="W54" s="6" t="s">
        <v>46</v>
      </c>
      <c r="X54" s="6" t="s">
        <v>46</v>
      </c>
      <c r="Y54" s="6" t="s">
        <v>46</v>
      </c>
      <c r="Z54" s="6" t="s">
        <v>42</v>
      </c>
      <c r="AA54" s="6" t="s">
        <v>42</v>
      </c>
      <c r="AB54" s="6" t="s">
        <v>42</v>
      </c>
      <c r="AC54" s="6" t="s">
        <v>42</v>
      </c>
      <c r="AD54" s="6" t="s">
        <v>46</v>
      </c>
      <c r="AE54" s="6" t="s">
        <v>46</v>
      </c>
      <c r="AF54" s="6" t="s">
        <v>46</v>
      </c>
      <c r="AG54" s="6" t="s">
        <v>42</v>
      </c>
      <c r="AH54" s="6" t="s">
        <v>46</v>
      </c>
      <c r="AI54" s="6" t="s">
        <v>42</v>
      </c>
      <c r="AJ54" s="6" t="s">
        <v>46</v>
      </c>
      <c r="AK54" s="6" t="s">
        <v>46</v>
      </c>
      <c r="AL54" s="6" t="s">
        <v>46</v>
      </c>
      <c r="AM54" s="6" t="s">
        <v>42</v>
      </c>
    </row>
    <row r="55" spans="1:39" ht="12.5" x14ac:dyDescent="0.25">
      <c r="A55" s="7" t="s">
        <v>314</v>
      </c>
      <c r="B55" s="8" t="s">
        <v>315</v>
      </c>
      <c r="C55" s="8">
        <v>2018</v>
      </c>
      <c r="D55" s="8" t="s">
        <v>316</v>
      </c>
      <c r="E55" s="8" t="s">
        <v>317</v>
      </c>
      <c r="F55" s="8" t="s">
        <v>303</v>
      </c>
      <c r="G55" s="8" t="s">
        <v>304</v>
      </c>
      <c r="H55" s="8" t="s">
        <v>46</v>
      </c>
      <c r="I55" s="8" t="s">
        <v>46</v>
      </c>
      <c r="J55" s="8" t="s">
        <v>46</v>
      </c>
      <c r="M55" s="8" t="s">
        <v>305</v>
      </c>
      <c r="N55" s="8" t="s">
        <v>46</v>
      </c>
      <c r="O55" s="8" t="s">
        <v>46</v>
      </c>
      <c r="P55" s="8" t="s">
        <v>46</v>
      </c>
      <c r="Q55" s="8" t="s">
        <v>97</v>
      </c>
      <c r="R55" s="8" t="s">
        <v>55</v>
      </c>
      <c r="S55" s="12" t="s">
        <v>56</v>
      </c>
      <c r="T55" s="8" t="s">
        <v>46</v>
      </c>
      <c r="U55" s="8" t="s">
        <v>49</v>
      </c>
      <c r="V55" s="8" t="s">
        <v>46</v>
      </c>
      <c r="W55" s="8" t="s">
        <v>46</v>
      </c>
      <c r="X55" s="8" t="s">
        <v>46</v>
      </c>
      <c r="Y55" s="8" t="s">
        <v>46</v>
      </c>
      <c r="Z55" s="8" t="s">
        <v>46</v>
      </c>
      <c r="AA55" s="8" t="s">
        <v>42</v>
      </c>
      <c r="AB55" s="8" t="s">
        <v>46</v>
      </c>
      <c r="AC55" s="8" t="s">
        <v>42</v>
      </c>
      <c r="AD55" s="8" t="s">
        <v>46</v>
      </c>
      <c r="AE55" s="8" t="s">
        <v>46</v>
      </c>
      <c r="AF55" s="8" t="s">
        <v>46</v>
      </c>
      <c r="AG55" s="8" t="s">
        <v>42</v>
      </c>
      <c r="AH55" s="8" t="s">
        <v>46</v>
      </c>
      <c r="AI55" s="8" t="s">
        <v>42</v>
      </c>
      <c r="AJ55" s="8" t="s">
        <v>46</v>
      </c>
      <c r="AK55" s="8" t="s">
        <v>42</v>
      </c>
      <c r="AL55" s="8" t="s">
        <v>46</v>
      </c>
      <c r="AM55" s="8" t="s">
        <v>42</v>
      </c>
    </row>
    <row r="56" spans="1:39" ht="12.5" x14ac:dyDescent="0.25">
      <c r="A56" s="5" t="s">
        <v>318</v>
      </c>
      <c r="B56" s="6" t="s">
        <v>319</v>
      </c>
      <c r="C56" s="6">
        <v>2019</v>
      </c>
      <c r="D56" s="6" t="s">
        <v>320</v>
      </c>
      <c r="E56" s="6" t="s">
        <v>321</v>
      </c>
      <c r="F56" s="6" t="s">
        <v>303</v>
      </c>
      <c r="G56" s="6" t="s">
        <v>304</v>
      </c>
      <c r="H56" s="6" t="s">
        <v>46</v>
      </c>
      <c r="I56" s="6" t="s">
        <v>46</v>
      </c>
      <c r="J56" s="6" t="s">
        <v>46</v>
      </c>
      <c r="M56" s="6" t="s">
        <v>305</v>
      </c>
      <c r="N56" s="6" t="s">
        <v>46</v>
      </c>
      <c r="O56" s="6" t="s">
        <v>46</v>
      </c>
      <c r="P56" s="6" t="s">
        <v>46</v>
      </c>
      <c r="Q56" s="6" t="s">
        <v>89</v>
      </c>
      <c r="R56" s="6" t="s">
        <v>55</v>
      </c>
      <c r="S56" s="11" t="s">
        <v>56</v>
      </c>
      <c r="T56" s="6" t="s">
        <v>46</v>
      </c>
      <c r="U56" s="6" t="s">
        <v>49</v>
      </c>
      <c r="V56" s="6" t="s">
        <v>46</v>
      </c>
      <c r="W56" s="6" t="s">
        <v>46</v>
      </c>
      <c r="X56" s="6" t="s">
        <v>46</v>
      </c>
      <c r="Y56" s="6" t="s">
        <v>46</v>
      </c>
      <c r="Z56" s="6" t="s">
        <v>42</v>
      </c>
      <c r="AA56" s="6" t="s">
        <v>42</v>
      </c>
      <c r="AB56" s="6" t="s">
        <v>46</v>
      </c>
      <c r="AC56" s="6" t="s">
        <v>46</v>
      </c>
      <c r="AD56" s="6" t="s">
        <v>42</v>
      </c>
      <c r="AE56" s="6" t="s">
        <v>46</v>
      </c>
      <c r="AF56" s="6" t="s">
        <v>46</v>
      </c>
      <c r="AG56" s="6" t="s">
        <v>42</v>
      </c>
      <c r="AH56" s="6" t="s">
        <v>46</v>
      </c>
      <c r="AI56" s="6" t="s">
        <v>42</v>
      </c>
      <c r="AJ56" s="6" t="s">
        <v>46</v>
      </c>
      <c r="AK56" s="6" t="s">
        <v>46</v>
      </c>
      <c r="AL56" s="6" t="s">
        <v>46</v>
      </c>
      <c r="AM56" s="6" t="s">
        <v>46</v>
      </c>
    </row>
    <row r="57" spans="1:39" ht="12.5" x14ac:dyDescent="0.25">
      <c r="A57" s="5" t="s">
        <v>322</v>
      </c>
      <c r="B57" s="6" t="s">
        <v>323</v>
      </c>
      <c r="C57" s="6">
        <v>2018</v>
      </c>
      <c r="D57" s="6" t="s">
        <v>324</v>
      </c>
      <c r="E57" s="6" t="s">
        <v>325</v>
      </c>
      <c r="F57" s="6" t="s">
        <v>303</v>
      </c>
      <c r="G57" s="6" t="s">
        <v>304</v>
      </c>
      <c r="H57" s="6" t="s">
        <v>46</v>
      </c>
      <c r="I57" s="6" t="s">
        <v>46</v>
      </c>
      <c r="J57" s="6" t="s">
        <v>46</v>
      </c>
      <c r="M57" s="6" t="s">
        <v>305</v>
      </c>
      <c r="N57" s="6" t="s">
        <v>46</v>
      </c>
      <c r="O57" s="6" t="s">
        <v>46</v>
      </c>
      <c r="P57" s="6" t="s">
        <v>46</v>
      </c>
      <c r="Q57" s="6" t="s">
        <v>98</v>
      </c>
      <c r="R57" s="6" t="s">
        <v>83</v>
      </c>
      <c r="S57" s="11" t="s">
        <v>56</v>
      </c>
      <c r="T57" s="6" t="s">
        <v>46</v>
      </c>
      <c r="U57" s="6" t="s">
        <v>49</v>
      </c>
      <c r="V57" s="6" t="s">
        <v>46</v>
      </c>
      <c r="W57" s="6" t="s">
        <v>46</v>
      </c>
      <c r="X57" s="6" t="s">
        <v>46</v>
      </c>
      <c r="Y57" s="6" t="s">
        <v>46</v>
      </c>
      <c r="Z57" s="6" t="s">
        <v>42</v>
      </c>
      <c r="AA57" s="6" t="s">
        <v>42</v>
      </c>
      <c r="AB57" s="6" t="s">
        <v>46</v>
      </c>
      <c r="AC57" s="6" t="s">
        <v>46</v>
      </c>
      <c r="AD57" s="6" t="s">
        <v>46</v>
      </c>
      <c r="AE57" s="6" t="s">
        <v>46</v>
      </c>
      <c r="AF57" s="6" t="s">
        <v>46</v>
      </c>
      <c r="AG57" s="6" t="s">
        <v>42</v>
      </c>
      <c r="AH57" s="6" t="s">
        <v>46</v>
      </c>
      <c r="AI57" s="6" t="s">
        <v>46</v>
      </c>
      <c r="AJ57" s="6" t="s">
        <v>46</v>
      </c>
      <c r="AK57" s="6" t="s">
        <v>46</v>
      </c>
      <c r="AL57" s="6" t="s">
        <v>42</v>
      </c>
      <c r="AM57" s="6" t="s">
        <v>46</v>
      </c>
    </row>
    <row r="58" spans="1:39" ht="12.5" x14ac:dyDescent="0.25">
      <c r="A58" s="7" t="s">
        <v>326</v>
      </c>
      <c r="B58" s="8" t="s">
        <v>327</v>
      </c>
      <c r="C58" s="8">
        <v>2019</v>
      </c>
      <c r="D58" s="8" t="s">
        <v>328</v>
      </c>
      <c r="E58" s="8" t="s">
        <v>329</v>
      </c>
      <c r="F58" s="8" t="s">
        <v>303</v>
      </c>
      <c r="G58" s="8" t="s">
        <v>304</v>
      </c>
      <c r="H58" s="8" t="s">
        <v>46</v>
      </c>
      <c r="I58" s="8" t="s">
        <v>43</v>
      </c>
      <c r="J58" s="8" t="s">
        <v>45</v>
      </c>
      <c r="K58" s="8" t="s">
        <v>80</v>
      </c>
      <c r="L58" s="8" t="s">
        <v>46</v>
      </c>
      <c r="M58" s="8" t="s">
        <v>305</v>
      </c>
      <c r="N58" s="8" t="s">
        <v>46</v>
      </c>
      <c r="O58" s="8" t="s">
        <v>46</v>
      </c>
      <c r="P58" s="8" t="s">
        <v>46</v>
      </c>
      <c r="Q58" s="8" t="s">
        <v>54</v>
      </c>
      <c r="R58" s="8" t="s">
        <v>63</v>
      </c>
      <c r="S58" s="12" t="s">
        <v>56</v>
      </c>
      <c r="T58" s="8" t="s">
        <v>46</v>
      </c>
      <c r="U58" s="8" t="s">
        <v>49</v>
      </c>
      <c r="V58" s="8" t="s">
        <v>46</v>
      </c>
      <c r="W58" s="8" t="s">
        <v>46</v>
      </c>
      <c r="X58" s="8" t="s">
        <v>46</v>
      </c>
      <c r="Y58" s="8" t="s">
        <v>46</v>
      </c>
      <c r="Z58" s="8" t="s">
        <v>46</v>
      </c>
      <c r="AA58" s="8" t="s">
        <v>46</v>
      </c>
      <c r="AB58" s="8" t="s">
        <v>46</v>
      </c>
      <c r="AC58" s="8" t="s">
        <v>42</v>
      </c>
      <c r="AD58" s="8" t="s">
        <v>42</v>
      </c>
      <c r="AE58" s="8" t="s">
        <v>46</v>
      </c>
      <c r="AF58" s="8" t="s">
        <v>46</v>
      </c>
      <c r="AG58" s="8" t="s">
        <v>42</v>
      </c>
      <c r="AH58" s="8" t="s">
        <v>46</v>
      </c>
      <c r="AI58" s="8" t="s">
        <v>42</v>
      </c>
      <c r="AJ58" s="8" t="s">
        <v>46</v>
      </c>
      <c r="AK58" s="8" t="s">
        <v>46</v>
      </c>
      <c r="AL58" s="8" t="s">
        <v>46</v>
      </c>
      <c r="AM58" s="8" t="s">
        <v>42</v>
      </c>
    </row>
    <row r="59" spans="1:39" ht="12.5" x14ac:dyDescent="0.25">
      <c r="A59" s="5" t="s">
        <v>330</v>
      </c>
      <c r="B59" s="6" t="s">
        <v>331</v>
      </c>
      <c r="C59" s="6">
        <v>2018</v>
      </c>
      <c r="D59" s="6" t="s">
        <v>332</v>
      </c>
      <c r="E59" s="6" t="s">
        <v>333</v>
      </c>
      <c r="F59" s="6" t="s">
        <v>303</v>
      </c>
      <c r="G59" s="6" t="s">
        <v>304</v>
      </c>
      <c r="H59" s="6" t="s">
        <v>46</v>
      </c>
      <c r="I59" s="6" t="s">
        <v>43</v>
      </c>
      <c r="J59" s="6" t="s">
        <v>45</v>
      </c>
      <c r="K59" s="6" t="s">
        <v>80</v>
      </c>
      <c r="L59" s="6" t="s">
        <v>46</v>
      </c>
      <c r="M59" s="6" t="s">
        <v>305</v>
      </c>
      <c r="N59" s="6" t="s">
        <v>46</v>
      </c>
      <c r="O59" s="6" t="s">
        <v>46</v>
      </c>
      <c r="P59" s="6" t="s">
        <v>46</v>
      </c>
      <c r="Q59" s="6" t="s">
        <v>97</v>
      </c>
      <c r="R59" s="6" t="s">
        <v>63</v>
      </c>
      <c r="S59" s="11" t="s">
        <v>56</v>
      </c>
      <c r="T59" s="6" t="s">
        <v>46</v>
      </c>
      <c r="U59" s="6" t="s">
        <v>49</v>
      </c>
      <c r="V59" s="6" t="s">
        <v>46</v>
      </c>
      <c r="W59" s="6" t="s">
        <v>46</v>
      </c>
      <c r="X59" s="6" t="s">
        <v>46</v>
      </c>
      <c r="Y59" s="6" t="s">
        <v>46</v>
      </c>
      <c r="Z59" s="6" t="s">
        <v>42</v>
      </c>
      <c r="AA59" s="6" t="s">
        <v>42</v>
      </c>
      <c r="AB59" s="6" t="s">
        <v>46</v>
      </c>
      <c r="AC59" s="6" t="s">
        <v>46</v>
      </c>
      <c r="AD59" s="6" t="s">
        <v>46</v>
      </c>
      <c r="AE59" s="6" t="s">
        <v>46</v>
      </c>
      <c r="AF59" s="6" t="s">
        <v>46</v>
      </c>
      <c r="AG59" s="6" t="s">
        <v>42</v>
      </c>
      <c r="AH59" s="6" t="s">
        <v>46</v>
      </c>
      <c r="AI59" s="6" t="s">
        <v>42</v>
      </c>
      <c r="AJ59" s="6" t="s">
        <v>46</v>
      </c>
      <c r="AK59" s="6" t="s">
        <v>46</v>
      </c>
      <c r="AL59" s="6" t="s">
        <v>46</v>
      </c>
      <c r="AM59" s="6" t="s">
        <v>42</v>
      </c>
    </row>
    <row r="60" spans="1:39" ht="12.5" x14ac:dyDescent="0.25">
      <c r="A60" s="5" t="s">
        <v>334</v>
      </c>
      <c r="B60" s="6" t="s">
        <v>335</v>
      </c>
      <c r="C60" s="6">
        <v>2018</v>
      </c>
      <c r="D60" s="6" t="s">
        <v>336</v>
      </c>
      <c r="E60" s="6" t="s">
        <v>337</v>
      </c>
      <c r="F60" s="6" t="s">
        <v>303</v>
      </c>
      <c r="G60" s="6" t="s">
        <v>304</v>
      </c>
      <c r="H60" s="6" t="s">
        <v>46</v>
      </c>
      <c r="I60" s="6" t="s">
        <v>42</v>
      </c>
      <c r="J60" s="6" t="s">
        <v>45</v>
      </c>
      <c r="K60" s="6" t="s">
        <v>80</v>
      </c>
      <c r="L60" s="6" t="s">
        <v>46</v>
      </c>
      <c r="M60" s="6" t="s">
        <v>305</v>
      </c>
      <c r="N60" s="6" t="s">
        <v>46</v>
      </c>
      <c r="O60" s="6" t="s">
        <v>46</v>
      </c>
      <c r="P60" s="6" t="s">
        <v>46</v>
      </c>
      <c r="Q60" s="6" t="s">
        <v>89</v>
      </c>
      <c r="R60" s="6" t="s">
        <v>63</v>
      </c>
      <c r="S60" s="11" t="s">
        <v>56</v>
      </c>
      <c r="T60" s="6" t="s">
        <v>46</v>
      </c>
      <c r="U60" s="6" t="s">
        <v>49</v>
      </c>
      <c r="V60" s="6" t="s">
        <v>46</v>
      </c>
      <c r="W60" s="6" t="s">
        <v>46</v>
      </c>
      <c r="X60" s="6" t="s">
        <v>46</v>
      </c>
      <c r="Y60" s="6" t="s">
        <v>46</v>
      </c>
      <c r="Z60" s="6" t="s">
        <v>42</v>
      </c>
      <c r="AA60" s="6" t="s">
        <v>42</v>
      </c>
      <c r="AB60" s="6" t="s">
        <v>46</v>
      </c>
      <c r="AC60" s="6" t="s">
        <v>46</v>
      </c>
      <c r="AD60" s="6" t="s">
        <v>46</v>
      </c>
      <c r="AE60" s="6" t="s">
        <v>46</v>
      </c>
      <c r="AF60" s="6" t="s">
        <v>46</v>
      </c>
      <c r="AG60" s="6" t="s">
        <v>42</v>
      </c>
      <c r="AH60" s="6" t="s">
        <v>46</v>
      </c>
      <c r="AI60" s="6" t="s">
        <v>46</v>
      </c>
      <c r="AJ60" s="6" t="s">
        <v>46</v>
      </c>
      <c r="AK60" s="6" t="s">
        <v>42</v>
      </c>
      <c r="AL60" s="6" t="s">
        <v>46</v>
      </c>
      <c r="AM60" s="6" t="s">
        <v>42</v>
      </c>
    </row>
    <row r="61" spans="1:39" ht="12.5" x14ac:dyDescent="0.25">
      <c r="A61" s="7" t="s">
        <v>338</v>
      </c>
      <c r="B61" s="8" t="s">
        <v>339</v>
      </c>
      <c r="C61" s="8">
        <v>2019</v>
      </c>
      <c r="D61" s="8" t="s">
        <v>340</v>
      </c>
      <c r="E61" s="8" t="s">
        <v>341</v>
      </c>
      <c r="F61" s="8" t="s">
        <v>303</v>
      </c>
      <c r="G61" s="8" t="s">
        <v>304</v>
      </c>
      <c r="H61" s="8" t="s">
        <v>46</v>
      </c>
      <c r="I61" s="8" t="s">
        <v>46</v>
      </c>
      <c r="J61" s="8" t="s">
        <v>46</v>
      </c>
      <c r="M61" s="8" t="s">
        <v>305</v>
      </c>
      <c r="N61" s="8" t="s">
        <v>46</v>
      </c>
      <c r="O61" s="8" t="s">
        <v>46</v>
      </c>
      <c r="P61" s="8" t="s">
        <v>46</v>
      </c>
      <c r="Q61" s="8" t="s">
        <v>97</v>
      </c>
      <c r="R61" s="8" t="s">
        <v>55</v>
      </c>
      <c r="S61" s="12" t="s">
        <v>56</v>
      </c>
      <c r="T61" s="8" t="s">
        <v>46</v>
      </c>
      <c r="U61" s="8" t="s">
        <v>49</v>
      </c>
      <c r="V61" s="8" t="s">
        <v>42</v>
      </c>
      <c r="W61" s="8" t="s">
        <v>46</v>
      </c>
      <c r="X61" s="8" t="s">
        <v>46</v>
      </c>
      <c r="Y61" s="8" t="s">
        <v>46</v>
      </c>
      <c r="Z61" s="8" t="s">
        <v>42</v>
      </c>
      <c r="AA61" s="8" t="s">
        <v>42</v>
      </c>
      <c r="AB61" s="8" t="s">
        <v>46</v>
      </c>
      <c r="AC61" s="8" t="s">
        <v>42</v>
      </c>
      <c r="AD61" s="8" t="s">
        <v>42</v>
      </c>
      <c r="AE61" s="8" t="s">
        <v>46</v>
      </c>
      <c r="AF61" s="8" t="s">
        <v>46</v>
      </c>
      <c r="AG61" s="8" t="s">
        <v>42</v>
      </c>
      <c r="AH61" s="8" t="s">
        <v>46</v>
      </c>
      <c r="AI61" s="8" t="s">
        <v>46</v>
      </c>
      <c r="AJ61" s="8" t="s">
        <v>46</v>
      </c>
      <c r="AK61" s="8" t="s">
        <v>46</v>
      </c>
      <c r="AL61" s="8" t="s">
        <v>46</v>
      </c>
      <c r="AM61" s="8" t="s">
        <v>46</v>
      </c>
    </row>
    <row r="62" spans="1:39" ht="12.5" x14ac:dyDescent="0.25">
      <c r="A62" s="7" t="s">
        <v>343</v>
      </c>
      <c r="B62" s="8" t="s">
        <v>344</v>
      </c>
      <c r="C62" s="8">
        <v>2020</v>
      </c>
      <c r="D62" s="8" t="s">
        <v>345</v>
      </c>
      <c r="E62" s="8" t="s">
        <v>346</v>
      </c>
      <c r="F62" s="8" t="s">
        <v>342</v>
      </c>
      <c r="G62" s="8" t="s">
        <v>44</v>
      </c>
      <c r="H62" s="8" t="s">
        <v>46</v>
      </c>
      <c r="I62" s="8" t="s">
        <v>46</v>
      </c>
      <c r="J62" s="8" t="s">
        <v>46</v>
      </c>
      <c r="M62" s="8" t="s">
        <v>82</v>
      </c>
      <c r="N62" s="8" t="s">
        <v>46</v>
      </c>
      <c r="O62" s="8" t="s">
        <v>46</v>
      </c>
      <c r="P62" s="8" t="s">
        <v>46</v>
      </c>
      <c r="Q62" s="8" t="s">
        <v>98</v>
      </c>
      <c r="R62" s="8" t="s">
        <v>63</v>
      </c>
      <c r="S62" s="12" t="s">
        <v>56</v>
      </c>
      <c r="T62" s="8" t="s">
        <v>42</v>
      </c>
      <c r="U62" s="8" t="s">
        <v>49</v>
      </c>
      <c r="V62" s="8" t="s">
        <v>46</v>
      </c>
      <c r="W62" s="8" t="s">
        <v>46</v>
      </c>
      <c r="X62" s="8" t="s">
        <v>46</v>
      </c>
      <c r="Y62" s="8" t="s">
        <v>46</v>
      </c>
      <c r="Z62" s="8" t="s">
        <v>42</v>
      </c>
      <c r="AA62" s="8" t="s">
        <v>42</v>
      </c>
      <c r="AB62" s="8" t="s">
        <v>42</v>
      </c>
      <c r="AC62" s="8" t="s">
        <v>42</v>
      </c>
      <c r="AD62" s="8" t="s">
        <v>46</v>
      </c>
      <c r="AE62" s="8" t="s">
        <v>46</v>
      </c>
      <c r="AF62" s="8" t="s">
        <v>42</v>
      </c>
      <c r="AG62" s="8" t="s">
        <v>42</v>
      </c>
      <c r="AH62" s="8" t="s">
        <v>46</v>
      </c>
      <c r="AI62" s="8" t="s">
        <v>42</v>
      </c>
      <c r="AJ62" s="8" t="s">
        <v>46</v>
      </c>
      <c r="AK62" s="8" t="s">
        <v>46</v>
      </c>
      <c r="AL62" s="8" t="s">
        <v>46</v>
      </c>
      <c r="AM62" s="8" t="s">
        <v>42</v>
      </c>
    </row>
    <row r="63" spans="1:39" ht="12.5" x14ac:dyDescent="0.25">
      <c r="A63" s="7" t="s">
        <v>347</v>
      </c>
      <c r="B63" s="8" t="s">
        <v>348</v>
      </c>
      <c r="C63" s="8">
        <v>2020</v>
      </c>
      <c r="D63" s="8" t="s">
        <v>349</v>
      </c>
      <c r="E63" s="8" t="s">
        <v>350</v>
      </c>
      <c r="F63" s="8" t="s">
        <v>342</v>
      </c>
      <c r="G63" s="8" t="s">
        <v>44</v>
      </c>
      <c r="H63" s="8" t="s">
        <v>46</v>
      </c>
      <c r="I63" s="8" t="s">
        <v>46</v>
      </c>
      <c r="J63" s="8" t="s">
        <v>46</v>
      </c>
      <c r="M63" s="8" t="s">
        <v>82</v>
      </c>
      <c r="N63" s="8" t="s">
        <v>46</v>
      </c>
      <c r="O63" s="8" t="s">
        <v>46</v>
      </c>
      <c r="P63" s="8" t="s">
        <v>46</v>
      </c>
      <c r="Q63" s="8" t="s">
        <v>97</v>
      </c>
      <c r="R63" s="8" t="s">
        <v>63</v>
      </c>
      <c r="S63" s="12" t="s">
        <v>56</v>
      </c>
      <c r="T63" s="8" t="s">
        <v>46</v>
      </c>
      <c r="U63" s="8" t="s">
        <v>49</v>
      </c>
      <c r="V63" s="8" t="s">
        <v>46</v>
      </c>
      <c r="W63" s="8" t="s">
        <v>46</v>
      </c>
      <c r="X63" s="8" t="s">
        <v>46</v>
      </c>
      <c r="Y63" s="8" t="s">
        <v>46</v>
      </c>
      <c r="Z63" s="8" t="s">
        <v>46</v>
      </c>
      <c r="AA63" s="8" t="s">
        <v>46</v>
      </c>
      <c r="AB63" s="8" t="s">
        <v>46</v>
      </c>
      <c r="AC63" s="8" t="s">
        <v>42</v>
      </c>
      <c r="AD63" s="8" t="s">
        <v>46</v>
      </c>
      <c r="AE63" s="8" t="s">
        <v>46</v>
      </c>
      <c r="AF63" s="8" t="s">
        <v>42</v>
      </c>
      <c r="AG63" s="8" t="s">
        <v>46</v>
      </c>
      <c r="AH63" s="8" t="s">
        <v>46</v>
      </c>
      <c r="AI63" s="8" t="s">
        <v>42</v>
      </c>
      <c r="AJ63" s="8" t="s">
        <v>46</v>
      </c>
      <c r="AK63" s="8" t="s">
        <v>46</v>
      </c>
      <c r="AL63" s="8" t="s">
        <v>46</v>
      </c>
      <c r="AM63" s="8" t="s">
        <v>46</v>
      </c>
    </row>
    <row r="64" spans="1:39" ht="12.5" x14ac:dyDescent="0.25">
      <c r="A64" s="7" t="s">
        <v>351</v>
      </c>
      <c r="B64" s="8" t="s">
        <v>352</v>
      </c>
      <c r="C64" s="8">
        <v>2021</v>
      </c>
      <c r="D64" s="8" t="s">
        <v>353</v>
      </c>
      <c r="E64" s="8" t="s">
        <v>354</v>
      </c>
      <c r="F64" s="8" t="s">
        <v>342</v>
      </c>
      <c r="G64" s="8" t="s">
        <v>44</v>
      </c>
      <c r="H64" s="8" t="s">
        <v>46</v>
      </c>
      <c r="I64" s="8" t="s">
        <v>46</v>
      </c>
      <c r="J64" s="8" t="s">
        <v>46</v>
      </c>
      <c r="M64" s="8" t="s">
        <v>82</v>
      </c>
      <c r="N64" s="8" t="s">
        <v>46</v>
      </c>
      <c r="O64" s="8" t="s">
        <v>46</v>
      </c>
      <c r="P64" s="8" t="s">
        <v>46</v>
      </c>
      <c r="Q64" s="8" t="s">
        <v>98</v>
      </c>
      <c r="R64" s="8" t="s">
        <v>63</v>
      </c>
      <c r="S64" s="12" t="s">
        <v>56</v>
      </c>
      <c r="T64" s="8" t="s">
        <v>46</v>
      </c>
      <c r="U64" s="8" t="s">
        <v>49</v>
      </c>
      <c r="V64" s="8" t="s">
        <v>46</v>
      </c>
      <c r="W64" s="8" t="s">
        <v>46</v>
      </c>
      <c r="X64" s="8" t="s">
        <v>42</v>
      </c>
      <c r="Y64" s="8" t="s">
        <v>42</v>
      </c>
      <c r="Z64" s="8" t="s">
        <v>42</v>
      </c>
      <c r="AA64" s="8" t="s">
        <v>42</v>
      </c>
      <c r="AB64" s="8" t="s">
        <v>42</v>
      </c>
      <c r="AC64" s="8" t="s">
        <v>42</v>
      </c>
      <c r="AD64" s="8" t="s">
        <v>42</v>
      </c>
      <c r="AE64" s="8" t="s">
        <v>46</v>
      </c>
      <c r="AF64" s="8" t="s">
        <v>46</v>
      </c>
      <c r="AG64" s="8" t="s">
        <v>42</v>
      </c>
      <c r="AH64" s="8" t="s">
        <v>46</v>
      </c>
      <c r="AI64" s="8" t="s">
        <v>42</v>
      </c>
      <c r="AJ64" s="8" t="s">
        <v>42</v>
      </c>
      <c r="AK64" s="8" t="s">
        <v>46</v>
      </c>
      <c r="AL64" s="8" t="s">
        <v>42</v>
      </c>
      <c r="AM64" s="8" t="s">
        <v>46</v>
      </c>
    </row>
    <row r="65" spans="1:39" ht="12.5" x14ac:dyDescent="0.25">
      <c r="A65" s="7" t="s">
        <v>355</v>
      </c>
      <c r="B65" s="8" t="s">
        <v>356</v>
      </c>
      <c r="C65" s="8">
        <v>2020</v>
      </c>
      <c r="D65" s="8" t="s">
        <v>357</v>
      </c>
      <c r="E65" s="8" t="s">
        <v>358</v>
      </c>
      <c r="F65" s="8" t="s">
        <v>342</v>
      </c>
      <c r="G65" s="8" t="s">
        <v>44</v>
      </c>
      <c r="H65" s="8" t="s">
        <v>43</v>
      </c>
      <c r="I65" s="8" t="s">
        <v>46</v>
      </c>
      <c r="J65" s="8" t="s">
        <v>45</v>
      </c>
      <c r="K65" s="8" t="s">
        <v>359</v>
      </c>
      <c r="L65" s="8" t="s">
        <v>46</v>
      </c>
      <c r="M65" s="8" t="s">
        <v>82</v>
      </c>
      <c r="N65" s="8" t="s">
        <v>46</v>
      </c>
      <c r="O65" s="8" t="s">
        <v>46</v>
      </c>
      <c r="P65" s="8" t="s">
        <v>46</v>
      </c>
      <c r="Q65" s="8" t="s">
        <v>54</v>
      </c>
      <c r="R65" s="8" t="s">
        <v>83</v>
      </c>
      <c r="S65" s="12" t="s">
        <v>56</v>
      </c>
      <c r="T65" s="8" t="s">
        <v>46</v>
      </c>
      <c r="U65" s="8" t="s">
        <v>49</v>
      </c>
      <c r="V65" s="8" t="s">
        <v>42</v>
      </c>
      <c r="W65" s="8" t="s">
        <v>46</v>
      </c>
      <c r="X65" s="8" t="s">
        <v>46</v>
      </c>
      <c r="Y65" s="8" t="s">
        <v>46</v>
      </c>
      <c r="Z65" s="8" t="s">
        <v>46</v>
      </c>
      <c r="AA65" s="8" t="s">
        <v>46</v>
      </c>
      <c r="AB65" s="8" t="s">
        <v>46</v>
      </c>
      <c r="AC65" s="8" t="s">
        <v>42</v>
      </c>
      <c r="AD65" s="8" t="s">
        <v>46</v>
      </c>
      <c r="AE65" s="8" t="s">
        <v>46</v>
      </c>
      <c r="AF65" s="8" t="s">
        <v>42</v>
      </c>
      <c r="AG65" s="8" t="s">
        <v>46</v>
      </c>
      <c r="AH65" s="8" t="s">
        <v>46</v>
      </c>
      <c r="AI65" s="8" t="s">
        <v>42</v>
      </c>
      <c r="AJ65" s="8" t="s">
        <v>46</v>
      </c>
      <c r="AK65" s="8" t="s">
        <v>46</v>
      </c>
      <c r="AL65" s="8" t="s">
        <v>46</v>
      </c>
      <c r="AM65" s="8" t="s">
        <v>46</v>
      </c>
    </row>
    <row r="66" spans="1:39" ht="12.5" x14ac:dyDescent="0.25">
      <c r="A66" s="5" t="s">
        <v>360</v>
      </c>
      <c r="B66" s="6" t="s">
        <v>361</v>
      </c>
      <c r="C66" s="6">
        <v>2021</v>
      </c>
      <c r="D66" s="6" t="s">
        <v>362</v>
      </c>
      <c r="E66" s="6" t="s">
        <v>363</v>
      </c>
      <c r="F66" s="6" t="s">
        <v>342</v>
      </c>
      <c r="G66" s="6" t="s">
        <v>44</v>
      </c>
      <c r="H66" s="6" t="s">
        <v>46</v>
      </c>
      <c r="I66" s="6" t="s">
        <v>46</v>
      </c>
      <c r="J66" s="6" t="s">
        <v>46</v>
      </c>
      <c r="M66" s="6" t="s">
        <v>82</v>
      </c>
      <c r="N66" s="6" t="s">
        <v>46</v>
      </c>
      <c r="O66" s="6" t="s">
        <v>46</v>
      </c>
      <c r="P66" s="6" t="s">
        <v>46</v>
      </c>
      <c r="Q66" s="6" t="s">
        <v>62</v>
      </c>
      <c r="R66" s="6" t="s">
        <v>83</v>
      </c>
      <c r="S66" s="11" t="s">
        <v>56</v>
      </c>
      <c r="T66" s="6" t="s">
        <v>46</v>
      </c>
      <c r="U66" s="6" t="s">
        <v>49</v>
      </c>
      <c r="V66" s="6" t="s">
        <v>46</v>
      </c>
      <c r="W66" s="6" t="s">
        <v>46</v>
      </c>
      <c r="X66" s="6" t="s">
        <v>46</v>
      </c>
      <c r="Y66" s="6" t="s">
        <v>46</v>
      </c>
      <c r="Z66" s="6" t="s">
        <v>42</v>
      </c>
      <c r="AA66" s="6" t="s">
        <v>42</v>
      </c>
      <c r="AB66" s="6" t="s">
        <v>42</v>
      </c>
      <c r="AC66" s="6" t="s">
        <v>42</v>
      </c>
      <c r="AD66" s="6" t="s">
        <v>46</v>
      </c>
      <c r="AE66" s="6" t="s">
        <v>46</v>
      </c>
      <c r="AF66" s="6" t="s">
        <v>46</v>
      </c>
      <c r="AG66" s="6" t="s">
        <v>42</v>
      </c>
      <c r="AH66" s="6" t="s">
        <v>46</v>
      </c>
      <c r="AI66" s="6" t="s">
        <v>42</v>
      </c>
      <c r="AJ66" s="6" t="s">
        <v>46</v>
      </c>
      <c r="AK66" s="6" t="s">
        <v>46</v>
      </c>
      <c r="AL66" s="6" t="s">
        <v>42</v>
      </c>
      <c r="AM66" s="6" t="s">
        <v>46</v>
      </c>
    </row>
    <row r="67" spans="1:39" ht="12.5" x14ac:dyDescent="0.25">
      <c r="A67" s="5" t="s">
        <v>364</v>
      </c>
      <c r="B67" s="6" t="s">
        <v>365</v>
      </c>
      <c r="C67" s="6">
        <v>2020</v>
      </c>
      <c r="D67" s="6" t="s">
        <v>366</v>
      </c>
      <c r="E67" s="6" t="s">
        <v>367</v>
      </c>
      <c r="F67" s="6" t="s">
        <v>342</v>
      </c>
      <c r="G67" s="6" t="s">
        <v>44</v>
      </c>
      <c r="H67" s="6" t="s">
        <v>46</v>
      </c>
      <c r="I67" s="6" t="s">
        <v>46</v>
      </c>
      <c r="J67" s="6" t="s">
        <v>46</v>
      </c>
      <c r="M67" s="6" t="s">
        <v>82</v>
      </c>
      <c r="N67" s="6" t="s">
        <v>46</v>
      </c>
      <c r="O67" s="6" t="s">
        <v>46</v>
      </c>
      <c r="P67" s="6" t="s">
        <v>46</v>
      </c>
      <c r="Q67" s="6" t="s">
        <v>89</v>
      </c>
      <c r="R67" s="6" t="s">
        <v>63</v>
      </c>
      <c r="S67" s="11" t="s">
        <v>56</v>
      </c>
      <c r="T67" s="6" t="s">
        <v>46</v>
      </c>
      <c r="U67" s="6" t="s">
        <v>101</v>
      </c>
      <c r="V67" s="6" t="s">
        <v>42</v>
      </c>
      <c r="W67" s="6" t="s">
        <v>46</v>
      </c>
      <c r="X67" s="6" t="s">
        <v>46</v>
      </c>
      <c r="Y67" s="6" t="s">
        <v>46</v>
      </c>
      <c r="Z67" s="6" t="s">
        <v>42</v>
      </c>
      <c r="AA67" s="6" t="s">
        <v>42</v>
      </c>
      <c r="AB67" s="6" t="s">
        <v>42</v>
      </c>
      <c r="AC67" s="6" t="s">
        <v>42</v>
      </c>
      <c r="AD67" s="6" t="s">
        <v>42</v>
      </c>
      <c r="AE67" s="6" t="s">
        <v>46</v>
      </c>
      <c r="AF67" s="6" t="s">
        <v>42</v>
      </c>
      <c r="AG67" s="6" t="s">
        <v>42</v>
      </c>
      <c r="AH67" s="6" t="s">
        <v>42</v>
      </c>
      <c r="AI67" s="6" t="s">
        <v>42</v>
      </c>
      <c r="AJ67" s="6" t="s">
        <v>46</v>
      </c>
      <c r="AK67" s="6" t="s">
        <v>42</v>
      </c>
      <c r="AL67" s="6" t="s">
        <v>46</v>
      </c>
      <c r="AM67" s="6" t="s">
        <v>46</v>
      </c>
    </row>
    <row r="68" spans="1:39" ht="12.5" x14ac:dyDescent="0.25">
      <c r="A68" s="7" t="s">
        <v>368</v>
      </c>
      <c r="B68" s="8" t="s">
        <v>369</v>
      </c>
      <c r="C68" s="8">
        <v>2020</v>
      </c>
      <c r="D68" s="8" t="s">
        <v>370</v>
      </c>
      <c r="E68" s="8" t="s">
        <v>371</v>
      </c>
      <c r="F68" s="8" t="s">
        <v>342</v>
      </c>
      <c r="G68" s="8" t="s">
        <v>44</v>
      </c>
      <c r="H68" s="8" t="s">
        <v>46</v>
      </c>
      <c r="I68" s="8" t="s">
        <v>46</v>
      </c>
      <c r="J68" s="8" t="s">
        <v>46</v>
      </c>
      <c r="M68" s="8" t="s">
        <v>82</v>
      </c>
      <c r="N68" s="8" t="s">
        <v>46</v>
      </c>
      <c r="O68" s="8" t="s">
        <v>46</v>
      </c>
      <c r="P68" s="8" t="s">
        <v>46</v>
      </c>
      <c r="Q68" s="8" t="s">
        <v>89</v>
      </c>
      <c r="R68" s="8" t="s">
        <v>55</v>
      </c>
      <c r="S68" s="12" t="s">
        <v>56</v>
      </c>
      <c r="T68" s="8" t="s">
        <v>46</v>
      </c>
      <c r="U68" s="8" t="s">
        <v>49</v>
      </c>
      <c r="V68" s="8" t="s">
        <v>46</v>
      </c>
      <c r="W68" s="8" t="s">
        <v>42</v>
      </c>
      <c r="X68" s="8" t="s">
        <v>46</v>
      </c>
      <c r="Y68" s="8" t="s">
        <v>46</v>
      </c>
      <c r="Z68" s="8" t="s">
        <v>46</v>
      </c>
      <c r="AA68" s="8" t="s">
        <v>46</v>
      </c>
      <c r="AB68" s="8" t="s">
        <v>46</v>
      </c>
      <c r="AC68" s="8" t="s">
        <v>46</v>
      </c>
      <c r="AD68" s="8" t="s">
        <v>46</v>
      </c>
      <c r="AE68" s="8" t="s">
        <v>46</v>
      </c>
      <c r="AF68" s="8" t="s">
        <v>46</v>
      </c>
      <c r="AG68" s="8" t="s">
        <v>42</v>
      </c>
      <c r="AH68" s="8" t="s">
        <v>46</v>
      </c>
      <c r="AI68" s="8" t="s">
        <v>42</v>
      </c>
      <c r="AJ68" s="8" t="s">
        <v>46</v>
      </c>
      <c r="AK68" s="8" t="s">
        <v>46</v>
      </c>
      <c r="AL68" s="8" t="s">
        <v>46</v>
      </c>
      <c r="AM68" s="8" t="s">
        <v>42</v>
      </c>
    </row>
    <row r="69" spans="1:39" ht="12.5" x14ac:dyDescent="0.25">
      <c r="A69" s="7" t="s">
        <v>372</v>
      </c>
      <c r="B69" s="8" t="s">
        <v>373</v>
      </c>
      <c r="C69" s="8">
        <v>2020</v>
      </c>
      <c r="D69" s="8" t="s">
        <v>374</v>
      </c>
      <c r="E69" s="8" t="s">
        <v>375</v>
      </c>
      <c r="F69" s="8" t="s">
        <v>342</v>
      </c>
      <c r="G69" s="8" t="s">
        <v>44</v>
      </c>
      <c r="H69" s="8" t="s">
        <v>46</v>
      </c>
      <c r="I69" s="8" t="s">
        <v>46</v>
      </c>
      <c r="J69" s="8" t="s">
        <v>46</v>
      </c>
      <c r="M69" s="8" t="s">
        <v>82</v>
      </c>
      <c r="N69" s="8" t="s">
        <v>46</v>
      </c>
      <c r="O69" s="8" t="s">
        <v>46</v>
      </c>
      <c r="P69" s="8" t="s">
        <v>46</v>
      </c>
      <c r="Q69" s="8" t="s">
        <v>98</v>
      </c>
      <c r="R69" s="8" t="s">
        <v>63</v>
      </c>
      <c r="S69" s="12" t="s">
        <v>56</v>
      </c>
      <c r="T69" s="8" t="s">
        <v>46</v>
      </c>
      <c r="U69" s="8" t="s">
        <v>49</v>
      </c>
      <c r="V69" s="8" t="s">
        <v>42</v>
      </c>
      <c r="W69" s="8" t="s">
        <v>46</v>
      </c>
      <c r="X69" s="8" t="s">
        <v>46</v>
      </c>
      <c r="Y69" s="8" t="s">
        <v>46</v>
      </c>
      <c r="Z69" s="8" t="s">
        <v>42</v>
      </c>
      <c r="AA69" s="8" t="s">
        <v>42</v>
      </c>
      <c r="AB69" s="8" t="s">
        <v>46</v>
      </c>
      <c r="AC69" s="8" t="s">
        <v>42</v>
      </c>
      <c r="AD69" s="8" t="s">
        <v>42</v>
      </c>
      <c r="AE69" s="8" t="s">
        <v>46</v>
      </c>
      <c r="AF69" s="8" t="s">
        <v>42</v>
      </c>
      <c r="AG69" s="8" t="s">
        <v>42</v>
      </c>
      <c r="AH69" s="8" t="s">
        <v>46</v>
      </c>
      <c r="AI69" s="8" t="s">
        <v>42</v>
      </c>
      <c r="AJ69" s="8" t="s">
        <v>42</v>
      </c>
      <c r="AK69" s="8" t="s">
        <v>46</v>
      </c>
      <c r="AL69" s="8" t="s">
        <v>42</v>
      </c>
      <c r="AM69" s="8" t="s">
        <v>42</v>
      </c>
    </row>
    <row r="70" spans="1:39" ht="12.5" x14ac:dyDescent="0.25">
      <c r="A70" s="7" t="s">
        <v>376</v>
      </c>
      <c r="B70" s="8" t="s">
        <v>377</v>
      </c>
      <c r="C70" s="8">
        <v>2021</v>
      </c>
      <c r="D70" s="8" t="s">
        <v>378</v>
      </c>
      <c r="E70" s="8" t="s">
        <v>379</v>
      </c>
      <c r="F70" s="8" t="s">
        <v>342</v>
      </c>
      <c r="G70" s="8" t="s">
        <v>44</v>
      </c>
      <c r="H70" s="8" t="s">
        <v>46</v>
      </c>
      <c r="I70" s="8" t="s">
        <v>46</v>
      </c>
      <c r="J70" s="8" t="s">
        <v>46</v>
      </c>
      <c r="M70" s="8" t="s">
        <v>82</v>
      </c>
      <c r="N70" s="8" t="s">
        <v>46</v>
      </c>
      <c r="O70" s="8" t="s">
        <v>46</v>
      </c>
      <c r="P70" s="8" t="s">
        <v>46</v>
      </c>
      <c r="Q70" s="8" t="s">
        <v>54</v>
      </c>
      <c r="R70" s="8" t="s">
        <v>55</v>
      </c>
      <c r="S70" s="12" t="s">
        <v>56</v>
      </c>
      <c r="T70" s="8" t="s">
        <v>46</v>
      </c>
      <c r="U70" s="8" t="s">
        <v>49</v>
      </c>
      <c r="V70" s="8" t="s">
        <v>46</v>
      </c>
      <c r="W70" s="8" t="s">
        <v>46</v>
      </c>
      <c r="X70" s="8" t="s">
        <v>46</v>
      </c>
      <c r="Y70" s="8" t="s">
        <v>42</v>
      </c>
      <c r="Z70" s="8" t="s">
        <v>42</v>
      </c>
      <c r="AA70" s="8" t="s">
        <v>42</v>
      </c>
      <c r="AB70" s="8" t="s">
        <v>42</v>
      </c>
      <c r="AC70" s="8" t="s">
        <v>42</v>
      </c>
      <c r="AD70" s="8" t="s">
        <v>42</v>
      </c>
      <c r="AE70" s="8" t="s">
        <v>46</v>
      </c>
      <c r="AF70" s="8" t="s">
        <v>42</v>
      </c>
      <c r="AG70" s="8" t="s">
        <v>42</v>
      </c>
      <c r="AH70" s="8" t="s">
        <v>42</v>
      </c>
      <c r="AI70" s="8" t="s">
        <v>42</v>
      </c>
      <c r="AJ70" s="8" t="s">
        <v>46</v>
      </c>
      <c r="AK70" s="8" t="s">
        <v>46</v>
      </c>
      <c r="AL70" s="8" t="s">
        <v>46</v>
      </c>
      <c r="AM70" s="8" t="s">
        <v>46</v>
      </c>
    </row>
    <row r="71" spans="1:39" ht="12.5" x14ac:dyDescent="0.25">
      <c r="A71" s="5" t="s">
        <v>380</v>
      </c>
      <c r="B71" s="6" t="s">
        <v>381</v>
      </c>
      <c r="C71" s="6">
        <v>2021</v>
      </c>
      <c r="D71" s="6" t="s">
        <v>382</v>
      </c>
      <c r="E71" s="6" t="s">
        <v>383</v>
      </c>
      <c r="F71" s="6" t="s">
        <v>342</v>
      </c>
      <c r="G71" s="6" t="s">
        <v>44</v>
      </c>
      <c r="H71" s="6" t="s">
        <v>46</v>
      </c>
      <c r="I71" s="6" t="s">
        <v>46</v>
      </c>
      <c r="J71" s="6" t="s">
        <v>46</v>
      </c>
      <c r="M71" s="6" t="s">
        <v>82</v>
      </c>
      <c r="N71" s="6" t="s">
        <v>46</v>
      </c>
      <c r="O71" s="6" t="s">
        <v>46</v>
      </c>
      <c r="P71" s="6" t="s">
        <v>46</v>
      </c>
      <c r="Q71" s="6" t="s">
        <v>89</v>
      </c>
      <c r="R71" s="6" t="s">
        <v>63</v>
      </c>
      <c r="S71" s="11" t="s">
        <v>56</v>
      </c>
      <c r="T71" s="6" t="s">
        <v>46</v>
      </c>
      <c r="U71" s="6" t="s">
        <v>49</v>
      </c>
      <c r="V71" s="6" t="s">
        <v>46</v>
      </c>
      <c r="W71" s="6" t="s">
        <v>46</v>
      </c>
      <c r="X71" s="6" t="s">
        <v>46</v>
      </c>
      <c r="Y71" s="6" t="s">
        <v>46</v>
      </c>
      <c r="Z71" s="6" t="s">
        <v>42</v>
      </c>
      <c r="AA71" s="6" t="s">
        <v>42</v>
      </c>
      <c r="AB71" s="6" t="s">
        <v>46</v>
      </c>
      <c r="AC71" s="6" t="s">
        <v>46</v>
      </c>
      <c r="AD71" s="6" t="s">
        <v>46</v>
      </c>
      <c r="AE71" s="6" t="s">
        <v>46</v>
      </c>
      <c r="AF71" s="6" t="s">
        <v>42</v>
      </c>
      <c r="AG71" s="6" t="s">
        <v>42</v>
      </c>
      <c r="AH71" s="6" t="s">
        <v>46</v>
      </c>
      <c r="AI71" s="6" t="s">
        <v>42</v>
      </c>
      <c r="AJ71" s="6" t="s">
        <v>46</v>
      </c>
      <c r="AK71" s="6" t="s">
        <v>46</v>
      </c>
      <c r="AL71" s="6" t="s">
        <v>46</v>
      </c>
      <c r="AM71" s="6" t="s">
        <v>46</v>
      </c>
    </row>
    <row r="72" spans="1:39" ht="12.5" x14ac:dyDescent="0.25">
      <c r="A72" s="7" t="s">
        <v>384</v>
      </c>
      <c r="B72" s="8" t="s">
        <v>385</v>
      </c>
      <c r="C72" s="8">
        <v>2020</v>
      </c>
      <c r="D72" s="8" t="s">
        <v>386</v>
      </c>
      <c r="E72" s="8" t="s">
        <v>387</v>
      </c>
      <c r="F72" s="8" t="s">
        <v>342</v>
      </c>
      <c r="G72" s="8" t="s">
        <v>44</v>
      </c>
      <c r="H72" s="8" t="s">
        <v>46</v>
      </c>
      <c r="I72" s="8" t="s">
        <v>46</v>
      </c>
      <c r="J72" s="8" t="s">
        <v>46</v>
      </c>
      <c r="M72" s="8" t="s">
        <v>82</v>
      </c>
      <c r="N72" s="8" t="s">
        <v>46</v>
      </c>
      <c r="O72" s="8" t="s">
        <v>46</v>
      </c>
      <c r="P72" s="8" t="s">
        <v>46</v>
      </c>
      <c r="Q72" s="8" t="s">
        <v>97</v>
      </c>
      <c r="R72" s="8" t="s">
        <v>63</v>
      </c>
      <c r="S72" s="12" t="s">
        <v>56</v>
      </c>
      <c r="T72" s="8" t="s">
        <v>46</v>
      </c>
      <c r="U72" s="8" t="s">
        <v>49</v>
      </c>
      <c r="V72" s="8" t="s">
        <v>46</v>
      </c>
      <c r="W72" s="8" t="s">
        <v>46</v>
      </c>
      <c r="X72" s="8" t="s">
        <v>46</v>
      </c>
      <c r="Y72" s="8" t="s">
        <v>46</v>
      </c>
      <c r="Z72" s="8" t="s">
        <v>42</v>
      </c>
      <c r="AA72" s="8" t="s">
        <v>42</v>
      </c>
      <c r="AB72" s="8" t="s">
        <v>46</v>
      </c>
      <c r="AC72" s="8" t="s">
        <v>46</v>
      </c>
      <c r="AD72" s="8" t="s">
        <v>46</v>
      </c>
      <c r="AE72" s="8" t="s">
        <v>46</v>
      </c>
      <c r="AF72" s="8" t="s">
        <v>42</v>
      </c>
      <c r="AG72" s="8" t="s">
        <v>42</v>
      </c>
      <c r="AH72" s="8" t="s">
        <v>46</v>
      </c>
      <c r="AI72" s="8" t="s">
        <v>46</v>
      </c>
      <c r="AJ72" s="8" t="s">
        <v>46</v>
      </c>
      <c r="AK72" s="8" t="s">
        <v>42</v>
      </c>
      <c r="AL72" s="8" t="s">
        <v>46</v>
      </c>
      <c r="AM72" s="8" t="s">
        <v>42</v>
      </c>
    </row>
    <row r="73" spans="1:39" ht="12.5" x14ac:dyDescent="0.25">
      <c r="A73" s="5" t="s">
        <v>388</v>
      </c>
      <c r="B73" s="6" t="s">
        <v>389</v>
      </c>
      <c r="C73" s="6">
        <v>2020</v>
      </c>
      <c r="D73" s="6" t="s">
        <v>390</v>
      </c>
      <c r="E73" s="6" t="s">
        <v>391</v>
      </c>
      <c r="F73" s="6" t="s">
        <v>342</v>
      </c>
      <c r="G73" s="6" t="s">
        <v>44</v>
      </c>
      <c r="H73" s="6" t="s">
        <v>46</v>
      </c>
      <c r="I73" s="6" t="s">
        <v>46</v>
      </c>
      <c r="J73" s="6" t="s">
        <v>46</v>
      </c>
      <c r="M73" s="6" t="s">
        <v>82</v>
      </c>
      <c r="N73" s="6" t="s">
        <v>46</v>
      </c>
      <c r="O73" s="6" t="s">
        <v>46</v>
      </c>
      <c r="P73" s="6" t="s">
        <v>46</v>
      </c>
      <c r="Q73" s="6" t="s">
        <v>62</v>
      </c>
      <c r="R73" s="6" t="s">
        <v>63</v>
      </c>
      <c r="S73" s="11" t="s">
        <v>56</v>
      </c>
      <c r="T73" s="6" t="s">
        <v>46</v>
      </c>
      <c r="U73" s="6" t="s">
        <v>49</v>
      </c>
      <c r="V73" s="6" t="s">
        <v>46</v>
      </c>
      <c r="W73" s="6" t="s">
        <v>46</v>
      </c>
      <c r="X73" s="6" t="s">
        <v>46</v>
      </c>
      <c r="Y73" s="6" t="s">
        <v>46</v>
      </c>
      <c r="Z73" s="6" t="s">
        <v>42</v>
      </c>
      <c r="AA73" s="6" t="s">
        <v>42</v>
      </c>
      <c r="AB73" s="6" t="s">
        <v>42</v>
      </c>
      <c r="AC73" s="6" t="s">
        <v>42</v>
      </c>
      <c r="AD73" s="6" t="s">
        <v>46</v>
      </c>
      <c r="AE73" s="6" t="s">
        <v>46</v>
      </c>
      <c r="AF73" s="6" t="s">
        <v>46</v>
      </c>
      <c r="AG73" s="6" t="s">
        <v>42</v>
      </c>
      <c r="AH73" s="6" t="s">
        <v>46</v>
      </c>
      <c r="AI73" s="6" t="s">
        <v>42</v>
      </c>
      <c r="AJ73" s="6" t="s">
        <v>46</v>
      </c>
      <c r="AK73" s="6" t="s">
        <v>46</v>
      </c>
      <c r="AL73" s="6" t="s">
        <v>42</v>
      </c>
      <c r="AM73" s="6" t="s">
        <v>42</v>
      </c>
    </row>
    <row r="74" spans="1:39" ht="12.5" x14ac:dyDescent="0.25">
      <c r="A74" s="7" t="s">
        <v>392</v>
      </c>
      <c r="B74" s="8" t="s">
        <v>393</v>
      </c>
      <c r="C74" s="8">
        <v>2020</v>
      </c>
      <c r="D74" s="8" t="s">
        <v>394</v>
      </c>
      <c r="E74" s="8" t="s">
        <v>395</v>
      </c>
      <c r="F74" s="8" t="s">
        <v>342</v>
      </c>
      <c r="G74" s="8" t="s">
        <v>44</v>
      </c>
      <c r="H74" s="8" t="s">
        <v>46</v>
      </c>
      <c r="I74" s="8" t="s">
        <v>46</v>
      </c>
      <c r="J74" s="8" t="s">
        <v>46</v>
      </c>
      <c r="M74" s="8" t="s">
        <v>82</v>
      </c>
      <c r="N74" s="8" t="s">
        <v>46</v>
      </c>
      <c r="O74" s="8" t="s">
        <v>42</v>
      </c>
      <c r="P74" s="8" t="s">
        <v>46</v>
      </c>
      <c r="Q74" s="8" t="s">
        <v>89</v>
      </c>
      <c r="R74" s="8" t="s">
        <v>63</v>
      </c>
      <c r="S74" s="12" t="s">
        <v>56</v>
      </c>
      <c r="T74" s="8" t="s">
        <v>46</v>
      </c>
      <c r="U74" s="8" t="s">
        <v>49</v>
      </c>
      <c r="V74" s="8" t="s">
        <v>46</v>
      </c>
      <c r="W74" s="8" t="s">
        <v>46</v>
      </c>
      <c r="X74" s="8" t="s">
        <v>46</v>
      </c>
      <c r="Y74" s="8" t="s">
        <v>46</v>
      </c>
      <c r="Z74" s="8" t="s">
        <v>42</v>
      </c>
      <c r="AA74" s="8" t="s">
        <v>42</v>
      </c>
      <c r="AB74" s="8" t="s">
        <v>46</v>
      </c>
      <c r="AC74" s="8" t="s">
        <v>46</v>
      </c>
      <c r="AD74" s="8" t="s">
        <v>46</v>
      </c>
      <c r="AE74" s="8" t="s">
        <v>46</v>
      </c>
      <c r="AF74" s="8" t="s">
        <v>42</v>
      </c>
      <c r="AG74" s="8" t="s">
        <v>42</v>
      </c>
      <c r="AH74" s="8" t="s">
        <v>46</v>
      </c>
      <c r="AI74" s="8" t="s">
        <v>46</v>
      </c>
      <c r="AJ74" s="8" t="s">
        <v>42</v>
      </c>
      <c r="AK74" s="8" t="s">
        <v>46</v>
      </c>
      <c r="AL74" s="8" t="s">
        <v>46</v>
      </c>
      <c r="AM74" s="8" t="s">
        <v>42</v>
      </c>
    </row>
    <row r="75" spans="1:39" ht="12.5" x14ac:dyDescent="0.25">
      <c r="A75" s="5" t="s">
        <v>396</v>
      </c>
      <c r="B75" s="6" t="s">
        <v>397</v>
      </c>
      <c r="C75" s="6">
        <v>2021</v>
      </c>
      <c r="D75" s="6" t="s">
        <v>398</v>
      </c>
      <c r="E75" s="6" t="s">
        <v>399</v>
      </c>
      <c r="F75" s="6" t="s">
        <v>342</v>
      </c>
      <c r="G75" s="6" t="s">
        <v>44</v>
      </c>
      <c r="H75" s="6" t="s">
        <v>46</v>
      </c>
      <c r="I75" s="6" t="s">
        <v>46</v>
      </c>
      <c r="J75" s="6" t="s">
        <v>46</v>
      </c>
      <c r="M75" s="6" t="s">
        <v>82</v>
      </c>
      <c r="N75" s="6" t="s">
        <v>46</v>
      </c>
      <c r="O75" s="6" t="s">
        <v>46</v>
      </c>
      <c r="P75" s="6" t="s">
        <v>46</v>
      </c>
      <c r="Q75" s="6" t="s">
        <v>97</v>
      </c>
      <c r="R75" s="6" t="s">
        <v>55</v>
      </c>
      <c r="S75" s="11" t="s">
        <v>56</v>
      </c>
      <c r="T75" s="6" t="s">
        <v>46</v>
      </c>
      <c r="U75" s="6" t="s">
        <v>49</v>
      </c>
      <c r="V75" s="6" t="s">
        <v>46</v>
      </c>
      <c r="W75" s="6" t="s">
        <v>46</v>
      </c>
      <c r="X75" s="6" t="s">
        <v>46</v>
      </c>
      <c r="Y75" s="6" t="s">
        <v>42</v>
      </c>
      <c r="Z75" s="6" t="s">
        <v>42</v>
      </c>
      <c r="AA75" s="6" t="s">
        <v>42</v>
      </c>
      <c r="AB75" s="6" t="s">
        <v>46</v>
      </c>
      <c r="AC75" s="6" t="s">
        <v>46</v>
      </c>
      <c r="AD75" s="6" t="s">
        <v>46</v>
      </c>
      <c r="AE75" s="6" t="s">
        <v>46</v>
      </c>
      <c r="AF75" s="6" t="s">
        <v>42</v>
      </c>
      <c r="AG75" s="6" t="s">
        <v>42</v>
      </c>
      <c r="AH75" s="6" t="s">
        <v>46</v>
      </c>
      <c r="AI75" s="6" t="s">
        <v>42</v>
      </c>
      <c r="AJ75" s="6" t="s">
        <v>46</v>
      </c>
      <c r="AK75" s="6" t="s">
        <v>46</v>
      </c>
      <c r="AL75" s="6" t="s">
        <v>42</v>
      </c>
      <c r="AM75" s="6" t="s">
        <v>46</v>
      </c>
    </row>
    <row r="76" spans="1:39" ht="12.5" x14ac:dyDescent="0.25">
      <c r="A76" s="5" t="s">
        <v>400</v>
      </c>
      <c r="B76" s="6" t="s">
        <v>401</v>
      </c>
      <c r="C76" s="6">
        <v>2021</v>
      </c>
      <c r="D76" s="6" t="s">
        <v>402</v>
      </c>
      <c r="E76" s="6" t="s">
        <v>403</v>
      </c>
      <c r="F76" s="6" t="s">
        <v>342</v>
      </c>
      <c r="G76" s="6" t="s">
        <v>44</v>
      </c>
      <c r="H76" s="6" t="s">
        <v>43</v>
      </c>
      <c r="I76" s="6" t="s">
        <v>46</v>
      </c>
      <c r="J76" s="6" t="s">
        <v>45</v>
      </c>
      <c r="K76" s="6" t="s">
        <v>359</v>
      </c>
      <c r="L76" s="6" t="s">
        <v>46</v>
      </c>
      <c r="M76" s="6" t="s">
        <v>82</v>
      </c>
      <c r="N76" s="6" t="s">
        <v>46</v>
      </c>
      <c r="O76" s="6" t="s">
        <v>46</v>
      </c>
      <c r="P76" s="6" t="s">
        <v>46</v>
      </c>
      <c r="Q76" s="6" t="s">
        <v>54</v>
      </c>
      <c r="R76" s="6" t="s">
        <v>63</v>
      </c>
      <c r="S76" s="11" t="s">
        <v>56</v>
      </c>
      <c r="T76" s="6" t="s">
        <v>46</v>
      </c>
      <c r="U76" s="6" t="s">
        <v>49</v>
      </c>
      <c r="V76" s="6" t="s">
        <v>42</v>
      </c>
      <c r="W76" s="6" t="s">
        <v>42</v>
      </c>
      <c r="X76" s="6" t="s">
        <v>46</v>
      </c>
      <c r="Y76" s="6" t="s">
        <v>42</v>
      </c>
      <c r="Z76" s="6" t="s">
        <v>42</v>
      </c>
      <c r="AA76" s="6" t="s">
        <v>42</v>
      </c>
      <c r="AB76" s="6" t="s">
        <v>46</v>
      </c>
      <c r="AC76" s="6" t="s">
        <v>42</v>
      </c>
      <c r="AD76" s="6" t="s">
        <v>46</v>
      </c>
      <c r="AE76" s="6" t="s">
        <v>46</v>
      </c>
      <c r="AF76" s="6" t="s">
        <v>42</v>
      </c>
      <c r="AG76" s="6" t="s">
        <v>46</v>
      </c>
      <c r="AH76" s="6" t="s">
        <v>42</v>
      </c>
      <c r="AI76" s="6" t="s">
        <v>42</v>
      </c>
      <c r="AJ76" s="6" t="s">
        <v>46</v>
      </c>
      <c r="AK76" s="6" t="s">
        <v>46</v>
      </c>
      <c r="AL76" s="6" t="s">
        <v>46</v>
      </c>
      <c r="AM76" s="6" t="s">
        <v>42</v>
      </c>
    </row>
    <row r="77" spans="1:39" ht="12.5" x14ac:dyDescent="0.25">
      <c r="A77" s="7" t="s">
        <v>404</v>
      </c>
      <c r="B77" s="8" t="s">
        <v>405</v>
      </c>
      <c r="C77" s="8">
        <v>2021</v>
      </c>
      <c r="D77" s="8" t="s">
        <v>406</v>
      </c>
      <c r="E77" s="8" t="s">
        <v>407</v>
      </c>
      <c r="F77" s="8" t="s">
        <v>342</v>
      </c>
      <c r="G77" s="8" t="s">
        <v>44</v>
      </c>
      <c r="H77" s="8" t="s">
        <v>46</v>
      </c>
      <c r="I77" s="8" t="s">
        <v>46</v>
      </c>
      <c r="J77" s="8" t="s">
        <v>46</v>
      </c>
      <c r="M77" s="8" t="s">
        <v>82</v>
      </c>
      <c r="N77" s="8" t="s">
        <v>46</v>
      </c>
      <c r="O77" s="8" t="s">
        <v>46</v>
      </c>
      <c r="P77" s="8" t="s">
        <v>46</v>
      </c>
      <c r="Q77" s="8" t="s">
        <v>54</v>
      </c>
      <c r="R77" s="8" t="s">
        <v>55</v>
      </c>
      <c r="S77" s="12" t="s">
        <v>56</v>
      </c>
      <c r="T77" s="8" t="s">
        <v>46</v>
      </c>
      <c r="U77" s="8" t="s">
        <v>49</v>
      </c>
      <c r="V77" s="8" t="s">
        <v>46</v>
      </c>
      <c r="W77" s="8" t="s">
        <v>46</v>
      </c>
      <c r="X77" s="8" t="s">
        <v>46</v>
      </c>
      <c r="Y77" s="8" t="s">
        <v>46</v>
      </c>
      <c r="Z77" s="8" t="s">
        <v>46</v>
      </c>
      <c r="AA77" s="8" t="s">
        <v>46</v>
      </c>
      <c r="AB77" s="8" t="s">
        <v>42</v>
      </c>
      <c r="AC77" s="8" t="s">
        <v>42</v>
      </c>
      <c r="AD77" s="8" t="s">
        <v>46</v>
      </c>
      <c r="AE77" s="8" t="s">
        <v>46</v>
      </c>
      <c r="AF77" s="8" t="s">
        <v>46</v>
      </c>
      <c r="AG77" s="8" t="s">
        <v>42</v>
      </c>
      <c r="AH77" s="8" t="s">
        <v>46</v>
      </c>
      <c r="AI77" s="8" t="s">
        <v>46</v>
      </c>
      <c r="AJ77" s="8" t="s">
        <v>42</v>
      </c>
      <c r="AK77" s="8" t="s">
        <v>46</v>
      </c>
      <c r="AL77" s="8" t="s">
        <v>42</v>
      </c>
      <c r="AM77" s="8" t="s">
        <v>46</v>
      </c>
    </row>
    <row r="78" spans="1:39" ht="12.5" x14ac:dyDescent="0.25">
      <c r="A78" s="5" t="s">
        <v>408</v>
      </c>
      <c r="B78" s="6" t="s">
        <v>409</v>
      </c>
      <c r="C78" s="6">
        <v>2020</v>
      </c>
      <c r="D78" s="6" t="s">
        <v>410</v>
      </c>
      <c r="E78" s="6" t="s">
        <v>411</v>
      </c>
      <c r="F78" s="6" t="s">
        <v>342</v>
      </c>
      <c r="G78" s="6" t="s">
        <v>44</v>
      </c>
      <c r="H78" s="6" t="s">
        <v>43</v>
      </c>
      <c r="I78" s="6" t="s">
        <v>46</v>
      </c>
      <c r="J78" s="6" t="s">
        <v>45</v>
      </c>
      <c r="K78" s="6" t="s">
        <v>359</v>
      </c>
      <c r="L78" s="6" t="s">
        <v>46</v>
      </c>
      <c r="M78" s="6" t="s">
        <v>82</v>
      </c>
      <c r="N78" s="6" t="s">
        <v>46</v>
      </c>
      <c r="O78" s="6" t="s">
        <v>46</v>
      </c>
      <c r="P78" s="6" t="s">
        <v>46</v>
      </c>
      <c r="Q78" s="6" t="s">
        <v>100</v>
      </c>
      <c r="R78" s="6" t="s">
        <v>55</v>
      </c>
      <c r="S78" s="11" t="s">
        <v>56</v>
      </c>
      <c r="T78" s="6" t="s">
        <v>46</v>
      </c>
      <c r="U78" s="6" t="s">
        <v>49</v>
      </c>
      <c r="V78" s="6" t="s">
        <v>46</v>
      </c>
      <c r="W78" s="6" t="s">
        <v>46</v>
      </c>
      <c r="X78" s="6" t="s">
        <v>46</v>
      </c>
      <c r="Y78" s="6" t="s">
        <v>46</v>
      </c>
      <c r="Z78" s="6" t="s">
        <v>42</v>
      </c>
      <c r="AA78" s="6" t="s">
        <v>42</v>
      </c>
      <c r="AB78" s="6" t="s">
        <v>42</v>
      </c>
      <c r="AC78" s="6" t="s">
        <v>42</v>
      </c>
      <c r="AD78" s="6" t="s">
        <v>46</v>
      </c>
      <c r="AE78" s="6" t="s">
        <v>42</v>
      </c>
      <c r="AF78" s="6" t="s">
        <v>42</v>
      </c>
      <c r="AG78" s="6" t="s">
        <v>42</v>
      </c>
      <c r="AH78" s="6" t="s">
        <v>46</v>
      </c>
      <c r="AI78" s="6" t="s">
        <v>46</v>
      </c>
      <c r="AJ78" s="6" t="s">
        <v>42</v>
      </c>
      <c r="AK78" s="6" t="s">
        <v>46</v>
      </c>
      <c r="AL78" s="6" t="s">
        <v>42</v>
      </c>
      <c r="AM78" s="6" t="s">
        <v>46</v>
      </c>
    </row>
    <row r="79" spans="1:39" ht="12.5" x14ac:dyDescent="0.25">
      <c r="A79" s="7" t="s">
        <v>412</v>
      </c>
      <c r="B79" s="8" t="s">
        <v>413</v>
      </c>
      <c r="C79" s="8">
        <v>2020</v>
      </c>
      <c r="D79" s="8" t="s">
        <v>414</v>
      </c>
      <c r="E79" s="8" t="s">
        <v>415</v>
      </c>
      <c r="F79" s="8" t="s">
        <v>342</v>
      </c>
      <c r="G79" s="8" t="s">
        <v>44</v>
      </c>
      <c r="H79" s="8" t="s">
        <v>46</v>
      </c>
      <c r="I79" s="8" t="s">
        <v>46</v>
      </c>
      <c r="J79" s="8" t="s">
        <v>46</v>
      </c>
      <c r="M79" s="8" t="s">
        <v>82</v>
      </c>
      <c r="N79" s="8" t="s">
        <v>46</v>
      </c>
      <c r="O79" s="8" t="s">
        <v>46</v>
      </c>
      <c r="P79" s="8" t="s">
        <v>46</v>
      </c>
      <c r="Q79" s="8" t="s">
        <v>89</v>
      </c>
      <c r="R79" s="8" t="s">
        <v>55</v>
      </c>
      <c r="S79" s="12" t="s">
        <v>56</v>
      </c>
      <c r="T79" s="8" t="s">
        <v>46</v>
      </c>
      <c r="U79" s="8" t="s">
        <v>49</v>
      </c>
      <c r="V79" s="8" t="s">
        <v>46</v>
      </c>
      <c r="W79" s="8" t="s">
        <v>46</v>
      </c>
      <c r="X79" s="8" t="s">
        <v>46</v>
      </c>
      <c r="Y79" s="8" t="s">
        <v>46</v>
      </c>
      <c r="Z79" s="8" t="s">
        <v>46</v>
      </c>
      <c r="AA79" s="8" t="s">
        <v>46</v>
      </c>
      <c r="AB79" s="8" t="s">
        <v>42</v>
      </c>
      <c r="AC79" s="8" t="s">
        <v>42</v>
      </c>
      <c r="AD79" s="8" t="s">
        <v>42</v>
      </c>
      <c r="AE79" s="8" t="s">
        <v>46</v>
      </c>
      <c r="AF79" s="8" t="s">
        <v>46</v>
      </c>
      <c r="AG79" s="8" t="s">
        <v>42</v>
      </c>
      <c r="AH79" s="8" t="s">
        <v>46</v>
      </c>
      <c r="AI79" s="8" t="s">
        <v>42</v>
      </c>
      <c r="AJ79" s="8" t="s">
        <v>42</v>
      </c>
      <c r="AK79" s="8" t="s">
        <v>42</v>
      </c>
      <c r="AL79" s="8" t="s">
        <v>46</v>
      </c>
      <c r="AM79" s="8" t="s">
        <v>46</v>
      </c>
    </row>
    <row r="80" spans="1:39" ht="12.5" x14ac:dyDescent="0.25">
      <c r="A80" s="5" t="s">
        <v>416</v>
      </c>
      <c r="B80" s="6" t="s">
        <v>417</v>
      </c>
      <c r="C80" s="6">
        <v>2021</v>
      </c>
      <c r="D80" s="6" t="s">
        <v>418</v>
      </c>
      <c r="E80" s="6" t="s">
        <v>419</v>
      </c>
      <c r="F80" s="6" t="s">
        <v>342</v>
      </c>
      <c r="G80" s="6" t="s">
        <v>44</v>
      </c>
      <c r="H80" s="6" t="s">
        <v>46</v>
      </c>
      <c r="I80" s="6" t="s">
        <v>46</v>
      </c>
      <c r="J80" s="6" t="s">
        <v>46</v>
      </c>
      <c r="M80" s="6" t="s">
        <v>82</v>
      </c>
      <c r="N80" s="6" t="s">
        <v>46</v>
      </c>
      <c r="O80" s="6" t="s">
        <v>46</v>
      </c>
      <c r="P80" s="6" t="s">
        <v>46</v>
      </c>
      <c r="Q80" s="6" t="s">
        <v>89</v>
      </c>
      <c r="R80" s="6" t="s">
        <v>63</v>
      </c>
      <c r="S80" s="11" t="s">
        <v>56</v>
      </c>
      <c r="T80" s="6" t="s">
        <v>46</v>
      </c>
      <c r="U80" s="6" t="s">
        <v>49</v>
      </c>
      <c r="V80" s="6" t="s">
        <v>42</v>
      </c>
      <c r="W80" s="6" t="s">
        <v>46</v>
      </c>
      <c r="X80" s="6" t="s">
        <v>46</v>
      </c>
      <c r="Y80" s="6" t="s">
        <v>42</v>
      </c>
      <c r="Z80" s="6" t="s">
        <v>42</v>
      </c>
      <c r="AA80" s="6" t="s">
        <v>42</v>
      </c>
      <c r="AB80" s="6" t="s">
        <v>42</v>
      </c>
      <c r="AC80" s="6" t="s">
        <v>42</v>
      </c>
      <c r="AD80" s="6" t="s">
        <v>46</v>
      </c>
      <c r="AE80" s="6" t="s">
        <v>46</v>
      </c>
      <c r="AF80" s="6" t="s">
        <v>46</v>
      </c>
      <c r="AG80" s="6" t="s">
        <v>46</v>
      </c>
      <c r="AH80" s="6" t="s">
        <v>46</v>
      </c>
      <c r="AI80" s="6" t="s">
        <v>42</v>
      </c>
      <c r="AJ80" s="6" t="s">
        <v>42</v>
      </c>
      <c r="AK80" s="6" t="s">
        <v>46</v>
      </c>
      <c r="AL80" s="6" t="s">
        <v>42</v>
      </c>
      <c r="AM80" s="6" t="s">
        <v>42</v>
      </c>
    </row>
    <row r="81" spans="1:39" ht="12.5" x14ac:dyDescent="0.25">
      <c r="A81" s="5" t="s">
        <v>420</v>
      </c>
      <c r="B81" s="6" t="s">
        <v>421</v>
      </c>
      <c r="C81" s="6">
        <v>2021</v>
      </c>
      <c r="D81" s="6" t="s">
        <v>422</v>
      </c>
      <c r="E81" s="6" t="s">
        <v>423</v>
      </c>
      <c r="F81" s="6" t="s">
        <v>342</v>
      </c>
      <c r="G81" s="6" t="s">
        <v>44</v>
      </c>
      <c r="H81" s="6" t="s">
        <v>46</v>
      </c>
      <c r="I81" s="6" t="s">
        <v>46</v>
      </c>
      <c r="J81" s="6" t="s">
        <v>46</v>
      </c>
      <c r="M81" s="6" t="s">
        <v>82</v>
      </c>
      <c r="N81" s="6" t="s">
        <v>46</v>
      </c>
      <c r="O81" s="6" t="s">
        <v>46</v>
      </c>
      <c r="P81" s="6" t="s">
        <v>46</v>
      </c>
      <c r="Q81" s="6" t="s">
        <v>97</v>
      </c>
      <c r="R81" s="6" t="s">
        <v>55</v>
      </c>
      <c r="S81" s="11" t="s">
        <v>56</v>
      </c>
      <c r="T81" s="6" t="s">
        <v>46</v>
      </c>
      <c r="U81" s="6" t="s">
        <v>49</v>
      </c>
      <c r="V81" s="6" t="s">
        <v>42</v>
      </c>
      <c r="W81" s="6" t="s">
        <v>42</v>
      </c>
      <c r="X81" s="6" t="s">
        <v>46</v>
      </c>
      <c r="Y81" s="6" t="s">
        <v>46</v>
      </c>
      <c r="Z81" s="6" t="s">
        <v>42</v>
      </c>
      <c r="AA81" s="6" t="s">
        <v>42</v>
      </c>
      <c r="AB81" s="6" t="s">
        <v>46</v>
      </c>
      <c r="AC81" s="6" t="s">
        <v>46</v>
      </c>
      <c r="AD81" s="6" t="s">
        <v>46</v>
      </c>
      <c r="AE81" s="6" t="s">
        <v>42</v>
      </c>
      <c r="AF81" s="6" t="s">
        <v>46</v>
      </c>
      <c r="AG81" s="6" t="s">
        <v>46</v>
      </c>
      <c r="AH81" s="6" t="s">
        <v>46</v>
      </c>
      <c r="AI81" s="6" t="s">
        <v>42</v>
      </c>
      <c r="AJ81" s="6" t="s">
        <v>46</v>
      </c>
      <c r="AK81" s="6" t="s">
        <v>42</v>
      </c>
      <c r="AL81" s="6" t="s">
        <v>46</v>
      </c>
      <c r="AM81" s="6" t="s">
        <v>42</v>
      </c>
    </row>
    <row r="82" spans="1:39" ht="12.5" x14ac:dyDescent="0.25">
      <c r="A82" s="5" t="s">
        <v>424</v>
      </c>
      <c r="B82" s="6" t="s">
        <v>425</v>
      </c>
      <c r="C82" s="6">
        <v>2021</v>
      </c>
      <c r="D82" s="6" t="s">
        <v>426</v>
      </c>
      <c r="E82" s="6" t="s">
        <v>427</v>
      </c>
      <c r="F82" s="6" t="s">
        <v>342</v>
      </c>
      <c r="G82" s="6" t="s">
        <v>44</v>
      </c>
      <c r="H82" s="6" t="s">
        <v>42</v>
      </c>
      <c r="I82" s="6" t="s">
        <v>46</v>
      </c>
      <c r="J82" s="6" t="s">
        <v>45</v>
      </c>
      <c r="K82" s="6" t="s">
        <v>359</v>
      </c>
      <c r="L82" s="6" t="s">
        <v>46</v>
      </c>
      <c r="M82" s="6" t="s">
        <v>82</v>
      </c>
      <c r="N82" s="6" t="s">
        <v>46</v>
      </c>
      <c r="O82" s="6" t="s">
        <v>46</v>
      </c>
      <c r="P82" s="6" t="s">
        <v>46</v>
      </c>
      <c r="Q82" s="6" t="s">
        <v>48</v>
      </c>
      <c r="R82" s="6" t="s">
        <v>55</v>
      </c>
      <c r="S82" s="11" t="s">
        <v>56</v>
      </c>
      <c r="T82" s="6" t="s">
        <v>46</v>
      </c>
      <c r="U82" s="6" t="s">
        <v>49</v>
      </c>
      <c r="V82" s="6" t="s">
        <v>46</v>
      </c>
      <c r="W82" s="6" t="s">
        <v>42</v>
      </c>
      <c r="X82" s="6" t="s">
        <v>46</v>
      </c>
      <c r="Y82" s="6" t="s">
        <v>46</v>
      </c>
      <c r="Z82" s="6" t="s">
        <v>42</v>
      </c>
      <c r="AA82" s="6" t="s">
        <v>42</v>
      </c>
      <c r="AB82" s="6" t="s">
        <v>42</v>
      </c>
      <c r="AC82" s="6" t="s">
        <v>42</v>
      </c>
      <c r="AD82" s="6" t="s">
        <v>42</v>
      </c>
      <c r="AE82" s="6" t="s">
        <v>42</v>
      </c>
      <c r="AF82" s="6" t="s">
        <v>42</v>
      </c>
      <c r="AG82" s="6" t="s">
        <v>42</v>
      </c>
      <c r="AH82" s="6" t="s">
        <v>46</v>
      </c>
      <c r="AI82" s="6" t="s">
        <v>42</v>
      </c>
      <c r="AJ82" s="6" t="s">
        <v>42</v>
      </c>
      <c r="AK82" s="6" t="s">
        <v>42</v>
      </c>
      <c r="AL82" s="6" t="s">
        <v>42</v>
      </c>
      <c r="AM82" s="6" t="s">
        <v>42</v>
      </c>
    </row>
    <row r="83" spans="1:39" ht="12.5" x14ac:dyDescent="0.25">
      <c r="A83" s="7" t="s">
        <v>428</v>
      </c>
      <c r="B83" s="8" t="s">
        <v>429</v>
      </c>
      <c r="C83" s="8">
        <v>2021</v>
      </c>
      <c r="D83" s="8" t="s">
        <v>430</v>
      </c>
      <c r="E83" s="8" t="s">
        <v>431</v>
      </c>
      <c r="F83" s="8" t="s">
        <v>342</v>
      </c>
      <c r="G83" s="8" t="s">
        <v>44</v>
      </c>
      <c r="H83" s="8" t="s">
        <v>43</v>
      </c>
      <c r="I83" s="8" t="s">
        <v>42</v>
      </c>
      <c r="J83" s="8" t="s">
        <v>45</v>
      </c>
      <c r="K83" s="8" t="s">
        <v>359</v>
      </c>
      <c r="L83" s="8" t="s">
        <v>46</v>
      </c>
      <c r="M83" s="8" t="s">
        <v>82</v>
      </c>
      <c r="N83" s="8" t="s">
        <v>46</v>
      </c>
      <c r="O83" s="8" t="s">
        <v>46</v>
      </c>
      <c r="P83" s="8" t="s">
        <v>46</v>
      </c>
      <c r="Q83" s="8" t="s">
        <v>54</v>
      </c>
      <c r="R83" s="8" t="s">
        <v>83</v>
      </c>
      <c r="S83" s="12" t="s">
        <v>56</v>
      </c>
      <c r="T83" s="8" t="s">
        <v>46</v>
      </c>
      <c r="U83" s="8" t="s">
        <v>49</v>
      </c>
      <c r="V83" s="8" t="s">
        <v>46</v>
      </c>
      <c r="W83" s="8" t="s">
        <v>46</v>
      </c>
      <c r="X83" s="8" t="s">
        <v>46</v>
      </c>
      <c r="Y83" s="8" t="s">
        <v>42</v>
      </c>
      <c r="Z83" s="8" t="s">
        <v>42</v>
      </c>
      <c r="AA83" s="8" t="s">
        <v>42</v>
      </c>
      <c r="AB83" s="8" t="s">
        <v>42</v>
      </c>
      <c r="AC83" s="8" t="s">
        <v>42</v>
      </c>
      <c r="AD83" s="8" t="s">
        <v>46</v>
      </c>
      <c r="AE83" s="8" t="s">
        <v>46</v>
      </c>
      <c r="AF83" s="8" t="s">
        <v>46</v>
      </c>
      <c r="AG83" s="8" t="s">
        <v>42</v>
      </c>
      <c r="AH83" s="8" t="s">
        <v>46</v>
      </c>
      <c r="AI83" s="8" t="s">
        <v>42</v>
      </c>
      <c r="AJ83" s="8" t="s">
        <v>46</v>
      </c>
      <c r="AK83" s="8" t="s">
        <v>46</v>
      </c>
      <c r="AL83" s="8" t="s">
        <v>42</v>
      </c>
      <c r="AM83" s="8" t="s">
        <v>46</v>
      </c>
    </row>
    <row r="84" spans="1:39" ht="12.5" x14ac:dyDescent="0.25">
      <c r="A84" s="7" t="s">
        <v>432</v>
      </c>
      <c r="B84" s="8" t="s">
        <v>433</v>
      </c>
      <c r="C84" s="8">
        <v>2021</v>
      </c>
      <c r="D84" s="8" t="s">
        <v>434</v>
      </c>
      <c r="E84" s="8" t="s">
        <v>435</v>
      </c>
      <c r="F84" s="8" t="s">
        <v>342</v>
      </c>
      <c r="G84" s="8" t="s">
        <v>44</v>
      </c>
      <c r="H84" s="8" t="s">
        <v>46</v>
      </c>
      <c r="I84" s="8" t="s">
        <v>46</v>
      </c>
      <c r="J84" s="8" t="s">
        <v>46</v>
      </c>
      <c r="M84" s="8" t="s">
        <v>82</v>
      </c>
      <c r="N84" s="8" t="s">
        <v>46</v>
      </c>
      <c r="O84" s="8" t="s">
        <v>46</v>
      </c>
      <c r="P84" s="8" t="s">
        <v>46</v>
      </c>
      <c r="Q84" s="8" t="s">
        <v>436</v>
      </c>
      <c r="R84" s="8" t="s">
        <v>55</v>
      </c>
      <c r="S84" s="12" t="s">
        <v>56</v>
      </c>
      <c r="T84" s="8" t="s">
        <v>46</v>
      </c>
      <c r="U84" s="8" t="s">
        <v>49</v>
      </c>
      <c r="V84" s="8" t="s">
        <v>46</v>
      </c>
      <c r="W84" s="8" t="s">
        <v>46</v>
      </c>
      <c r="X84" s="8" t="s">
        <v>46</v>
      </c>
      <c r="Y84" s="8" t="s">
        <v>46</v>
      </c>
      <c r="Z84" s="8" t="s">
        <v>42</v>
      </c>
      <c r="AA84" s="8" t="s">
        <v>42</v>
      </c>
      <c r="AB84" s="8" t="s">
        <v>42</v>
      </c>
      <c r="AC84" s="8" t="s">
        <v>42</v>
      </c>
      <c r="AD84" s="8" t="s">
        <v>46</v>
      </c>
      <c r="AE84" s="8" t="s">
        <v>46</v>
      </c>
      <c r="AF84" s="8" t="s">
        <v>42</v>
      </c>
      <c r="AG84" s="8" t="s">
        <v>46</v>
      </c>
      <c r="AH84" s="8" t="s">
        <v>46</v>
      </c>
      <c r="AI84" s="8" t="s">
        <v>42</v>
      </c>
      <c r="AJ84" s="8" t="s">
        <v>42</v>
      </c>
      <c r="AK84" s="8" t="s">
        <v>46</v>
      </c>
      <c r="AL84" s="8" t="s">
        <v>42</v>
      </c>
      <c r="AM84" s="8" t="s">
        <v>46</v>
      </c>
    </row>
    <row r="85" spans="1:39" ht="12.5" x14ac:dyDescent="0.25">
      <c r="A85" s="7" t="s">
        <v>438</v>
      </c>
      <c r="B85" s="8" t="s">
        <v>439</v>
      </c>
      <c r="C85" s="8">
        <v>2021</v>
      </c>
      <c r="D85" s="8" t="s">
        <v>440</v>
      </c>
      <c r="E85" s="8" t="s">
        <v>441</v>
      </c>
      <c r="F85" s="8" t="s">
        <v>342</v>
      </c>
      <c r="G85" s="8" t="s">
        <v>437</v>
      </c>
      <c r="H85" s="8" t="s">
        <v>46</v>
      </c>
      <c r="I85" s="8" t="s">
        <v>46</v>
      </c>
      <c r="J85" s="8" t="s">
        <v>46</v>
      </c>
      <c r="M85" s="8" t="s">
        <v>82</v>
      </c>
      <c r="N85" s="8" t="s">
        <v>46</v>
      </c>
      <c r="O85" s="8" t="s">
        <v>46</v>
      </c>
      <c r="P85" s="8" t="s">
        <v>46</v>
      </c>
      <c r="Q85" s="8" t="s">
        <v>89</v>
      </c>
      <c r="R85" s="8" t="s">
        <v>63</v>
      </c>
      <c r="S85" s="12" t="s">
        <v>56</v>
      </c>
      <c r="T85" s="8" t="s">
        <v>46</v>
      </c>
      <c r="U85" s="8" t="s">
        <v>49</v>
      </c>
      <c r="V85" s="8" t="s">
        <v>42</v>
      </c>
      <c r="W85" s="8" t="s">
        <v>46</v>
      </c>
      <c r="X85" s="8" t="s">
        <v>46</v>
      </c>
      <c r="Y85" s="8" t="s">
        <v>46</v>
      </c>
      <c r="Z85" s="8" t="s">
        <v>42</v>
      </c>
      <c r="AA85" s="8" t="s">
        <v>42</v>
      </c>
      <c r="AB85" s="8" t="s">
        <v>42</v>
      </c>
      <c r="AC85" s="8" t="s">
        <v>42</v>
      </c>
      <c r="AD85" s="8" t="s">
        <v>46</v>
      </c>
      <c r="AE85" s="8" t="s">
        <v>46</v>
      </c>
      <c r="AF85" s="8" t="s">
        <v>42</v>
      </c>
      <c r="AG85" s="8" t="s">
        <v>46</v>
      </c>
      <c r="AH85" s="8" t="s">
        <v>42</v>
      </c>
      <c r="AI85" s="8" t="s">
        <v>42</v>
      </c>
      <c r="AJ85" s="8" t="s">
        <v>46</v>
      </c>
      <c r="AK85" s="8" t="s">
        <v>42</v>
      </c>
      <c r="AL85" s="8" t="s">
        <v>42</v>
      </c>
      <c r="AM85" s="8" t="s">
        <v>42</v>
      </c>
    </row>
    <row r="86" spans="1:39" ht="12.5" x14ac:dyDescent="0.25">
      <c r="A86" s="5" t="s">
        <v>442</v>
      </c>
      <c r="B86" s="6" t="s">
        <v>443</v>
      </c>
      <c r="C86" s="6">
        <v>2020</v>
      </c>
      <c r="D86" s="6" t="s">
        <v>444</v>
      </c>
      <c r="E86" s="6" t="s">
        <v>445</v>
      </c>
      <c r="F86" s="6" t="s">
        <v>342</v>
      </c>
      <c r="G86" s="6" t="s">
        <v>437</v>
      </c>
      <c r="H86" s="6" t="s">
        <v>46</v>
      </c>
      <c r="I86" s="6" t="s">
        <v>46</v>
      </c>
      <c r="J86" s="6" t="s">
        <v>46</v>
      </c>
      <c r="M86" s="6" t="s">
        <v>82</v>
      </c>
      <c r="N86" s="6" t="s">
        <v>46</v>
      </c>
      <c r="O86" s="6" t="s">
        <v>46</v>
      </c>
      <c r="P86" s="6" t="s">
        <v>46</v>
      </c>
      <c r="Q86" s="6" t="s">
        <v>54</v>
      </c>
      <c r="R86" s="6" t="s">
        <v>55</v>
      </c>
      <c r="S86" s="11" t="s">
        <v>56</v>
      </c>
      <c r="T86" s="6" t="s">
        <v>46</v>
      </c>
      <c r="U86" s="6" t="s">
        <v>101</v>
      </c>
      <c r="V86" s="6" t="s">
        <v>46</v>
      </c>
      <c r="W86" s="6" t="s">
        <v>46</v>
      </c>
      <c r="X86" s="6" t="s">
        <v>42</v>
      </c>
      <c r="Y86" s="6" t="s">
        <v>46</v>
      </c>
      <c r="Z86" s="6" t="s">
        <v>42</v>
      </c>
      <c r="AA86" s="6" t="s">
        <v>42</v>
      </c>
      <c r="AB86" s="6" t="s">
        <v>46</v>
      </c>
      <c r="AC86" s="6" t="s">
        <v>42</v>
      </c>
      <c r="AD86" s="6" t="s">
        <v>46</v>
      </c>
      <c r="AE86" s="6" t="s">
        <v>46</v>
      </c>
      <c r="AF86" s="6" t="s">
        <v>42</v>
      </c>
      <c r="AG86" s="6" t="s">
        <v>42</v>
      </c>
      <c r="AH86" s="6" t="s">
        <v>42</v>
      </c>
      <c r="AI86" s="6" t="s">
        <v>42</v>
      </c>
      <c r="AJ86" s="6" t="s">
        <v>46</v>
      </c>
      <c r="AK86" s="6" t="s">
        <v>46</v>
      </c>
      <c r="AL86" s="6" t="s">
        <v>42</v>
      </c>
      <c r="AM86" s="6" t="s">
        <v>46</v>
      </c>
    </row>
    <row r="87" spans="1:39" ht="12.5" x14ac:dyDescent="0.25">
      <c r="A87" s="7" t="s">
        <v>446</v>
      </c>
      <c r="B87" s="8" t="s">
        <v>447</v>
      </c>
      <c r="C87" s="8">
        <v>2021</v>
      </c>
      <c r="D87" s="8" t="s">
        <v>448</v>
      </c>
      <c r="E87" s="8" t="s">
        <v>449</v>
      </c>
      <c r="F87" s="8" t="s">
        <v>342</v>
      </c>
      <c r="G87" s="8" t="s">
        <v>437</v>
      </c>
      <c r="H87" s="8" t="s">
        <v>46</v>
      </c>
      <c r="I87" s="8" t="s">
        <v>46</v>
      </c>
      <c r="J87" s="8" t="s">
        <v>46</v>
      </c>
      <c r="M87" s="8" t="s">
        <v>82</v>
      </c>
      <c r="N87" s="8" t="s">
        <v>46</v>
      </c>
      <c r="O87" s="8" t="s">
        <v>46</v>
      </c>
      <c r="P87" s="8" t="s">
        <v>46</v>
      </c>
      <c r="Q87" s="8" t="s">
        <v>97</v>
      </c>
      <c r="R87" s="8" t="s">
        <v>63</v>
      </c>
      <c r="S87" s="12" t="s">
        <v>56</v>
      </c>
      <c r="T87" s="8" t="s">
        <v>46</v>
      </c>
      <c r="U87" s="8" t="s">
        <v>49</v>
      </c>
      <c r="V87" s="8" t="s">
        <v>46</v>
      </c>
      <c r="W87" s="8" t="s">
        <v>46</v>
      </c>
      <c r="X87" s="8" t="s">
        <v>46</v>
      </c>
      <c r="Y87" s="8" t="s">
        <v>46</v>
      </c>
      <c r="Z87" s="8" t="s">
        <v>42</v>
      </c>
      <c r="AA87" s="8" t="s">
        <v>42</v>
      </c>
      <c r="AB87" s="8" t="s">
        <v>46</v>
      </c>
      <c r="AC87" s="8" t="s">
        <v>46</v>
      </c>
      <c r="AD87" s="8" t="s">
        <v>42</v>
      </c>
      <c r="AE87" s="8" t="s">
        <v>46</v>
      </c>
      <c r="AF87" s="8" t="s">
        <v>42</v>
      </c>
      <c r="AG87" s="8" t="s">
        <v>42</v>
      </c>
      <c r="AH87" s="8" t="s">
        <v>42</v>
      </c>
      <c r="AI87" s="8" t="s">
        <v>42</v>
      </c>
      <c r="AJ87" s="8" t="s">
        <v>46</v>
      </c>
      <c r="AK87" s="8" t="s">
        <v>42</v>
      </c>
      <c r="AL87" s="8" t="s">
        <v>42</v>
      </c>
      <c r="AM87" s="8" t="s">
        <v>42</v>
      </c>
    </row>
    <row r="88" spans="1:39" ht="12.5" x14ac:dyDescent="0.25">
      <c r="A88" s="5" t="s">
        <v>450</v>
      </c>
      <c r="B88" s="6" t="s">
        <v>451</v>
      </c>
      <c r="C88" s="6">
        <v>2021</v>
      </c>
      <c r="D88" s="6" t="s">
        <v>452</v>
      </c>
      <c r="E88" s="6" t="s">
        <v>453</v>
      </c>
      <c r="F88" s="6" t="s">
        <v>342</v>
      </c>
      <c r="G88" s="6" t="s">
        <v>437</v>
      </c>
      <c r="H88" s="6" t="s">
        <v>46</v>
      </c>
      <c r="I88" s="6" t="s">
        <v>46</v>
      </c>
      <c r="J88" s="6" t="s">
        <v>46</v>
      </c>
      <c r="M88" s="6" t="s">
        <v>82</v>
      </c>
      <c r="N88" s="6" t="s">
        <v>46</v>
      </c>
      <c r="O88" s="6" t="s">
        <v>46</v>
      </c>
      <c r="P88" s="6" t="s">
        <v>46</v>
      </c>
      <c r="Q88" s="6" t="s">
        <v>48</v>
      </c>
      <c r="R88" s="6" t="s">
        <v>63</v>
      </c>
      <c r="S88" s="11" t="s">
        <v>56</v>
      </c>
      <c r="T88" s="6" t="s">
        <v>46</v>
      </c>
      <c r="U88" s="6" t="s">
        <v>49</v>
      </c>
      <c r="V88" s="6" t="s">
        <v>46</v>
      </c>
      <c r="W88" s="6" t="s">
        <v>42</v>
      </c>
      <c r="X88" s="6" t="s">
        <v>46</v>
      </c>
      <c r="Y88" s="6" t="s">
        <v>46</v>
      </c>
      <c r="Z88" s="6" t="s">
        <v>42</v>
      </c>
      <c r="AA88" s="6" t="s">
        <v>42</v>
      </c>
      <c r="AB88" s="6" t="s">
        <v>46</v>
      </c>
      <c r="AC88" s="6" t="s">
        <v>42</v>
      </c>
      <c r="AD88" s="6" t="s">
        <v>46</v>
      </c>
      <c r="AE88" s="6" t="s">
        <v>42</v>
      </c>
      <c r="AF88" s="6" t="s">
        <v>42</v>
      </c>
      <c r="AG88" s="6" t="s">
        <v>42</v>
      </c>
      <c r="AH88" s="6" t="s">
        <v>46</v>
      </c>
      <c r="AI88" s="6" t="s">
        <v>42</v>
      </c>
      <c r="AJ88" s="6" t="s">
        <v>42</v>
      </c>
      <c r="AK88" s="6" t="s">
        <v>46</v>
      </c>
      <c r="AL88" s="6" t="s">
        <v>46</v>
      </c>
      <c r="AM88" s="6" t="s">
        <v>42</v>
      </c>
    </row>
    <row r="89" spans="1:39" ht="12.5" x14ac:dyDescent="0.25">
      <c r="A89" s="5" t="s">
        <v>454</v>
      </c>
      <c r="B89" s="6" t="s">
        <v>455</v>
      </c>
      <c r="C89" s="6">
        <v>2021</v>
      </c>
      <c r="D89" s="6" t="s">
        <v>456</v>
      </c>
      <c r="E89" s="6" t="s">
        <v>457</v>
      </c>
      <c r="F89" s="6" t="s">
        <v>342</v>
      </c>
      <c r="G89" s="6" t="s">
        <v>437</v>
      </c>
      <c r="H89" s="6" t="s">
        <v>46</v>
      </c>
      <c r="I89" s="6" t="s">
        <v>42</v>
      </c>
      <c r="J89" s="6" t="s">
        <v>45</v>
      </c>
      <c r="K89" s="6" t="s">
        <v>44</v>
      </c>
      <c r="L89" s="6" t="s">
        <v>46</v>
      </c>
      <c r="M89" s="6" t="s">
        <v>82</v>
      </c>
      <c r="N89" s="6" t="s">
        <v>46</v>
      </c>
      <c r="O89" s="6" t="s">
        <v>46</v>
      </c>
      <c r="P89" s="6" t="s">
        <v>46</v>
      </c>
      <c r="Q89" s="6" t="s">
        <v>89</v>
      </c>
      <c r="R89" s="6" t="s">
        <v>63</v>
      </c>
      <c r="S89" s="11" t="s">
        <v>56</v>
      </c>
      <c r="T89" s="6" t="s">
        <v>46</v>
      </c>
      <c r="U89" s="6" t="s">
        <v>49</v>
      </c>
      <c r="V89" s="6" t="s">
        <v>46</v>
      </c>
      <c r="W89" s="6" t="s">
        <v>46</v>
      </c>
      <c r="X89" s="6" t="s">
        <v>42</v>
      </c>
      <c r="Y89" s="6" t="s">
        <v>46</v>
      </c>
      <c r="Z89" s="6" t="s">
        <v>42</v>
      </c>
      <c r="AA89" s="6" t="s">
        <v>42</v>
      </c>
      <c r="AB89" s="6" t="s">
        <v>46</v>
      </c>
      <c r="AC89" s="6" t="s">
        <v>42</v>
      </c>
      <c r="AD89" s="6" t="s">
        <v>46</v>
      </c>
      <c r="AE89" s="6" t="s">
        <v>46</v>
      </c>
      <c r="AF89" s="6" t="s">
        <v>42</v>
      </c>
      <c r="AG89" s="6" t="s">
        <v>42</v>
      </c>
      <c r="AH89" s="6" t="s">
        <v>46</v>
      </c>
      <c r="AI89" s="6" t="s">
        <v>46</v>
      </c>
      <c r="AJ89" s="6" t="s">
        <v>46</v>
      </c>
      <c r="AK89" s="6" t="s">
        <v>42</v>
      </c>
      <c r="AL89" s="6" t="s">
        <v>46</v>
      </c>
      <c r="AM89" s="6" t="s">
        <v>46</v>
      </c>
    </row>
    <row r="90" spans="1:39" ht="12.5" x14ac:dyDescent="0.25">
      <c r="A90" s="5" t="s">
        <v>458</v>
      </c>
      <c r="B90" s="6" t="s">
        <v>459</v>
      </c>
      <c r="C90" s="6">
        <v>2021</v>
      </c>
      <c r="D90" s="6" t="s">
        <v>460</v>
      </c>
      <c r="E90" s="6" t="s">
        <v>461</v>
      </c>
      <c r="F90" s="6" t="s">
        <v>342</v>
      </c>
      <c r="G90" s="6" t="s">
        <v>437</v>
      </c>
      <c r="H90" s="6" t="s">
        <v>46</v>
      </c>
      <c r="I90" s="6" t="s">
        <v>46</v>
      </c>
      <c r="J90" s="6" t="s">
        <v>46</v>
      </c>
      <c r="M90" s="6" t="s">
        <v>82</v>
      </c>
      <c r="N90" s="6" t="s">
        <v>46</v>
      </c>
      <c r="O90" s="6" t="s">
        <v>46</v>
      </c>
      <c r="P90" s="6" t="s">
        <v>42</v>
      </c>
      <c r="Q90" s="6" t="s">
        <v>62</v>
      </c>
      <c r="R90" s="6" t="s">
        <v>55</v>
      </c>
      <c r="S90" s="11" t="s">
        <v>56</v>
      </c>
      <c r="T90" s="6" t="s">
        <v>46</v>
      </c>
      <c r="U90" s="6" t="s">
        <v>49</v>
      </c>
      <c r="V90" s="6" t="s">
        <v>46</v>
      </c>
      <c r="W90" s="6" t="s">
        <v>42</v>
      </c>
      <c r="X90" s="6" t="s">
        <v>46</v>
      </c>
      <c r="Y90" s="6" t="s">
        <v>46</v>
      </c>
      <c r="Z90" s="6" t="s">
        <v>42</v>
      </c>
      <c r="AA90" s="6" t="s">
        <v>42</v>
      </c>
      <c r="AB90" s="6" t="s">
        <v>46</v>
      </c>
      <c r="AC90" s="6" t="s">
        <v>42</v>
      </c>
      <c r="AD90" s="6" t="s">
        <v>46</v>
      </c>
      <c r="AE90" s="6" t="s">
        <v>46</v>
      </c>
      <c r="AF90" s="6" t="s">
        <v>42</v>
      </c>
      <c r="AG90" s="6" t="s">
        <v>42</v>
      </c>
      <c r="AH90" s="6" t="s">
        <v>46</v>
      </c>
      <c r="AI90" s="6" t="s">
        <v>42</v>
      </c>
      <c r="AJ90" s="6" t="s">
        <v>42</v>
      </c>
      <c r="AK90" s="6" t="s">
        <v>42</v>
      </c>
      <c r="AL90" s="6" t="s">
        <v>42</v>
      </c>
      <c r="AM90" s="6" t="s">
        <v>42</v>
      </c>
    </row>
    <row r="91" spans="1:39" ht="12.5" x14ac:dyDescent="0.25">
      <c r="A91" s="5" t="s">
        <v>462</v>
      </c>
      <c r="B91" s="6" t="s">
        <v>463</v>
      </c>
      <c r="C91" s="6">
        <v>2021</v>
      </c>
      <c r="D91" s="6" t="s">
        <v>464</v>
      </c>
      <c r="E91" s="6" t="s">
        <v>465</v>
      </c>
      <c r="F91" s="6" t="s">
        <v>342</v>
      </c>
      <c r="G91" s="6" t="s">
        <v>437</v>
      </c>
      <c r="H91" s="6" t="s">
        <v>46</v>
      </c>
      <c r="I91" s="6" t="s">
        <v>46</v>
      </c>
      <c r="J91" s="6" t="s">
        <v>46</v>
      </c>
      <c r="M91" s="6" t="s">
        <v>82</v>
      </c>
      <c r="N91" s="6" t="s">
        <v>46</v>
      </c>
      <c r="O91" s="6" t="s">
        <v>46</v>
      </c>
      <c r="P91" s="6" t="s">
        <v>42</v>
      </c>
      <c r="Q91" s="6" t="s">
        <v>62</v>
      </c>
      <c r="R91" s="6" t="s">
        <v>63</v>
      </c>
      <c r="S91" s="11" t="s">
        <v>56</v>
      </c>
      <c r="T91" s="6" t="s">
        <v>46</v>
      </c>
      <c r="U91" s="6" t="s">
        <v>101</v>
      </c>
      <c r="V91" s="6" t="s">
        <v>42</v>
      </c>
      <c r="W91" s="6" t="s">
        <v>46</v>
      </c>
      <c r="X91" s="6" t="s">
        <v>46</v>
      </c>
      <c r="Y91" s="6" t="s">
        <v>46</v>
      </c>
      <c r="Z91" s="6" t="s">
        <v>42</v>
      </c>
      <c r="AA91" s="6" t="s">
        <v>42</v>
      </c>
      <c r="AB91" s="6" t="s">
        <v>46</v>
      </c>
      <c r="AC91" s="6" t="s">
        <v>46</v>
      </c>
      <c r="AD91" s="6" t="s">
        <v>46</v>
      </c>
      <c r="AE91" s="6" t="s">
        <v>46</v>
      </c>
      <c r="AF91" s="6" t="s">
        <v>42</v>
      </c>
      <c r="AG91" s="6" t="s">
        <v>42</v>
      </c>
      <c r="AH91" s="6" t="s">
        <v>46</v>
      </c>
      <c r="AI91" s="6" t="s">
        <v>42</v>
      </c>
      <c r="AJ91" s="6" t="s">
        <v>42</v>
      </c>
      <c r="AK91" s="6" t="s">
        <v>42</v>
      </c>
      <c r="AL91" s="6" t="s">
        <v>42</v>
      </c>
      <c r="AM91" s="6" t="s">
        <v>46</v>
      </c>
    </row>
    <row r="92" spans="1:39" ht="12.5" x14ac:dyDescent="0.25">
      <c r="A92" s="7" t="s">
        <v>466</v>
      </c>
      <c r="B92" s="8" t="s">
        <v>467</v>
      </c>
      <c r="C92" s="8">
        <v>2020</v>
      </c>
      <c r="D92" s="8" t="s">
        <v>468</v>
      </c>
      <c r="E92" s="8" t="s">
        <v>469</v>
      </c>
      <c r="F92" s="8" t="s">
        <v>342</v>
      </c>
      <c r="G92" s="8" t="s">
        <v>437</v>
      </c>
      <c r="H92" s="8" t="s">
        <v>46</v>
      </c>
      <c r="I92" s="8" t="s">
        <v>46</v>
      </c>
      <c r="J92" s="8" t="s">
        <v>46</v>
      </c>
      <c r="M92" s="8" t="s">
        <v>82</v>
      </c>
      <c r="N92" s="8" t="s">
        <v>46</v>
      </c>
      <c r="O92" s="8" t="s">
        <v>42</v>
      </c>
      <c r="P92" s="8" t="s">
        <v>46</v>
      </c>
      <c r="Q92" s="8" t="s">
        <v>97</v>
      </c>
      <c r="R92" s="8" t="s">
        <v>83</v>
      </c>
      <c r="S92" s="12" t="s">
        <v>56</v>
      </c>
      <c r="T92" s="8" t="s">
        <v>46</v>
      </c>
      <c r="U92" s="8" t="s">
        <v>49</v>
      </c>
      <c r="V92" s="8" t="s">
        <v>42</v>
      </c>
      <c r="W92" s="8" t="s">
        <v>46</v>
      </c>
      <c r="X92" s="8" t="s">
        <v>46</v>
      </c>
      <c r="Y92" s="8" t="s">
        <v>46</v>
      </c>
      <c r="Z92" s="8" t="s">
        <v>46</v>
      </c>
      <c r="AA92" s="8" t="s">
        <v>46</v>
      </c>
      <c r="AB92" s="8" t="s">
        <v>46</v>
      </c>
      <c r="AC92" s="8" t="s">
        <v>46</v>
      </c>
      <c r="AD92" s="8" t="s">
        <v>42</v>
      </c>
      <c r="AE92" s="8" t="s">
        <v>42</v>
      </c>
      <c r="AF92" s="8" t="s">
        <v>42</v>
      </c>
      <c r="AG92" s="8" t="s">
        <v>42</v>
      </c>
      <c r="AH92" s="8" t="s">
        <v>46</v>
      </c>
      <c r="AI92" s="8" t="s">
        <v>42</v>
      </c>
      <c r="AJ92" s="8" t="s">
        <v>46</v>
      </c>
      <c r="AK92" s="8" t="s">
        <v>46</v>
      </c>
      <c r="AL92" s="8" t="s">
        <v>42</v>
      </c>
      <c r="AM92" s="8" t="s">
        <v>42</v>
      </c>
    </row>
    <row r="93" spans="1:39" ht="12.5" x14ac:dyDescent="0.25">
      <c r="A93" s="5" t="s">
        <v>470</v>
      </c>
      <c r="B93" s="6" t="s">
        <v>471</v>
      </c>
      <c r="C93" s="6">
        <v>2020</v>
      </c>
      <c r="D93" s="6" t="s">
        <v>472</v>
      </c>
      <c r="E93" s="6" t="s">
        <v>473</v>
      </c>
      <c r="F93" s="6" t="s">
        <v>342</v>
      </c>
      <c r="G93" s="6" t="s">
        <v>437</v>
      </c>
      <c r="H93" s="6" t="s">
        <v>46</v>
      </c>
      <c r="I93" s="6" t="s">
        <v>46</v>
      </c>
      <c r="J93" s="6" t="s">
        <v>46</v>
      </c>
      <c r="M93" s="6" t="s">
        <v>82</v>
      </c>
      <c r="N93" s="6" t="s">
        <v>46</v>
      </c>
      <c r="O93" s="6" t="s">
        <v>42</v>
      </c>
      <c r="P93" s="6" t="s">
        <v>46</v>
      </c>
      <c r="Q93" s="6" t="s">
        <v>98</v>
      </c>
      <c r="R93" s="6" t="s">
        <v>63</v>
      </c>
      <c r="S93" s="11" t="s">
        <v>56</v>
      </c>
      <c r="T93" s="6" t="s">
        <v>46</v>
      </c>
      <c r="U93" s="6" t="s">
        <v>49</v>
      </c>
      <c r="V93" s="6" t="s">
        <v>46</v>
      </c>
      <c r="W93" s="6" t="s">
        <v>46</v>
      </c>
      <c r="X93" s="6" t="s">
        <v>46</v>
      </c>
      <c r="Y93" s="6" t="s">
        <v>46</v>
      </c>
      <c r="Z93" s="6" t="s">
        <v>42</v>
      </c>
      <c r="AA93" s="6" t="s">
        <v>42</v>
      </c>
      <c r="AB93" s="6" t="s">
        <v>46</v>
      </c>
      <c r="AC93" s="6" t="s">
        <v>46</v>
      </c>
      <c r="AD93" s="6" t="s">
        <v>42</v>
      </c>
      <c r="AE93" s="6" t="s">
        <v>46</v>
      </c>
      <c r="AF93" s="6" t="s">
        <v>46</v>
      </c>
      <c r="AG93" s="6" t="s">
        <v>42</v>
      </c>
      <c r="AH93" s="6" t="s">
        <v>46</v>
      </c>
      <c r="AI93" s="6" t="s">
        <v>42</v>
      </c>
      <c r="AJ93" s="6" t="s">
        <v>46</v>
      </c>
      <c r="AK93" s="6" t="s">
        <v>46</v>
      </c>
      <c r="AL93" s="6" t="s">
        <v>46</v>
      </c>
      <c r="AM93" s="6" t="s">
        <v>46</v>
      </c>
    </row>
    <row r="94" spans="1:39" ht="12.5" x14ac:dyDescent="0.25">
      <c r="A94" s="5" t="s">
        <v>475</v>
      </c>
      <c r="B94" s="6" t="s">
        <v>476</v>
      </c>
      <c r="C94" s="6">
        <v>2021</v>
      </c>
      <c r="D94" s="6" t="s">
        <v>477</v>
      </c>
      <c r="E94" s="6" t="s">
        <v>478</v>
      </c>
      <c r="F94" s="6" t="s">
        <v>474</v>
      </c>
      <c r="G94" s="6" t="s">
        <v>437</v>
      </c>
      <c r="H94" s="6" t="s">
        <v>46</v>
      </c>
      <c r="I94" s="6" t="s">
        <v>46</v>
      </c>
      <c r="J94" s="6" t="s">
        <v>46</v>
      </c>
      <c r="M94" s="6" t="s">
        <v>82</v>
      </c>
      <c r="N94" s="6" t="s">
        <v>46</v>
      </c>
      <c r="O94" s="6" t="s">
        <v>46</v>
      </c>
      <c r="P94" s="6" t="s">
        <v>46</v>
      </c>
      <c r="Q94" s="6" t="s">
        <v>62</v>
      </c>
      <c r="R94" s="6" t="s">
        <v>63</v>
      </c>
      <c r="S94" s="11" t="s">
        <v>56</v>
      </c>
      <c r="T94" s="6" t="s">
        <v>46</v>
      </c>
      <c r="U94" s="6" t="s">
        <v>49</v>
      </c>
      <c r="V94" s="6" t="s">
        <v>46</v>
      </c>
      <c r="W94" s="6" t="s">
        <v>46</v>
      </c>
      <c r="X94" s="6" t="s">
        <v>46</v>
      </c>
      <c r="Y94" s="6" t="s">
        <v>46</v>
      </c>
      <c r="Z94" s="6" t="s">
        <v>42</v>
      </c>
      <c r="AA94" s="6" t="s">
        <v>42</v>
      </c>
      <c r="AB94" s="6" t="s">
        <v>46</v>
      </c>
      <c r="AC94" s="6" t="s">
        <v>46</v>
      </c>
      <c r="AD94" s="6" t="s">
        <v>46</v>
      </c>
      <c r="AE94" s="6" t="s">
        <v>46</v>
      </c>
      <c r="AF94" s="6" t="s">
        <v>42</v>
      </c>
      <c r="AG94" s="6" t="s">
        <v>42</v>
      </c>
      <c r="AH94" s="6" t="s">
        <v>46</v>
      </c>
      <c r="AI94" s="6" t="s">
        <v>42</v>
      </c>
      <c r="AJ94" s="6" t="s">
        <v>46</v>
      </c>
      <c r="AK94" s="6" t="s">
        <v>42</v>
      </c>
      <c r="AL94" s="6" t="s">
        <v>42</v>
      </c>
      <c r="AM94" s="6" t="s">
        <v>42</v>
      </c>
    </row>
    <row r="95" spans="1:39" ht="12.5" x14ac:dyDescent="0.25">
      <c r="A95" s="7" t="s">
        <v>479</v>
      </c>
      <c r="B95" s="8" t="s">
        <v>480</v>
      </c>
      <c r="C95" s="8">
        <v>2021</v>
      </c>
      <c r="D95" s="8" t="s">
        <v>481</v>
      </c>
      <c r="E95" s="8" t="s">
        <v>482</v>
      </c>
      <c r="F95" s="8" t="s">
        <v>474</v>
      </c>
      <c r="G95" s="8" t="s">
        <v>437</v>
      </c>
      <c r="H95" s="8" t="s">
        <v>46</v>
      </c>
      <c r="I95" s="8" t="s">
        <v>46</v>
      </c>
      <c r="J95" s="8" t="s">
        <v>46</v>
      </c>
      <c r="M95" s="8" t="s">
        <v>219</v>
      </c>
      <c r="N95" s="8" t="s">
        <v>46</v>
      </c>
      <c r="O95" s="8" t="s">
        <v>46</v>
      </c>
      <c r="P95" s="8" t="s">
        <v>46</v>
      </c>
      <c r="Q95" s="8" t="s">
        <v>62</v>
      </c>
      <c r="R95" s="8" t="s">
        <v>63</v>
      </c>
      <c r="S95" s="12" t="s">
        <v>56</v>
      </c>
      <c r="T95" s="8" t="s">
        <v>42</v>
      </c>
      <c r="U95" s="8" t="s">
        <v>49</v>
      </c>
      <c r="V95" s="8" t="s">
        <v>46</v>
      </c>
      <c r="W95" s="8" t="s">
        <v>46</v>
      </c>
      <c r="X95" s="8" t="s">
        <v>42</v>
      </c>
      <c r="Y95" s="8" t="s">
        <v>46</v>
      </c>
      <c r="Z95" s="8" t="s">
        <v>42</v>
      </c>
      <c r="AA95" s="8" t="s">
        <v>42</v>
      </c>
      <c r="AB95" s="8" t="s">
        <v>46</v>
      </c>
      <c r="AC95" s="8" t="s">
        <v>46</v>
      </c>
      <c r="AD95" s="8" t="s">
        <v>46</v>
      </c>
      <c r="AE95" s="8" t="s">
        <v>42</v>
      </c>
      <c r="AF95" s="8" t="s">
        <v>42</v>
      </c>
      <c r="AG95" s="8" t="s">
        <v>42</v>
      </c>
      <c r="AH95" s="8" t="s">
        <v>46</v>
      </c>
      <c r="AI95" s="8" t="s">
        <v>42</v>
      </c>
      <c r="AJ95" s="8" t="s">
        <v>46</v>
      </c>
      <c r="AK95" s="8" t="s">
        <v>46</v>
      </c>
      <c r="AL95" s="8" t="s">
        <v>46</v>
      </c>
      <c r="AM95" s="8" t="s">
        <v>42</v>
      </c>
    </row>
    <row r="96" spans="1:39" ht="12.5" x14ac:dyDescent="0.25">
      <c r="A96" s="7" t="s">
        <v>483</v>
      </c>
      <c r="B96" s="8" t="s">
        <v>484</v>
      </c>
      <c r="C96" s="8">
        <v>2020</v>
      </c>
      <c r="D96" s="8" t="s">
        <v>485</v>
      </c>
      <c r="E96" s="8" t="s">
        <v>486</v>
      </c>
      <c r="F96" s="8" t="s">
        <v>474</v>
      </c>
      <c r="G96" s="8" t="s">
        <v>44</v>
      </c>
      <c r="H96" s="8" t="s">
        <v>46</v>
      </c>
      <c r="I96" s="8" t="s">
        <v>46</v>
      </c>
      <c r="J96" s="8" t="s">
        <v>46</v>
      </c>
      <c r="M96" s="8" t="s">
        <v>219</v>
      </c>
      <c r="N96" s="8" t="s">
        <v>46</v>
      </c>
      <c r="O96" s="8" t="s">
        <v>46</v>
      </c>
      <c r="P96" s="8" t="s">
        <v>46</v>
      </c>
      <c r="Q96" s="8" t="s">
        <v>62</v>
      </c>
      <c r="R96" s="8" t="s">
        <v>63</v>
      </c>
      <c r="S96" s="12" t="s">
        <v>56</v>
      </c>
      <c r="T96" s="8" t="s">
        <v>42</v>
      </c>
      <c r="U96" s="8" t="s">
        <v>49</v>
      </c>
      <c r="V96" s="8" t="s">
        <v>46</v>
      </c>
      <c r="W96" s="8" t="s">
        <v>46</v>
      </c>
      <c r="X96" s="8" t="s">
        <v>46</v>
      </c>
      <c r="Y96" s="8" t="s">
        <v>46</v>
      </c>
      <c r="Z96" s="8" t="s">
        <v>42</v>
      </c>
      <c r="AA96" s="8" t="s">
        <v>42</v>
      </c>
      <c r="AB96" s="8" t="s">
        <v>42</v>
      </c>
      <c r="AC96" s="8" t="s">
        <v>42</v>
      </c>
      <c r="AD96" s="8" t="s">
        <v>46</v>
      </c>
      <c r="AE96" s="8" t="s">
        <v>46</v>
      </c>
      <c r="AF96" s="8" t="s">
        <v>42</v>
      </c>
      <c r="AG96" s="8" t="s">
        <v>42</v>
      </c>
      <c r="AH96" s="8" t="s">
        <v>46</v>
      </c>
      <c r="AI96" s="8" t="s">
        <v>42</v>
      </c>
      <c r="AJ96" s="8" t="s">
        <v>46</v>
      </c>
      <c r="AK96" s="8" t="s">
        <v>42</v>
      </c>
      <c r="AL96" s="8" t="s">
        <v>46</v>
      </c>
      <c r="AM96" s="8" t="s">
        <v>42</v>
      </c>
    </row>
    <row r="97" spans="1:39" ht="12.5" x14ac:dyDescent="0.25">
      <c r="A97" s="7" t="s">
        <v>487</v>
      </c>
      <c r="B97" s="8" t="s">
        <v>488</v>
      </c>
      <c r="C97" s="8">
        <v>2021</v>
      </c>
      <c r="D97" s="8" t="s">
        <v>489</v>
      </c>
      <c r="E97" s="8" t="s">
        <v>490</v>
      </c>
      <c r="F97" s="8" t="s">
        <v>474</v>
      </c>
      <c r="G97" s="8" t="s">
        <v>437</v>
      </c>
      <c r="H97" s="8" t="s">
        <v>46</v>
      </c>
      <c r="I97" s="8" t="s">
        <v>43</v>
      </c>
      <c r="J97" s="8" t="s">
        <v>45</v>
      </c>
      <c r="K97" s="8" t="s">
        <v>44</v>
      </c>
      <c r="L97" s="8" t="s">
        <v>46</v>
      </c>
      <c r="M97" s="8" t="s">
        <v>219</v>
      </c>
      <c r="N97" s="8" t="s">
        <v>46</v>
      </c>
      <c r="O97" s="8" t="s">
        <v>46</v>
      </c>
      <c r="P97" s="8" t="s">
        <v>46</v>
      </c>
      <c r="Q97" s="8" t="s">
        <v>62</v>
      </c>
      <c r="R97" s="8" t="s">
        <v>491</v>
      </c>
      <c r="S97" s="8" t="s">
        <v>247</v>
      </c>
      <c r="T97" s="8" t="s">
        <v>46</v>
      </c>
      <c r="U97" s="8" t="s">
        <v>49</v>
      </c>
      <c r="V97" s="8" t="s">
        <v>46</v>
      </c>
      <c r="W97" s="8" t="s">
        <v>46</v>
      </c>
      <c r="X97" s="8" t="s">
        <v>46</v>
      </c>
      <c r="Y97" s="8" t="s">
        <v>46</v>
      </c>
      <c r="Z97" s="8" t="s">
        <v>46</v>
      </c>
      <c r="AA97" s="8" t="s">
        <v>46</v>
      </c>
      <c r="AB97" s="8" t="s">
        <v>46</v>
      </c>
      <c r="AC97" s="8" t="s">
        <v>46</v>
      </c>
      <c r="AD97" s="8" t="s">
        <v>46</v>
      </c>
      <c r="AE97" s="8" t="s">
        <v>46</v>
      </c>
      <c r="AF97" s="8" t="s">
        <v>46</v>
      </c>
      <c r="AG97" s="8" t="s">
        <v>42</v>
      </c>
      <c r="AH97" s="8" t="s">
        <v>46</v>
      </c>
      <c r="AI97" s="8" t="s">
        <v>42</v>
      </c>
      <c r="AJ97" s="8" t="s">
        <v>42</v>
      </c>
      <c r="AK97" s="8" t="s">
        <v>42</v>
      </c>
      <c r="AL97" s="8" t="s">
        <v>46</v>
      </c>
      <c r="AM97" s="8" t="s">
        <v>42</v>
      </c>
    </row>
    <row r="98" spans="1:39" ht="12.5" x14ac:dyDescent="0.25">
      <c r="A98" s="7" t="s">
        <v>492</v>
      </c>
      <c r="B98" s="8" t="s">
        <v>493</v>
      </c>
      <c r="C98" s="8">
        <v>2021</v>
      </c>
      <c r="D98" s="8" t="s">
        <v>494</v>
      </c>
      <c r="E98" s="8" t="s">
        <v>495</v>
      </c>
      <c r="F98" s="8" t="s">
        <v>474</v>
      </c>
      <c r="G98" s="8" t="s">
        <v>437</v>
      </c>
      <c r="H98" s="8" t="s">
        <v>46</v>
      </c>
      <c r="I98" s="8" t="s">
        <v>46</v>
      </c>
      <c r="J98" s="8" t="s">
        <v>46</v>
      </c>
      <c r="M98" s="8" t="s">
        <v>219</v>
      </c>
      <c r="N98" s="8" t="s">
        <v>46</v>
      </c>
      <c r="O98" s="8" t="s">
        <v>46</v>
      </c>
      <c r="P98" s="8" t="s">
        <v>46</v>
      </c>
      <c r="Q98" s="8" t="s">
        <v>70</v>
      </c>
      <c r="R98" s="8" t="s">
        <v>63</v>
      </c>
      <c r="S98" s="12" t="s">
        <v>56</v>
      </c>
      <c r="T98" s="8" t="s">
        <v>46</v>
      </c>
      <c r="U98" s="8" t="s">
        <v>49</v>
      </c>
      <c r="V98" s="8" t="s">
        <v>42</v>
      </c>
      <c r="W98" s="8" t="s">
        <v>46</v>
      </c>
      <c r="X98" s="8" t="s">
        <v>46</v>
      </c>
      <c r="Y98" s="8" t="s">
        <v>46</v>
      </c>
      <c r="Z98" s="8" t="s">
        <v>42</v>
      </c>
      <c r="AA98" s="8" t="s">
        <v>42</v>
      </c>
      <c r="AB98" s="8" t="s">
        <v>42</v>
      </c>
      <c r="AC98" s="8" t="s">
        <v>42</v>
      </c>
      <c r="AD98" s="8" t="s">
        <v>46</v>
      </c>
      <c r="AE98" s="8" t="s">
        <v>46</v>
      </c>
      <c r="AF98" s="8" t="s">
        <v>42</v>
      </c>
      <c r="AG98" s="8" t="s">
        <v>42</v>
      </c>
      <c r="AH98" s="8" t="s">
        <v>46</v>
      </c>
      <c r="AI98" s="8" t="s">
        <v>42</v>
      </c>
      <c r="AJ98" s="8" t="s">
        <v>46</v>
      </c>
      <c r="AK98" s="8" t="s">
        <v>46</v>
      </c>
      <c r="AL98" s="8" t="s">
        <v>46</v>
      </c>
      <c r="AM98" s="8" t="s">
        <v>42</v>
      </c>
    </row>
    <row r="99" spans="1:39" ht="12.5" x14ac:dyDescent="0.25">
      <c r="A99" s="5" t="s">
        <v>496</v>
      </c>
      <c r="B99" s="6" t="s">
        <v>497</v>
      </c>
      <c r="C99" s="6">
        <v>2021</v>
      </c>
      <c r="D99" s="6" t="s">
        <v>498</v>
      </c>
      <c r="E99" s="6" t="s">
        <v>499</v>
      </c>
      <c r="F99" s="6" t="s">
        <v>474</v>
      </c>
      <c r="G99" s="6" t="s">
        <v>437</v>
      </c>
      <c r="H99" s="6" t="s">
        <v>46</v>
      </c>
      <c r="I99" s="6" t="s">
        <v>46</v>
      </c>
      <c r="J99" s="6" t="s">
        <v>46</v>
      </c>
      <c r="M99" s="6" t="s">
        <v>219</v>
      </c>
      <c r="N99" s="6" t="s">
        <v>46</v>
      </c>
      <c r="O99" s="6" t="s">
        <v>46</v>
      </c>
      <c r="P99" s="6" t="s">
        <v>42</v>
      </c>
      <c r="Q99" s="6" t="s">
        <v>62</v>
      </c>
      <c r="R99" s="6" t="s">
        <v>63</v>
      </c>
      <c r="S99" s="11" t="s">
        <v>56</v>
      </c>
      <c r="T99" s="6" t="s">
        <v>46</v>
      </c>
      <c r="U99" s="6" t="s">
        <v>49</v>
      </c>
      <c r="V99" s="6" t="s">
        <v>42</v>
      </c>
      <c r="W99" s="6" t="s">
        <v>42</v>
      </c>
      <c r="X99" s="6" t="s">
        <v>46</v>
      </c>
      <c r="Y99" s="6" t="s">
        <v>46</v>
      </c>
      <c r="Z99" s="6" t="s">
        <v>42</v>
      </c>
      <c r="AA99" s="6" t="s">
        <v>42</v>
      </c>
      <c r="AB99" s="6" t="s">
        <v>46</v>
      </c>
      <c r="AC99" s="6" t="s">
        <v>46</v>
      </c>
      <c r="AD99" s="6" t="s">
        <v>46</v>
      </c>
      <c r="AE99" s="6" t="s">
        <v>42</v>
      </c>
      <c r="AF99" s="6" t="s">
        <v>46</v>
      </c>
      <c r="AG99" s="6" t="s">
        <v>42</v>
      </c>
      <c r="AH99" s="6" t="s">
        <v>46</v>
      </c>
      <c r="AI99" s="6" t="s">
        <v>42</v>
      </c>
      <c r="AJ99" s="6" t="s">
        <v>46</v>
      </c>
      <c r="AK99" s="6" t="s">
        <v>42</v>
      </c>
      <c r="AL99" s="6" t="s">
        <v>46</v>
      </c>
      <c r="AM99" s="6" t="s">
        <v>42</v>
      </c>
    </row>
    <row r="100" spans="1:39" ht="12.5" x14ac:dyDescent="0.25">
      <c r="A100" s="5" t="s">
        <v>500</v>
      </c>
      <c r="B100" s="6" t="s">
        <v>501</v>
      </c>
      <c r="C100" s="6">
        <v>2020</v>
      </c>
      <c r="D100" s="6" t="s">
        <v>502</v>
      </c>
      <c r="E100" s="6" t="s">
        <v>503</v>
      </c>
      <c r="F100" s="6" t="s">
        <v>474</v>
      </c>
      <c r="G100" s="6" t="s">
        <v>437</v>
      </c>
      <c r="H100" s="6" t="s">
        <v>42</v>
      </c>
      <c r="I100" s="6" t="s">
        <v>46</v>
      </c>
      <c r="J100" s="6" t="s">
        <v>45</v>
      </c>
      <c r="K100" s="6" t="s">
        <v>44</v>
      </c>
      <c r="L100" s="6" t="s">
        <v>46</v>
      </c>
      <c r="M100" s="6" t="s">
        <v>219</v>
      </c>
      <c r="N100" s="6" t="s">
        <v>46</v>
      </c>
      <c r="O100" s="6" t="s">
        <v>46</v>
      </c>
      <c r="P100" s="6" t="s">
        <v>46</v>
      </c>
      <c r="Q100" s="6" t="s">
        <v>97</v>
      </c>
      <c r="R100" s="6" t="s">
        <v>83</v>
      </c>
      <c r="S100" s="11" t="s">
        <v>56</v>
      </c>
      <c r="T100" s="6" t="s">
        <v>46</v>
      </c>
      <c r="U100" s="6" t="s">
        <v>99</v>
      </c>
      <c r="V100" s="6" t="s">
        <v>46</v>
      </c>
      <c r="W100" s="6" t="s">
        <v>46</v>
      </c>
      <c r="X100" s="6" t="s">
        <v>46</v>
      </c>
      <c r="Y100" s="6" t="s">
        <v>46</v>
      </c>
      <c r="Z100" s="6" t="s">
        <v>42</v>
      </c>
      <c r="AA100" s="6" t="s">
        <v>42</v>
      </c>
      <c r="AB100" s="6" t="s">
        <v>46</v>
      </c>
      <c r="AC100" s="6" t="s">
        <v>46</v>
      </c>
      <c r="AD100" s="6" t="s">
        <v>46</v>
      </c>
      <c r="AE100" s="6" t="s">
        <v>42</v>
      </c>
      <c r="AF100" s="6" t="s">
        <v>42</v>
      </c>
      <c r="AG100" s="6" t="s">
        <v>42</v>
      </c>
      <c r="AH100" s="6" t="s">
        <v>46</v>
      </c>
      <c r="AI100" s="6" t="s">
        <v>46</v>
      </c>
      <c r="AJ100" s="6" t="s">
        <v>46</v>
      </c>
      <c r="AK100" s="6" t="s">
        <v>42</v>
      </c>
      <c r="AL100" s="6" t="s">
        <v>46</v>
      </c>
      <c r="AM100" s="6" t="s">
        <v>46</v>
      </c>
    </row>
    <row r="101" spans="1:39" ht="12.5" x14ac:dyDescent="0.25">
      <c r="A101" s="7" t="s">
        <v>504</v>
      </c>
      <c r="B101" s="8" t="s">
        <v>505</v>
      </c>
      <c r="C101" s="8">
        <v>2021</v>
      </c>
      <c r="D101" s="8" t="s">
        <v>506</v>
      </c>
      <c r="E101" s="8" t="s">
        <v>507</v>
      </c>
      <c r="F101" s="8" t="s">
        <v>474</v>
      </c>
      <c r="G101" s="8" t="s">
        <v>437</v>
      </c>
      <c r="H101" s="8" t="s">
        <v>46</v>
      </c>
      <c r="I101" s="8" t="s">
        <v>46</v>
      </c>
      <c r="J101" s="8" t="s">
        <v>46</v>
      </c>
      <c r="M101" s="8" t="s">
        <v>219</v>
      </c>
      <c r="N101" s="8" t="s">
        <v>46</v>
      </c>
      <c r="O101" s="8" t="s">
        <v>46</v>
      </c>
      <c r="P101" s="8" t="s">
        <v>46</v>
      </c>
      <c r="Q101" s="8" t="s">
        <v>62</v>
      </c>
      <c r="R101" s="8" t="s">
        <v>83</v>
      </c>
      <c r="S101" s="12" t="s">
        <v>56</v>
      </c>
      <c r="T101" s="8" t="s">
        <v>46</v>
      </c>
      <c r="U101" s="8" t="s">
        <v>101</v>
      </c>
      <c r="V101" s="8" t="s">
        <v>46</v>
      </c>
      <c r="W101" s="8" t="s">
        <v>46</v>
      </c>
      <c r="X101" s="8" t="s">
        <v>46</v>
      </c>
      <c r="Y101" s="8" t="s">
        <v>46</v>
      </c>
      <c r="Z101" s="8" t="s">
        <v>42</v>
      </c>
      <c r="AA101" s="8" t="s">
        <v>42</v>
      </c>
      <c r="AB101" s="8" t="s">
        <v>46</v>
      </c>
      <c r="AC101" s="8" t="s">
        <v>42</v>
      </c>
      <c r="AD101" s="8" t="s">
        <v>46</v>
      </c>
      <c r="AE101" s="8" t="s">
        <v>46</v>
      </c>
      <c r="AF101" s="8" t="s">
        <v>46</v>
      </c>
      <c r="AG101" s="8" t="s">
        <v>42</v>
      </c>
      <c r="AH101" s="8" t="s">
        <v>42</v>
      </c>
      <c r="AI101" s="8" t="s">
        <v>42</v>
      </c>
      <c r="AJ101" s="8" t="s">
        <v>42</v>
      </c>
      <c r="AK101" s="8" t="s">
        <v>42</v>
      </c>
      <c r="AL101" s="8" t="s">
        <v>42</v>
      </c>
      <c r="AM101" s="8" t="s">
        <v>42</v>
      </c>
    </row>
    <row r="102" spans="1:39" ht="12.5" x14ac:dyDescent="0.25">
      <c r="A102" s="5" t="s">
        <v>508</v>
      </c>
      <c r="B102" s="6" t="s">
        <v>509</v>
      </c>
      <c r="C102" s="6">
        <v>2021</v>
      </c>
      <c r="D102" s="6" t="s">
        <v>510</v>
      </c>
      <c r="E102" s="6" t="s">
        <v>511</v>
      </c>
      <c r="F102" s="6" t="s">
        <v>474</v>
      </c>
      <c r="G102" s="6" t="s">
        <v>437</v>
      </c>
      <c r="H102" s="6" t="s">
        <v>46</v>
      </c>
      <c r="I102" s="6" t="s">
        <v>46</v>
      </c>
      <c r="J102" s="6" t="s">
        <v>46</v>
      </c>
      <c r="M102" s="6" t="s">
        <v>219</v>
      </c>
      <c r="N102" s="6" t="s">
        <v>46</v>
      </c>
      <c r="O102" s="6" t="s">
        <v>46</v>
      </c>
      <c r="P102" s="6" t="s">
        <v>46</v>
      </c>
      <c r="Q102" s="6" t="s">
        <v>89</v>
      </c>
      <c r="R102" s="6" t="s">
        <v>63</v>
      </c>
      <c r="S102" s="11" t="s">
        <v>56</v>
      </c>
      <c r="T102" s="6" t="s">
        <v>46</v>
      </c>
      <c r="U102" s="6" t="s">
        <v>49</v>
      </c>
      <c r="V102" s="6" t="s">
        <v>46</v>
      </c>
      <c r="W102" s="6" t="s">
        <v>46</v>
      </c>
      <c r="X102" s="6" t="s">
        <v>46</v>
      </c>
      <c r="Y102" s="6" t="s">
        <v>46</v>
      </c>
      <c r="Z102" s="6" t="s">
        <v>46</v>
      </c>
      <c r="AA102" s="6" t="s">
        <v>46</v>
      </c>
      <c r="AB102" s="6" t="s">
        <v>46</v>
      </c>
      <c r="AC102" s="6" t="s">
        <v>46</v>
      </c>
      <c r="AD102" s="6" t="s">
        <v>46</v>
      </c>
      <c r="AE102" s="6" t="s">
        <v>46</v>
      </c>
      <c r="AF102" s="6" t="s">
        <v>42</v>
      </c>
      <c r="AG102" s="6" t="s">
        <v>42</v>
      </c>
      <c r="AH102" s="6" t="s">
        <v>46</v>
      </c>
      <c r="AI102" s="6" t="s">
        <v>42</v>
      </c>
      <c r="AJ102" s="6" t="s">
        <v>46</v>
      </c>
      <c r="AK102" s="6" t="s">
        <v>46</v>
      </c>
      <c r="AL102" s="6" t="s">
        <v>42</v>
      </c>
      <c r="AM102" s="6" t="s">
        <v>42</v>
      </c>
    </row>
    <row r="103" spans="1:39" ht="12.5" x14ac:dyDescent="0.25">
      <c r="A103" s="5" t="s">
        <v>512</v>
      </c>
      <c r="B103" s="6" t="s">
        <v>513</v>
      </c>
      <c r="C103" s="6">
        <v>2021</v>
      </c>
      <c r="D103" s="6" t="s">
        <v>514</v>
      </c>
      <c r="E103" s="6" t="s">
        <v>515</v>
      </c>
      <c r="F103" s="6" t="s">
        <v>474</v>
      </c>
      <c r="G103" s="6" t="s">
        <v>437</v>
      </c>
      <c r="H103" s="6" t="s">
        <v>46</v>
      </c>
      <c r="I103" s="6" t="s">
        <v>46</v>
      </c>
      <c r="J103" s="6" t="s">
        <v>46</v>
      </c>
      <c r="M103" s="6" t="s">
        <v>219</v>
      </c>
      <c r="N103" s="6" t="s">
        <v>46</v>
      </c>
      <c r="O103" s="6" t="s">
        <v>46</v>
      </c>
      <c r="P103" s="6" t="s">
        <v>46</v>
      </c>
      <c r="Q103" s="6" t="s">
        <v>62</v>
      </c>
      <c r="R103" s="6" t="s">
        <v>63</v>
      </c>
      <c r="S103" s="11" t="s">
        <v>56</v>
      </c>
      <c r="T103" s="6" t="s">
        <v>42</v>
      </c>
      <c r="U103" s="6" t="s">
        <v>49</v>
      </c>
      <c r="V103" s="6" t="s">
        <v>46</v>
      </c>
      <c r="W103" s="6" t="s">
        <v>46</v>
      </c>
      <c r="X103" s="6" t="s">
        <v>46</v>
      </c>
      <c r="Y103" s="6" t="s">
        <v>46</v>
      </c>
      <c r="Z103" s="6" t="s">
        <v>42</v>
      </c>
      <c r="AA103" s="6" t="s">
        <v>42</v>
      </c>
      <c r="AB103" s="6" t="s">
        <v>46</v>
      </c>
      <c r="AC103" s="6" t="s">
        <v>46</v>
      </c>
      <c r="AD103" s="6" t="s">
        <v>46</v>
      </c>
      <c r="AE103" s="6" t="s">
        <v>46</v>
      </c>
      <c r="AF103" s="6" t="s">
        <v>42</v>
      </c>
      <c r="AG103" s="6" t="s">
        <v>42</v>
      </c>
      <c r="AH103" s="6" t="s">
        <v>46</v>
      </c>
      <c r="AI103" s="6" t="s">
        <v>42</v>
      </c>
      <c r="AJ103" s="6" t="s">
        <v>46</v>
      </c>
      <c r="AK103" s="6" t="s">
        <v>46</v>
      </c>
      <c r="AL103" s="6" t="s">
        <v>42</v>
      </c>
      <c r="AM103" s="6" t="s">
        <v>46</v>
      </c>
    </row>
    <row r="104" spans="1:39" ht="12.5" x14ac:dyDescent="0.25">
      <c r="A104" s="5" t="s">
        <v>516</v>
      </c>
      <c r="B104" s="6" t="s">
        <v>517</v>
      </c>
      <c r="C104" s="6">
        <v>2021</v>
      </c>
      <c r="D104" s="6" t="s">
        <v>518</v>
      </c>
      <c r="E104" s="6" t="s">
        <v>519</v>
      </c>
      <c r="F104" s="6" t="s">
        <v>474</v>
      </c>
      <c r="G104" s="6" t="s">
        <v>437</v>
      </c>
      <c r="H104" s="6" t="s">
        <v>46</v>
      </c>
      <c r="I104" s="6" t="s">
        <v>46</v>
      </c>
      <c r="J104" s="6" t="s">
        <v>46</v>
      </c>
      <c r="M104" s="6" t="s">
        <v>219</v>
      </c>
      <c r="N104" s="6" t="s">
        <v>46</v>
      </c>
      <c r="O104" s="6" t="s">
        <v>46</v>
      </c>
      <c r="P104" s="6" t="s">
        <v>46</v>
      </c>
      <c r="Q104" s="6" t="s">
        <v>89</v>
      </c>
      <c r="R104" s="6" t="s">
        <v>83</v>
      </c>
      <c r="S104" s="11" t="s">
        <v>56</v>
      </c>
      <c r="T104" s="6" t="s">
        <v>46</v>
      </c>
      <c r="U104" s="6" t="s">
        <v>49</v>
      </c>
      <c r="V104" s="6" t="s">
        <v>42</v>
      </c>
      <c r="W104" s="6" t="s">
        <v>46</v>
      </c>
      <c r="X104" s="6" t="s">
        <v>46</v>
      </c>
      <c r="Y104" s="6" t="s">
        <v>46</v>
      </c>
      <c r="Z104" s="6" t="s">
        <v>42</v>
      </c>
      <c r="AA104" s="6" t="s">
        <v>42</v>
      </c>
      <c r="AB104" s="6" t="s">
        <v>46</v>
      </c>
      <c r="AC104" s="6" t="s">
        <v>46</v>
      </c>
      <c r="AD104" s="6" t="s">
        <v>46</v>
      </c>
      <c r="AE104" s="6" t="s">
        <v>42</v>
      </c>
      <c r="AF104" s="6" t="s">
        <v>42</v>
      </c>
      <c r="AG104" s="6" t="s">
        <v>42</v>
      </c>
      <c r="AH104" s="6" t="s">
        <v>46</v>
      </c>
      <c r="AI104" s="6" t="s">
        <v>42</v>
      </c>
      <c r="AJ104" s="6" t="s">
        <v>46</v>
      </c>
      <c r="AK104" s="6" t="s">
        <v>46</v>
      </c>
      <c r="AL104" s="6" t="s">
        <v>46</v>
      </c>
      <c r="AM104" s="6" t="s">
        <v>46</v>
      </c>
    </row>
    <row r="105" spans="1:39" ht="12.5" x14ac:dyDescent="0.25">
      <c r="A105" s="7" t="s">
        <v>520</v>
      </c>
      <c r="B105" s="8" t="s">
        <v>521</v>
      </c>
      <c r="C105" s="8">
        <v>2021</v>
      </c>
      <c r="D105" s="8" t="s">
        <v>522</v>
      </c>
      <c r="E105" s="8" t="s">
        <v>523</v>
      </c>
      <c r="F105" s="8" t="s">
        <v>474</v>
      </c>
      <c r="G105" s="8" t="s">
        <v>437</v>
      </c>
      <c r="H105" s="8" t="s">
        <v>46</v>
      </c>
      <c r="I105" s="8" t="s">
        <v>46</v>
      </c>
      <c r="J105" s="8" t="s">
        <v>46</v>
      </c>
      <c r="M105" s="8" t="s">
        <v>219</v>
      </c>
      <c r="N105" s="8" t="s">
        <v>46</v>
      </c>
      <c r="O105" s="8" t="s">
        <v>46</v>
      </c>
      <c r="P105" s="8" t="s">
        <v>46</v>
      </c>
      <c r="Q105" s="8" t="s">
        <v>89</v>
      </c>
      <c r="R105" s="8" t="s">
        <v>63</v>
      </c>
      <c r="S105" s="12" t="s">
        <v>56</v>
      </c>
      <c r="T105" s="8" t="s">
        <v>46</v>
      </c>
      <c r="U105" s="8" t="s">
        <v>49</v>
      </c>
      <c r="V105" s="8" t="s">
        <v>46</v>
      </c>
      <c r="W105" s="8" t="s">
        <v>46</v>
      </c>
      <c r="X105" s="8" t="s">
        <v>46</v>
      </c>
      <c r="Y105" s="8" t="s">
        <v>46</v>
      </c>
      <c r="Z105" s="8" t="s">
        <v>46</v>
      </c>
      <c r="AA105" s="8" t="s">
        <v>46</v>
      </c>
      <c r="AB105" s="8" t="s">
        <v>46</v>
      </c>
      <c r="AC105" s="8" t="s">
        <v>46</v>
      </c>
      <c r="AD105" s="8" t="s">
        <v>46</v>
      </c>
      <c r="AE105" s="8" t="s">
        <v>46</v>
      </c>
      <c r="AF105" s="8" t="s">
        <v>46</v>
      </c>
      <c r="AG105" s="8" t="s">
        <v>42</v>
      </c>
      <c r="AH105" s="8" t="s">
        <v>46</v>
      </c>
      <c r="AI105" s="8" t="s">
        <v>46</v>
      </c>
      <c r="AJ105" s="8" t="s">
        <v>46</v>
      </c>
      <c r="AK105" s="8" t="s">
        <v>46</v>
      </c>
      <c r="AL105" s="8" t="s">
        <v>42</v>
      </c>
      <c r="AM105" s="8" t="s">
        <v>42</v>
      </c>
    </row>
    <row r="106" spans="1:39" ht="12.5" x14ac:dyDescent="0.25">
      <c r="A106" s="7" t="s">
        <v>524</v>
      </c>
      <c r="B106" s="8" t="s">
        <v>525</v>
      </c>
      <c r="C106" s="8">
        <v>2021</v>
      </c>
      <c r="D106" s="8" t="s">
        <v>526</v>
      </c>
      <c r="E106" s="8" t="s">
        <v>527</v>
      </c>
      <c r="F106" s="8" t="s">
        <v>474</v>
      </c>
      <c r="G106" s="8" t="s">
        <v>437</v>
      </c>
      <c r="H106" s="8" t="s">
        <v>46</v>
      </c>
      <c r="I106" s="8" t="s">
        <v>46</v>
      </c>
      <c r="J106" s="8" t="s">
        <v>46</v>
      </c>
      <c r="M106" s="8" t="s">
        <v>219</v>
      </c>
      <c r="N106" s="8" t="s">
        <v>46</v>
      </c>
      <c r="O106" s="8" t="s">
        <v>46</v>
      </c>
      <c r="P106" s="8" t="s">
        <v>46</v>
      </c>
      <c r="Q106" s="8" t="s">
        <v>70</v>
      </c>
      <c r="R106" s="8" t="s">
        <v>55</v>
      </c>
      <c r="S106" s="12" t="s">
        <v>56</v>
      </c>
      <c r="T106" s="8" t="s">
        <v>46</v>
      </c>
      <c r="U106" s="8" t="s">
        <v>49</v>
      </c>
      <c r="V106" s="8" t="s">
        <v>46</v>
      </c>
      <c r="W106" s="8" t="s">
        <v>46</v>
      </c>
      <c r="X106" s="8" t="s">
        <v>46</v>
      </c>
      <c r="Y106" s="8" t="s">
        <v>46</v>
      </c>
      <c r="Z106" s="8" t="s">
        <v>46</v>
      </c>
      <c r="AA106" s="8" t="s">
        <v>46</v>
      </c>
      <c r="AB106" s="8" t="s">
        <v>46</v>
      </c>
      <c r="AC106" s="8" t="s">
        <v>46</v>
      </c>
      <c r="AD106" s="8" t="s">
        <v>46</v>
      </c>
      <c r="AE106" s="8" t="s">
        <v>46</v>
      </c>
      <c r="AF106" s="8" t="s">
        <v>46</v>
      </c>
      <c r="AG106" s="8" t="s">
        <v>46</v>
      </c>
      <c r="AH106" s="8" t="s">
        <v>46</v>
      </c>
      <c r="AI106" s="8" t="s">
        <v>46</v>
      </c>
      <c r="AJ106" s="8" t="s">
        <v>46</v>
      </c>
      <c r="AK106" s="8" t="s">
        <v>46</v>
      </c>
      <c r="AL106" s="8" t="s">
        <v>42</v>
      </c>
      <c r="AM106" s="8" t="s">
        <v>46</v>
      </c>
    </row>
    <row r="107" spans="1:39" ht="12.5" x14ac:dyDescent="0.25">
      <c r="A107" s="5" t="s">
        <v>528</v>
      </c>
      <c r="B107" s="6" t="s">
        <v>529</v>
      </c>
      <c r="C107" s="6">
        <v>2021</v>
      </c>
      <c r="D107" s="6" t="s">
        <v>530</v>
      </c>
      <c r="E107" s="6" t="s">
        <v>531</v>
      </c>
      <c r="F107" s="6" t="s">
        <v>474</v>
      </c>
      <c r="G107" s="6" t="s">
        <v>437</v>
      </c>
      <c r="H107" s="6" t="s">
        <v>46</v>
      </c>
      <c r="I107" s="6" t="s">
        <v>46</v>
      </c>
      <c r="J107" s="6" t="s">
        <v>46</v>
      </c>
      <c r="M107" s="6" t="s">
        <v>219</v>
      </c>
      <c r="N107" s="6" t="s">
        <v>46</v>
      </c>
      <c r="O107" s="6" t="s">
        <v>46</v>
      </c>
      <c r="P107" s="6" t="s">
        <v>46</v>
      </c>
      <c r="Q107" s="6" t="s">
        <v>62</v>
      </c>
      <c r="R107" s="6" t="s">
        <v>63</v>
      </c>
      <c r="S107" s="11" t="s">
        <v>56</v>
      </c>
      <c r="T107" s="6" t="s">
        <v>46</v>
      </c>
      <c r="U107" s="6" t="s">
        <v>49</v>
      </c>
      <c r="V107" s="6" t="s">
        <v>42</v>
      </c>
      <c r="W107" s="6" t="s">
        <v>46</v>
      </c>
      <c r="X107" s="6" t="s">
        <v>46</v>
      </c>
      <c r="Y107" s="6" t="s">
        <v>46</v>
      </c>
      <c r="Z107" s="6" t="s">
        <v>46</v>
      </c>
      <c r="AA107" s="6" t="s">
        <v>46</v>
      </c>
      <c r="AB107" s="6" t="s">
        <v>46</v>
      </c>
      <c r="AC107" s="6" t="s">
        <v>46</v>
      </c>
      <c r="AD107" s="6" t="s">
        <v>46</v>
      </c>
      <c r="AE107" s="6" t="s">
        <v>46</v>
      </c>
      <c r="AF107" s="6" t="s">
        <v>46</v>
      </c>
      <c r="AG107" s="6" t="s">
        <v>46</v>
      </c>
      <c r="AH107" s="6" t="s">
        <v>46</v>
      </c>
      <c r="AI107" s="6" t="s">
        <v>46</v>
      </c>
      <c r="AJ107" s="6" t="s">
        <v>46</v>
      </c>
      <c r="AK107" s="6" t="s">
        <v>46</v>
      </c>
      <c r="AL107" s="6" t="s">
        <v>46</v>
      </c>
      <c r="AM107" s="6" t="s">
        <v>46</v>
      </c>
    </row>
    <row r="108" spans="1:39" ht="12.5" x14ac:dyDescent="0.25">
      <c r="A108" s="5" t="s">
        <v>532</v>
      </c>
      <c r="B108" s="6" t="s">
        <v>533</v>
      </c>
      <c r="C108" s="6">
        <v>2021</v>
      </c>
      <c r="D108" s="6" t="s">
        <v>534</v>
      </c>
      <c r="E108" s="6" t="s">
        <v>535</v>
      </c>
      <c r="F108" s="6" t="s">
        <v>474</v>
      </c>
      <c r="G108" s="6" t="s">
        <v>437</v>
      </c>
      <c r="H108" s="6" t="s">
        <v>46</v>
      </c>
      <c r="I108" s="6" t="s">
        <v>46</v>
      </c>
      <c r="J108" s="6" t="s">
        <v>46</v>
      </c>
      <c r="M108" s="6" t="s">
        <v>219</v>
      </c>
      <c r="N108" s="6" t="s">
        <v>46</v>
      </c>
      <c r="O108" s="6" t="s">
        <v>46</v>
      </c>
      <c r="P108" s="6" t="s">
        <v>46</v>
      </c>
      <c r="Q108" s="6" t="s">
        <v>89</v>
      </c>
      <c r="R108" s="6" t="s">
        <v>63</v>
      </c>
      <c r="S108" s="11" t="s">
        <v>56</v>
      </c>
      <c r="T108" s="6" t="s">
        <v>42</v>
      </c>
      <c r="U108" s="6" t="s">
        <v>49</v>
      </c>
      <c r="V108" s="6" t="s">
        <v>42</v>
      </c>
      <c r="W108" s="6" t="s">
        <v>46</v>
      </c>
      <c r="X108" s="6" t="s">
        <v>46</v>
      </c>
      <c r="Y108" s="6" t="s">
        <v>46</v>
      </c>
      <c r="Z108" s="6" t="s">
        <v>42</v>
      </c>
      <c r="AA108" s="6" t="s">
        <v>42</v>
      </c>
      <c r="AB108" s="6" t="s">
        <v>46</v>
      </c>
      <c r="AC108" s="6" t="s">
        <v>46</v>
      </c>
      <c r="AD108" s="6" t="s">
        <v>46</v>
      </c>
      <c r="AE108" s="6" t="s">
        <v>42</v>
      </c>
      <c r="AF108" s="6" t="s">
        <v>42</v>
      </c>
      <c r="AG108" s="6" t="s">
        <v>42</v>
      </c>
      <c r="AH108" s="6" t="s">
        <v>46</v>
      </c>
      <c r="AI108" s="6" t="s">
        <v>42</v>
      </c>
      <c r="AJ108" s="6" t="s">
        <v>46</v>
      </c>
      <c r="AK108" s="6" t="s">
        <v>46</v>
      </c>
      <c r="AL108" s="6" t="s">
        <v>42</v>
      </c>
      <c r="AM108" s="6" t="s">
        <v>42</v>
      </c>
    </row>
    <row r="109" spans="1:39" ht="12.5" x14ac:dyDescent="0.25">
      <c r="A109" s="7" t="s">
        <v>536</v>
      </c>
      <c r="B109" s="8" t="s">
        <v>537</v>
      </c>
      <c r="C109" s="8">
        <v>2021</v>
      </c>
      <c r="D109" s="8" t="s">
        <v>538</v>
      </c>
      <c r="E109" s="8" t="s">
        <v>539</v>
      </c>
      <c r="F109" s="8" t="s">
        <v>474</v>
      </c>
      <c r="G109" s="8" t="s">
        <v>437</v>
      </c>
      <c r="H109" s="8" t="s">
        <v>46</v>
      </c>
      <c r="I109" s="8" t="s">
        <v>42</v>
      </c>
      <c r="J109" s="8" t="s">
        <v>45</v>
      </c>
      <c r="K109" s="8" t="s">
        <v>44</v>
      </c>
      <c r="L109" s="8" t="s">
        <v>46</v>
      </c>
      <c r="M109" s="8" t="s">
        <v>219</v>
      </c>
      <c r="N109" s="8" t="s">
        <v>46</v>
      </c>
      <c r="O109" s="8" t="s">
        <v>42</v>
      </c>
      <c r="P109" s="8" t="s">
        <v>46</v>
      </c>
      <c r="Q109" s="8" t="s">
        <v>89</v>
      </c>
      <c r="R109" s="8" t="s">
        <v>83</v>
      </c>
      <c r="S109" s="12" t="s">
        <v>56</v>
      </c>
      <c r="T109" s="8" t="s">
        <v>42</v>
      </c>
      <c r="U109" s="8" t="s">
        <v>49</v>
      </c>
      <c r="V109" s="8" t="s">
        <v>42</v>
      </c>
      <c r="W109" s="8" t="s">
        <v>42</v>
      </c>
      <c r="X109" s="8" t="s">
        <v>42</v>
      </c>
      <c r="Y109" s="8" t="s">
        <v>42</v>
      </c>
      <c r="Z109" s="8" t="s">
        <v>42</v>
      </c>
      <c r="AA109" s="8" t="s">
        <v>42</v>
      </c>
      <c r="AB109" s="8" t="s">
        <v>42</v>
      </c>
      <c r="AC109" s="8" t="s">
        <v>42</v>
      </c>
      <c r="AD109" s="8" t="s">
        <v>46</v>
      </c>
      <c r="AE109" s="8" t="s">
        <v>46</v>
      </c>
      <c r="AF109" s="8" t="s">
        <v>42</v>
      </c>
      <c r="AG109" s="8" t="s">
        <v>42</v>
      </c>
      <c r="AH109" s="8" t="s">
        <v>42</v>
      </c>
      <c r="AI109" s="8" t="s">
        <v>42</v>
      </c>
      <c r="AJ109" s="8" t="s">
        <v>42</v>
      </c>
      <c r="AK109" s="8" t="s">
        <v>42</v>
      </c>
      <c r="AL109" s="8" t="s">
        <v>46</v>
      </c>
      <c r="AM109" s="8" t="s">
        <v>42</v>
      </c>
    </row>
    <row r="110" spans="1:39" ht="12.5" x14ac:dyDescent="0.25">
      <c r="A110" s="5" t="s">
        <v>540</v>
      </c>
      <c r="B110" s="6" t="s">
        <v>541</v>
      </c>
      <c r="C110" s="6">
        <v>2021</v>
      </c>
      <c r="D110" s="6" t="s">
        <v>542</v>
      </c>
      <c r="E110" s="6" t="s">
        <v>543</v>
      </c>
      <c r="F110" s="6" t="s">
        <v>474</v>
      </c>
      <c r="G110" s="6" t="s">
        <v>437</v>
      </c>
      <c r="H110" s="6" t="s">
        <v>46</v>
      </c>
      <c r="I110" s="6" t="s">
        <v>46</v>
      </c>
      <c r="J110" s="6" t="s">
        <v>46</v>
      </c>
      <c r="M110" s="6" t="s">
        <v>219</v>
      </c>
      <c r="N110" s="6" t="s">
        <v>46</v>
      </c>
      <c r="O110" s="6" t="s">
        <v>46</v>
      </c>
      <c r="P110" s="6" t="s">
        <v>46</v>
      </c>
      <c r="Q110" s="6" t="s">
        <v>89</v>
      </c>
      <c r="R110" s="6" t="s">
        <v>63</v>
      </c>
      <c r="S110" s="11" t="s">
        <v>56</v>
      </c>
      <c r="T110" s="6" t="s">
        <v>46</v>
      </c>
      <c r="U110" s="6" t="s">
        <v>49</v>
      </c>
      <c r="V110" s="6" t="s">
        <v>46</v>
      </c>
      <c r="W110" s="6" t="s">
        <v>46</v>
      </c>
      <c r="X110" s="6" t="s">
        <v>42</v>
      </c>
      <c r="Y110" s="6" t="s">
        <v>46</v>
      </c>
      <c r="Z110" s="6" t="s">
        <v>46</v>
      </c>
      <c r="AA110" s="6" t="s">
        <v>46</v>
      </c>
      <c r="AB110" s="6" t="s">
        <v>46</v>
      </c>
      <c r="AC110" s="6" t="s">
        <v>46</v>
      </c>
      <c r="AD110" s="6" t="s">
        <v>46</v>
      </c>
      <c r="AE110" s="6" t="s">
        <v>46</v>
      </c>
      <c r="AF110" s="6" t="s">
        <v>42</v>
      </c>
      <c r="AG110" s="6" t="s">
        <v>42</v>
      </c>
      <c r="AH110" s="6" t="s">
        <v>46</v>
      </c>
      <c r="AI110" s="6" t="s">
        <v>42</v>
      </c>
      <c r="AJ110" s="6" t="s">
        <v>46</v>
      </c>
      <c r="AK110" s="6" t="s">
        <v>46</v>
      </c>
      <c r="AL110" s="6" t="s">
        <v>42</v>
      </c>
      <c r="AM110" s="6" t="s">
        <v>46</v>
      </c>
    </row>
    <row r="111" spans="1:39" ht="12.5" x14ac:dyDescent="0.25">
      <c r="A111" s="7" t="s">
        <v>545</v>
      </c>
      <c r="B111" s="8" t="s">
        <v>546</v>
      </c>
      <c r="C111" s="8">
        <v>2021</v>
      </c>
      <c r="D111" s="8" t="s">
        <v>547</v>
      </c>
      <c r="E111" s="8" t="s">
        <v>548</v>
      </c>
      <c r="F111" s="8" t="s">
        <v>544</v>
      </c>
      <c r="G111" s="8" t="s">
        <v>437</v>
      </c>
      <c r="H111" s="8" t="s">
        <v>46</v>
      </c>
      <c r="I111" s="8" t="s">
        <v>46</v>
      </c>
      <c r="J111" s="8" t="s">
        <v>46</v>
      </c>
      <c r="M111" s="8" t="s">
        <v>219</v>
      </c>
      <c r="N111" s="8" t="s">
        <v>46</v>
      </c>
      <c r="O111" s="8" t="s">
        <v>46</v>
      </c>
      <c r="P111" s="8" t="s">
        <v>46</v>
      </c>
      <c r="Q111" s="8" t="s">
        <v>89</v>
      </c>
      <c r="R111" s="8" t="s">
        <v>83</v>
      </c>
      <c r="S111" s="12" t="s">
        <v>56</v>
      </c>
      <c r="T111" s="8" t="s">
        <v>46</v>
      </c>
      <c r="U111" s="8" t="s">
        <v>49</v>
      </c>
      <c r="V111" s="8" t="s">
        <v>42</v>
      </c>
      <c r="W111" s="8" t="s">
        <v>46</v>
      </c>
      <c r="X111" s="8" t="s">
        <v>46</v>
      </c>
      <c r="Y111" s="8" t="s">
        <v>46</v>
      </c>
      <c r="Z111" s="8" t="s">
        <v>46</v>
      </c>
      <c r="AA111" s="8" t="s">
        <v>46</v>
      </c>
      <c r="AB111" s="8" t="s">
        <v>46</v>
      </c>
      <c r="AC111" s="8" t="s">
        <v>46</v>
      </c>
      <c r="AD111" s="8" t="s">
        <v>42</v>
      </c>
      <c r="AE111" s="8" t="s">
        <v>42</v>
      </c>
      <c r="AF111" s="8" t="s">
        <v>42</v>
      </c>
      <c r="AG111" s="8" t="s">
        <v>42</v>
      </c>
      <c r="AH111" s="8" t="s">
        <v>46</v>
      </c>
      <c r="AI111" s="8" t="s">
        <v>42</v>
      </c>
      <c r="AJ111" s="8" t="s">
        <v>46</v>
      </c>
      <c r="AK111" s="8" t="s">
        <v>46</v>
      </c>
      <c r="AL111" s="8" t="s">
        <v>42</v>
      </c>
      <c r="AM111" s="8" t="s">
        <v>42</v>
      </c>
    </row>
    <row r="112" spans="1:39" ht="12.5" x14ac:dyDescent="0.25">
      <c r="A112" s="5" t="s">
        <v>549</v>
      </c>
      <c r="B112" s="6" t="s">
        <v>550</v>
      </c>
      <c r="C112" s="6">
        <v>2021</v>
      </c>
      <c r="D112" s="6" t="s">
        <v>551</v>
      </c>
      <c r="E112" s="6" t="s">
        <v>552</v>
      </c>
      <c r="F112" s="6" t="s">
        <v>544</v>
      </c>
      <c r="G112" s="6" t="s">
        <v>437</v>
      </c>
      <c r="H112" s="6" t="s">
        <v>46</v>
      </c>
      <c r="I112" s="6" t="s">
        <v>46</v>
      </c>
      <c r="J112" s="6" t="s">
        <v>46</v>
      </c>
      <c r="M112" s="6" t="s">
        <v>219</v>
      </c>
      <c r="N112" s="6" t="s">
        <v>46</v>
      </c>
      <c r="O112" s="6" t="s">
        <v>46</v>
      </c>
      <c r="P112" s="6" t="s">
        <v>46</v>
      </c>
      <c r="Q112" s="6" t="s">
        <v>89</v>
      </c>
      <c r="R112" s="6" t="s">
        <v>63</v>
      </c>
      <c r="S112" s="11" t="s">
        <v>56</v>
      </c>
      <c r="T112" s="6" t="s">
        <v>46</v>
      </c>
      <c r="U112" s="6" t="s">
        <v>49</v>
      </c>
      <c r="V112" s="6" t="s">
        <v>46</v>
      </c>
      <c r="W112" s="6" t="s">
        <v>46</v>
      </c>
      <c r="X112" s="6" t="s">
        <v>46</v>
      </c>
      <c r="Y112" s="6" t="s">
        <v>46</v>
      </c>
      <c r="Z112" s="6" t="s">
        <v>42</v>
      </c>
      <c r="AA112" s="6" t="s">
        <v>42</v>
      </c>
      <c r="AB112" s="6" t="s">
        <v>46</v>
      </c>
      <c r="AC112" s="6" t="s">
        <v>46</v>
      </c>
      <c r="AD112" s="6" t="s">
        <v>42</v>
      </c>
      <c r="AE112" s="6" t="s">
        <v>46</v>
      </c>
      <c r="AF112" s="6" t="s">
        <v>46</v>
      </c>
      <c r="AG112" s="6" t="s">
        <v>42</v>
      </c>
      <c r="AH112" s="6" t="s">
        <v>46</v>
      </c>
      <c r="AI112" s="6" t="s">
        <v>42</v>
      </c>
      <c r="AJ112" s="6" t="s">
        <v>46</v>
      </c>
      <c r="AK112" s="6" t="s">
        <v>46</v>
      </c>
      <c r="AL112" s="6" t="s">
        <v>46</v>
      </c>
      <c r="AM112" s="6" t="s">
        <v>46</v>
      </c>
    </row>
    <row r="113" spans="1:39" ht="12.5" x14ac:dyDescent="0.25">
      <c r="A113" s="7" t="s">
        <v>554</v>
      </c>
      <c r="B113" s="8" t="s">
        <v>555</v>
      </c>
      <c r="C113" s="8">
        <v>2020</v>
      </c>
      <c r="D113" s="8" t="s">
        <v>556</v>
      </c>
      <c r="E113" s="8" t="s">
        <v>557</v>
      </c>
      <c r="F113" s="8" t="s">
        <v>544</v>
      </c>
      <c r="G113" s="8" t="s">
        <v>437</v>
      </c>
      <c r="H113" s="8" t="s">
        <v>46</v>
      </c>
      <c r="I113" s="8" t="s">
        <v>46</v>
      </c>
      <c r="J113" s="8" t="s">
        <v>46</v>
      </c>
      <c r="M113" s="8" t="s">
        <v>219</v>
      </c>
      <c r="N113" s="8" t="s">
        <v>46</v>
      </c>
      <c r="O113" s="8" t="s">
        <v>46</v>
      </c>
      <c r="P113" s="8" t="s">
        <v>46</v>
      </c>
      <c r="Q113" s="8" t="s">
        <v>97</v>
      </c>
      <c r="R113" s="8" t="s">
        <v>63</v>
      </c>
      <c r="S113" s="12" t="s">
        <v>56</v>
      </c>
      <c r="T113" s="8" t="s">
        <v>42</v>
      </c>
      <c r="U113" s="8" t="s">
        <v>49</v>
      </c>
      <c r="V113" s="8" t="s">
        <v>42</v>
      </c>
      <c r="W113" s="8" t="s">
        <v>46</v>
      </c>
      <c r="X113" s="8" t="s">
        <v>46</v>
      </c>
      <c r="Y113" s="8" t="s">
        <v>46</v>
      </c>
      <c r="Z113" s="8" t="s">
        <v>42</v>
      </c>
      <c r="AA113" s="8" t="s">
        <v>42</v>
      </c>
      <c r="AB113" s="8" t="s">
        <v>42</v>
      </c>
      <c r="AC113" s="8" t="s">
        <v>42</v>
      </c>
      <c r="AD113" s="8" t="s">
        <v>42</v>
      </c>
      <c r="AE113" s="8" t="s">
        <v>46</v>
      </c>
      <c r="AF113" s="8" t="s">
        <v>42</v>
      </c>
      <c r="AG113" s="8" t="s">
        <v>42</v>
      </c>
      <c r="AH113" s="8" t="s">
        <v>46</v>
      </c>
      <c r="AI113" s="8" t="s">
        <v>42</v>
      </c>
      <c r="AJ113" s="8" t="s">
        <v>46</v>
      </c>
      <c r="AK113" s="8" t="s">
        <v>46</v>
      </c>
      <c r="AL113" s="8" t="s">
        <v>42</v>
      </c>
      <c r="AM113" s="8" t="s">
        <v>42</v>
      </c>
    </row>
    <row r="114" spans="1:39" ht="12.5" x14ac:dyDescent="0.25">
      <c r="A114" s="7" t="s">
        <v>558</v>
      </c>
      <c r="B114" s="8" t="s">
        <v>559</v>
      </c>
      <c r="C114" s="8">
        <v>2020</v>
      </c>
      <c r="D114" s="8" t="s">
        <v>560</v>
      </c>
      <c r="E114" s="8" t="s">
        <v>561</v>
      </c>
      <c r="F114" s="8" t="s">
        <v>544</v>
      </c>
      <c r="G114" s="8" t="s">
        <v>437</v>
      </c>
      <c r="H114" s="8" t="s">
        <v>46</v>
      </c>
      <c r="I114" s="8" t="s">
        <v>46</v>
      </c>
      <c r="J114" s="8" t="s">
        <v>46</v>
      </c>
      <c r="M114" s="8" t="s">
        <v>219</v>
      </c>
      <c r="N114" s="8" t="s">
        <v>46</v>
      </c>
      <c r="O114" s="8" t="s">
        <v>46</v>
      </c>
      <c r="P114" s="8" t="s">
        <v>46</v>
      </c>
      <c r="Q114" s="8" t="s">
        <v>97</v>
      </c>
      <c r="R114" s="8" t="s">
        <v>83</v>
      </c>
      <c r="S114" s="12" t="s">
        <v>56</v>
      </c>
      <c r="T114" s="8" t="s">
        <v>46</v>
      </c>
      <c r="U114" s="8" t="s">
        <v>101</v>
      </c>
      <c r="V114" s="8" t="s">
        <v>46</v>
      </c>
      <c r="W114" s="8" t="s">
        <v>46</v>
      </c>
      <c r="X114" s="8" t="s">
        <v>46</v>
      </c>
      <c r="Y114" s="8" t="s">
        <v>46</v>
      </c>
      <c r="Z114" s="8" t="s">
        <v>42</v>
      </c>
      <c r="AA114" s="8" t="s">
        <v>42</v>
      </c>
      <c r="AB114" s="8" t="s">
        <v>46</v>
      </c>
      <c r="AC114" s="8" t="s">
        <v>46</v>
      </c>
      <c r="AD114" s="8" t="s">
        <v>46</v>
      </c>
      <c r="AE114" s="8" t="s">
        <v>42</v>
      </c>
      <c r="AF114" s="8" t="s">
        <v>42</v>
      </c>
      <c r="AG114" s="8" t="s">
        <v>42</v>
      </c>
      <c r="AH114" s="8" t="s">
        <v>46</v>
      </c>
      <c r="AI114" s="8" t="s">
        <v>42</v>
      </c>
      <c r="AJ114" s="8" t="s">
        <v>42</v>
      </c>
      <c r="AK114" s="8" t="s">
        <v>42</v>
      </c>
      <c r="AL114" s="8" t="s">
        <v>46</v>
      </c>
      <c r="AM114" s="8" t="s">
        <v>46</v>
      </c>
    </row>
    <row r="115" spans="1:39" ht="12.5" x14ac:dyDescent="0.25">
      <c r="A115" s="7" t="s">
        <v>562</v>
      </c>
      <c r="B115" s="8" t="s">
        <v>563</v>
      </c>
      <c r="C115" s="8">
        <v>2020</v>
      </c>
      <c r="D115" s="8" t="s">
        <v>564</v>
      </c>
      <c r="E115" s="8" t="s">
        <v>565</v>
      </c>
      <c r="F115" s="8" t="s">
        <v>544</v>
      </c>
      <c r="G115" s="8" t="s">
        <v>437</v>
      </c>
      <c r="H115" s="8" t="s">
        <v>46</v>
      </c>
      <c r="I115" s="8" t="s">
        <v>46</v>
      </c>
      <c r="J115" s="8" t="s">
        <v>46</v>
      </c>
      <c r="M115" s="8" t="s">
        <v>219</v>
      </c>
      <c r="N115" s="8" t="s">
        <v>46</v>
      </c>
      <c r="O115" s="8" t="s">
        <v>46</v>
      </c>
      <c r="P115" s="8" t="s">
        <v>46</v>
      </c>
      <c r="Q115" s="8" t="s">
        <v>89</v>
      </c>
      <c r="R115" s="8" t="s">
        <v>55</v>
      </c>
      <c r="S115" s="12" t="s">
        <v>56</v>
      </c>
      <c r="T115" s="8" t="s">
        <v>42</v>
      </c>
      <c r="U115" s="8" t="s">
        <v>101</v>
      </c>
      <c r="V115" s="8" t="s">
        <v>46</v>
      </c>
      <c r="W115" s="8" t="s">
        <v>46</v>
      </c>
      <c r="X115" s="8" t="s">
        <v>46</v>
      </c>
      <c r="Y115" s="8" t="s">
        <v>46</v>
      </c>
      <c r="Z115" s="8" t="s">
        <v>46</v>
      </c>
      <c r="AA115" s="8" t="s">
        <v>46</v>
      </c>
      <c r="AB115" s="8" t="s">
        <v>46</v>
      </c>
      <c r="AC115" s="8" t="s">
        <v>46</v>
      </c>
      <c r="AD115" s="8" t="s">
        <v>46</v>
      </c>
      <c r="AE115" s="8" t="s">
        <v>42</v>
      </c>
      <c r="AF115" s="8" t="s">
        <v>42</v>
      </c>
      <c r="AG115" s="8" t="s">
        <v>42</v>
      </c>
      <c r="AH115" s="8" t="s">
        <v>46</v>
      </c>
      <c r="AI115" s="8" t="s">
        <v>42</v>
      </c>
      <c r="AJ115" s="8" t="s">
        <v>46</v>
      </c>
      <c r="AK115" s="8" t="s">
        <v>46</v>
      </c>
      <c r="AL115" s="8" t="s">
        <v>42</v>
      </c>
      <c r="AM115" s="8" t="s">
        <v>46</v>
      </c>
    </row>
    <row r="116" spans="1:39" ht="12.5" x14ac:dyDescent="0.25">
      <c r="A116" s="5" t="s">
        <v>566</v>
      </c>
      <c r="B116" s="6" t="s">
        <v>567</v>
      </c>
      <c r="C116" s="6">
        <v>2020</v>
      </c>
      <c r="D116" s="6" t="s">
        <v>568</v>
      </c>
      <c r="E116" s="6" t="s">
        <v>569</v>
      </c>
      <c r="F116" s="6" t="s">
        <v>544</v>
      </c>
      <c r="G116" s="6" t="s">
        <v>437</v>
      </c>
      <c r="H116" s="6" t="s">
        <v>46</v>
      </c>
      <c r="I116" s="6" t="s">
        <v>46</v>
      </c>
      <c r="J116" s="6" t="s">
        <v>46</v>
      </c>
      <c r="M116" s="6" t="s">
        <v>219</v>
      </c>
      <c r="N116" s="6" t="s">
        <v>46</v>
      </c>
      <c r="O116" s="6" t="s">
        <v>46</v>
      </c>
      <c r="P116" s="6" t="s">
        <v>46</v>
      </c>
      <c r="Q116" s="6" t="s">
        <v>98</v>
      </c>
      <c r="R116" s="6" t="s">
        <v>83</v>
      </c>
      <c r="S116" s="11" t="s">
        <v>56</v>
      </c>
      <c r="T116" s="6" t="s">
        <v>46</v>
      </c>
      <c r="U116" s="6" t="s">
        <v>49</v>
      </c>
      <c r="V116" s="6" t="s">
        <v>46</v>
      </c>
      <c r="W116" s="6" t="s">
        <v>46</v>
      </c>
      <c r="X116" s="6" t="s">
        <v>46</v>
      </c>
      <c r="Y116" s="6" t="s">
        <v>46</v>
      </c>
      <c r="Z116" s="6" t="s">
        <v>42</v>
      </c>
      <c r="AA116" s="6" t="s">
        <v>42</v>
      </c>
      <c r="AB116" s="6" t="s">
        <v>46</v>
      </c>
      <c r="AC116" s="6" t="s">
        <v>46</v>
      </c>
      <c r="AD116" s="6" t="s">
        <v>46</v>
      </c>
      <c r="AE116" s="6" t="s">
        <v>42</v>
      </c>
      <c r="AF116" s="6" t="s">
        <v>42</v>
      </c>
      <c r="AG116" s="6" t="s">
        <v>42</v>
      </c>
      <c r="AH116" s="6" t="s">
        <v>46</v>
      </c>
      <c r="AI116" s="6" t="s">
        <v>46</v>
      </c>
      <c r="AJ116" s="6" t="s">
        <v>46</v>
      </c>
      <c r="AK116" s="6" t="s">
        <v>46</v>
      </c>
      <c r="AL116" s="6" t="s">
        <v>46</v>
      </c>
      <c r="AM116" s="6" t="s">
        <v>42</v>
      </c>
    </row>
    <row r="117" spans="1:39" ht="12.5" x14ac:dyDescent="0.25">
      <c r="A117" s="7" t="s">
        <v>570</v>
      </c>
      <c r="B117" s="8" t="s">
        <v>571</v>
      </c>
      <c r="C117" s="8">
        <v>2021</v>
      </c>
      <c r="D117" s="8" t="s">
        <v>572</v>
      </c>
      <c r="E117" s="8" t="s">
        <v>573</v>
      </c>
      <c r="F117" s="8" t="s">
        <v>544</v>
      </c>
      <c r="G117" s="8" t="s">
        <v>437</v>
      </c>
      <c r="H117" s="8" t="s">
        <v>46</v>
      </c>
      <c r="I117" s="8" t="s">
        <v>46</v>
      </c>
      <c r="J117" s="8" t="s">
        <v>46</v>
      </c>
      <c r="M117" s="8" t="s">
        <v>219</v>
      </c>
      <c r="N117" s="8" t="s">
        <v>46</v>
      </c>
      <c r="O117" s="8" t="s">
        <v>46</v>
      </c>
      <c r="P117" s="8" t="s">
        <v>46</v>
      </c>
      <c r="Q117" s="8" t="s">
        <v>97</v>
      </c>
      <c r="R117" s="8" t="s">
        <v>83</v>
      </c>
      <c r="S117" s="12" t="s">
        <v>56</v>
      </c>
      <c r="T117" s="8" t="s">
        <v>46</v>
      </c>
      <c r="U117" s="8" t="s">
        <v>49</v>
      </c>
      <c r="V117" s="8" t="s">
        <v>46</v>
      </c>
      <c r="W117" s="8" t="s">
        <v>46</v>
      </c>
      <c r="X117" s="8" t="s">
        <v>46</v>
      </c>
      <c r="Y117" s="8" t="s">
        <v>46</v>
      </c>
      <c r="Z117" s="8" t="s">
        <v>46</v>
      </c>
      <c r="AA117" s="8" t="s">
        <v>46</v>
      </c>
      <c r="AB117" s="8" t="s">
        <v>42</v>
      </c>
      <c r="AC117" s="8" t="s">
        <v>42</v>
      </c>
      <c r="AD117" s="8" t="s">
        <v>46</v>
      </c>
      <c r="AE117" s="8" t="s">
        <v>42</v>
      </c>
      <c r="AF117" s="8" t="s">
        <v>42</v>
      </c>
      <c r="AG117" s="8" t="s">
        <v>42</v>
      </c>
      <c r="AH117" s="8" t="s">
        <v>46</v>
      </c>
      <c r="AI117" s="8" t="s">
        <v>46</v>
      </c>
      <c r="AJ117" s="8" t="s">
        <v>46</v>
      </c>
      <c r="AK117" s="8" t="s">
        <v>42</v>
      </c>
      <c r="AL117" s="8" t="s">
        <v>42</v>
      </c>
      <c r="AM117" s="8" t="s">
        <v>46</v>
      </c>
    </row>
    <row r="118" spans="1:39" ht="12.5" x14ac:dyDescent="0.25">
      <c r="A118" s="5" t="s">
        <v>574</v>
      </c>
      <c r="B118" s="6" t="s">
        <v>575</v>
      </c>
      <c r="C118" s="6">
        <v>2021</v>
      </c>
      <c r="D118" s="6" t="s">
        <v>576</v>
      </c>
      <c r="E118" s="6" t="s">
        <v>577</v>
      </c>
      <c r="F118" s="6" t="s">
        <v>544</v>
      </c>
      <c r="G118" s="6" t="s">
        <v>437</v>
      </c>
      <c r="H118" s="6" t="s">
        <v>46</v>
      </c>
      <c r="I118" s="6" t="s">
        <v>46</v>
      </c>
      <c r="J118" s="6" t="s">
        <v>46</v>
      </c>
      <c r="M118" s="6" t="s">
        <v>219</v>
      </c>
      <c r="N118" s="6" t="s">
        <v>46</v>
      </c>
      <c r="O118" s="6" t="s">
        <v>46</v>
      </c>
      <c r="P118" s="6" t="s">
        <v>46</v>
      </c>
      <c r="Q118" s="6" t="s">
        <v>62</v>
      </c>
      <c r="R118" s="6" t="s">
        <v>63</v>
      </c>
      <c r="S118" s="11" t="s">
        <v>56</v>
      </c>
      <c r="T118" s="6" t="s">
        <v>42</v>
      </c>
      <c r="U118" s="6" t="s">
        <v>49</v>
      </c>
      <c r="V118" s="6" t="s">
        <v>46</v>
      </c>
      <c r="W118" s="6" t="s">
        <v>46</v>
      </c>
      <c r="X118" s="6" t="s">
        <v>42</v>
      </c>
      <c r="Y118" s="6" t="s">
        <v>46</v>
      </c>
      <c r="Z118" s="6" t="s">
        <v>42</v>
      </c>
      <c r="AA118" s="6" t="s">
        <v>42</v>
      </c>
      <c r="AB118" s="6" t="s">
        <v>42</v>
      </c>
      <c r="AC118" s="6" t="s">
        <v>42</v>
      </c>
      <c r="AD118" s="6" t="s">
        <v>46</v>
      </c>
      <c r="AE118" s="6" t="s">
        <v>42</v>
      </c>
      <c r="AF118" s="6" t="s">
        <v>46</v>
      </c>
      <c r="AG118" s="6" t="s">
        <v>42</v>
      </c>
      <c r="AH118" s="6" t="s">
        <v>46</v>
      </c>
      <c r="AI118" s="6" t="s">
        <v>46</v>
      </c>
      <c r="AJ118" s="6" t="s">
        <v>46</v>
      </c>
      <c r="AK118" s="6" t="s">
        <v>46</v>
      </c>
      <c r="AL118" s="6" t="s">
        <v>42</v>
      </c>
      <c r="AM118" s="6" t="s">
        <v>42</v>
      </c>
    </row>
    <row r="119" spans="1:39" ht="12.5" x14ac:dyDescent="0.25">
      <c r="A119" s="7" t="s">
        <v>578</v>
      </c>
      <c r="B119" s="8" t="s">
        <v>579</v>
      </c>
      <c r="C119" s="8">
        <v>2020</v>
      </c>
      <c r="D119" s="8" t="s">
        <v>580</v>
      </c>
      <c r="E119" s="8" t="s">
        <v>581</v>
      </c>
      <c r="F119" s="8" t="s">
        <v>544</v>
      </c>
      <c r="G119" s="8" t="s">
        <v>437</v>
      </c>
      <c r="H119" s="8" t="s">
        <v>46</v>
      </c>
      <c r="I119" s="8" t="s">
        <v>43</v>
      </c>
      <c r="J119" s="8" t="s">
        <v>45</v>
      </c>
      <c r="K119" s="8" t="s">
        <v>44</v>
      </c>
      <c r="L119" s="8" t="s">
        <v>46</v>
      </c>
      <c r="M119" s="8" t="s">
        <v>219</v>
      </c>
      <c r="N119" s="8" t="s">
        <v>46</v>
      </c>
      <c r="O119" s="8" t="s">
        <v>46</v>
      </c>
      <c r="P119" s="8" t="s">
        <v>46</v>
      </c>
      <c r="Q119" s="8" t="s">
        <v>89</v>
      </c>
      <c r="R119" s="8" t="s">
        <v>83</v>
      </c>
      <c r="S119" s="12" t="s">
        <v>56</v>
      </c>
      <c r="T119" s="8" t="s">
        <v>42</v>
      </c>
      <c r="U119" s="8" t="s">
        <v>49</v>
      </c>
      <c r="V119" s="8" t="s">
        <v>42</v>
      </c>
      <c r="W119" s="8" t="s">
        <v>42</v>
      </c>
      <c r="X119" s="8" t="s">
        <v>46</v>
      </c>
      <c r="Y119" s="8" t="s">
        <v>46</v>
      </c>
      <c r="Z119" s="8" t="s">
        <v>42</v>
      </c>
      <c r="AA119" s="8" t="s">
        <v>42</v>
      </c>
      <c r="AB119" s="8" t="s">
        <v>42</v>
      </c>
      <c r="AC119" s="8" t="s">
        <v>42</v>
      </c>
      <c r="AD119" s="8" t="s">
        <v>46</v>
      </c>
      <c r="AE119" s="8" t="s">
        <v>42</v>
      </c>
      <c r="AF119" s="8" t="s">
        <v>46</v>
      </c>
      <c r="AG119" s="8" t="s">
        <v>42</v>
      </c>
      <c r="AH119" s="8" t="s">
        <v>46</v>
      </c>
      <c r="AI119" s="8" t="s">
        <v>42</v>
      </c>
      <c r="AJ119" s="8" t="s">
        <v>46</v>
      </c>
      <c r="AK119" s="8" t="s">
        <v>46</v>
      </c>
      <c r="AL119" s="8" t="s">
        <v>42</v>
      </c>
      <c r="AM119" s="8" t="s">
        <v>46</v>
      </c>
    </row>
    <row r="120" spans="1:39" ht="12.5" x14ac:dyDescent="0.25">
      <c r="A120" s="5" t="s">
        <v>582</v>
      </c>
      <c r="B120" s="6" t="s">
        <v>583</v>
      </c>
      <c r="C120" s="6">
        <v>2021</v>
      </c>
      <c r="D120" s="6" t="s">
        <v>584</v>
      </c>
      <c r="E120" s="6" t="s">
        <v>585</v>
      </c>
      <c r="F120" s="6" t="s">
        <v>544</v>
      </c>
      <c r="G120" s="6" t="s">
        <v>437</v>
      </c>
      <c r="H120" s="6" t="s">
        <v>46</v>
      </c>
      <c r="I120" s="6" t="s">
        <v>46</v>
      </c>
      <c r="J120" s="6" t="s">
        <v>46</v>
      </c>
      <c r="M120" s="6" t="s">
        <v>219</v>
      </c>
      <c r="N120" s="6" t="s">
        <v>46</v>
      </c>
      <c r="O120" s="6" t="s">
        <v>46</v>
      </c>
      <c r="P120" s="6" t="s">
        <v>46</v>
      </c>
      <c r="Q120" s="6" t="s">
        <v>149</v>
      </c>
      <c r="R120" s="6" t="s">
        <v>83</v>
      </c>
      <c r="S120" s="11" t="s">
        <v>56</v>
      </c>
      <c r="T120" s="6" t="s">
        <v>46</v>
      </c>
      <c r="U120" s="6" t="s">
        <v>49</v>
      </c>
      <c r="V120" s="6" t="s">
        <v>46</v>
      </c>
      <c r="W120" s="6" t="s">
        <v>42</v>
      </c>
      <c r="X120" s="6" t="s">
        <v>46</v>
      </c>
      <c r="Y120" s="6" t="s">
        <v>46</v>
      </c>
      <c r="Z120" s="6" t="s">
        <v>46</v>
      </c>
      <c r="AA120" s="6" t="s">
        <v>46</v>
      </c>
      <c r="AB120" s="6" t="s">
        <v>42</v>
      </c>
      <c r="AC120" s="6" t="s">
        <v>42</v>
      </c>
      <c r="AD120" s="6" t="s">
        <v>46</v>
      </c>
      <c r="AE120" s="6" t="s">
        <v>46</v>
      </c>
      <c r="AF120" s="6" t="s">
        <v>46</v>
      </c>
      <c r="AG120" s="6" t="s">
        <v>42</v>
      </c>
      <c r="AH120" s="6" t="s">
        <v>46</v>
      </c>
      <c r="AI120" s="6" t="s">
        <v>46</v>
      </c>
      <c r="AJ120" s="6" t="s">
        <v>46</v>
      </c>
      <c r="AK120" s="6" t="s">
        <v>46</v>
      </c>
      <c r="AL120" s="6" t="s">
        <v>46</v>
      </c>
      <c r="AM120" s="6" t="s">
        <v>42</v>
      </c>
    </row>
    <row r="121" spans="1:39" ht="12.5" x14ac:dyDescent="0.25">
      <c r="A121" s="7" t="s">
        <v>586</v>
      </c>
      <c r="B121" s="8" t="s">
        <v>587</v>
      </c>
      <c r="C121" s="8">
        <v>2020</v>
      </c>
      <c r="D121" s="8" t="s">
        <v>588</v>
      </c>
      <c r="E121" s="8" t="s">
        <v>589</v>
      </c>
      <c r="F121" s="8" t="s">
        <v>544</v>
      </c>
      <c r="G121" s="8" t="s">
        <v>437</v>
      </c>
      <c r="H121" s="8" t="s">
        <v>46</v>
      </c>
      <c r="I121" s="8" t="s">
        <v>46</v>
      </c>
      <c r="J121" s="8" t="s">
        <v>46</v>
      </c>
      <c r="M121" s="8" t="s">
        <v>219</v>
      </c>
      <c r="N121" s="8" t="s">
        <v>46</v>
      </c>
      <c r="O121" s="8" t="s">
        <v>46</v>
      </c>
      <c r="P121" s="8" t="s">
        <v>46</v>
      </c>
      <c r="Q121" s="8" t="s">
        <v>97</v>
      </c>
      <c r="R121" s="8" t="s">
        <v>63</v>
      </c>
      <c r="S121" s="12" t="s">
        <v>56</v>
      </c>
      <c r="T121" s="8" t="s">
        <v>46</v>
      </c>
      <c r="U121" s="8" t="s">
        <v>49</v>
      </c>
      <c r="V121" s="8" t="s">
        <v>46</v>
      </c>
      <c r="W121" s="8" t="s">
        <v>46</v>
      </c>
      <c r="X121" s="8" t="s">
        <v>46</v>
      </c>
      <c r="Y121" s="8" t="s">
        <v>42</v>
      </c>
      <c r="Z121" s="8" t="s">
        <v>42</v>
      </c>
      <c r="AA121" s="8" t="s">
        <v>42</v>
      </c>
      <c r="AB121" s="8" t="s">
        <v>42</v>
      </c>
      <c r="AC121" s="8" t="s">
        <v>42</v>
      </c>
      <c r="AD121" s="8" t="s">
        <v>46</v>
      </c>
      <c r="AE121" s="8" t="s">
        <v>42</v>
      </c>
      <c r="AF121" s="8" t="s">
        <v>42</v>
      </c>
      <c r="AG121" s="8" t="s">
        <v>42</v>
      </c>
      <c r="AH121" s="8" t="s">
        <v>46</v>
      </c>
      <c r="AI121" s="8" t="s">
        <v>46</v>
      </c>
      <c r="AJ121" s="8" t="s">
        <v>46</v>
      </c>
      <c r="AK121" s="8" t="s">
        <v>42</v>
      </c>
      <c r="AL121" s="8" t="s">
        <v>46</v>
      </c>
      <c r="AM121" s="8" t="s">
        <v>46</v>
      </c>
    </row>
    <row r="122" spans="1:39" ht="12.5" x14ac:dyDescent="0.25">
      <c r="A122" s="5" t="s">
        <v>590</v>
      </c>
      <c r="B122" s="6" t="s">
        <v>591</v>
      </c>
      <c r="C122" s="6">
        <v>2021</v>
      </c>
      <c r="D122" s="6" t="s">
        <v>592</v>
      </c>
      <c r="E122" s="6" t="s">
        <v>593</v>
      </c>
      <c r="F122" s="6" t="s">
        <v>544</v>
      </c>
      <c r="G122" s="6" t="s">
        <v>437</v>
      </c>
      <c r="H122" s="6" t="s">
        <v>46</v>
      </c>
      <c r="I122" s="6" t="s">
        <v>46</v>
      </c>
      <c r="J122" s="6" t="s">
        <v>46</v>
      </c>
      <c r="M122" s="6" t="s">
        <v>219</v>
      </c>
      <c r="N122" s="6" t="s">
        <v>46</v>
      </c>
      <c r="O122" s="6" t="s">
        <v>46</v>
      </c>
      <c r="P122" s="6" t="s">
        <v>46</v>
      </c>
      <c r="Q122" s="6" t="s">
        <v>89</v>
      </c>
      <c r="R122" s="6" t="s">
        <v>55</v>
      </c>
      <c r="S122" s="11" t="s">
        <v>56</v>
      </c>
      <c r="T122" s="6" t="s">
        <v>46</v>
      </c>
      <c r="U122" s="6" t="s">
        <v>49</v>
      </c>
      <c r="V122" s="6" t="s">
        <v>46</v>
      </c>
      <c r="W122" s="6" t="s">
        <v>46</v>
      </c>
      <c r="X122" s="6" t="s">
        <v>46</v>
      </c>
      <c r="Y122" s="6" t="s">
        <v>46</v>
      </c>
      <c r="Z122" s="6" t="s">
        <v>46</v>
      </c>
      <c r="AA122" s="6" t="s">
        <v>46</v>
      </c>
      <c r="AB122" s="6" t="s">
        <v>46</v>
      </c>
      <c r="AC122" s="6" t="s">
        <v>46</v>
      </c>
      <c r="AD122" s="6" t="s">
        <v>46</v>
      </c>
      <c r="AE122" s="6" t="s">
        <v>46</v>
      </c>
      <c r="AF122" s="6" t="s">
        <v>46</v>
      </c>
      <c r="AG122" s="6" t="s">
        <v>42</v>
      </c>
      <c r="AH122" s="6" t="s">
        <v>46</v>
      </c>
      <c r="AI122" s="6" t="s">
        <v>46</v>
      </c>
      <c r="AJ122" s="6" t="s">
        <v>42</v>
      </c>
      <c r="AK122" s="6" t="s">
        <v>46</v>
      </c>
      <c r="AL122" s="6" t="s">
        <v>46</v>
      </c>
      <c r="AM122" s="6" t="s">
        <v>42</v>
      </c>
    </row>
    <row r="123" spans="1:39" ht="12.5" x14ac:dyDescent="0.25">
      <c r="A123" s="7" t="s">
        <v>594</v>
      </c>
      <c r="B123" s="8" t="s">
        <v>595</v>
      </c>
      <c r="C123" s="8">
        <v>2021</v>
      </c>
      <c r="D123" s="8" t="s">
        <v>596</v>
      </c>
      <c r="E123" s="8" t="s">
        <v>597</v>
      </c>
      <c r="F123" s="8" t="s">
        <v>544</v>
      </c>
      <c r="G123" s="8" t="s">
        <v>437</v>
      </c>
      <c r="H123" s="8" t="s">
        <v>46</v>
      </c>
      <c r="I123" s="8" t="s">
        <v>46</v>
      </c>
      <c r="J123" s="8" t="s">
        <v>46</v>
      </c>
      <c r="M123" s="8" t="s">
        <v>219</v>
      </c>
      <c r="N123" s="8" t="s">
        <v>46</v>
      </c>
      <c r="O123" s="8" t="s">
        <v>46</v>
      </c>
      <c r="P123" s="8" t="s">
        <v>46</v>
      </c>
      <c r="Q123" s="8" t="s">
        <v>598</v>
      </c>
      <c r="R123" s="8" t="s">
        <v>63</v>
      </c>
      <c r="S123" s="12" t="s">
        <v>56</v>
      </c>
      <c r="T123" s="8" t="s">
        <v>46</v>
      </c>
      <c r="U123" s="8" t="s">
        <v>101</v>
      </c>
      <c r="V123" s="8" t="s">
        <v>42</v>
      </c>
      <c r="W123" s="8" t="s">
        <v>46</v>
      </c>
      <c r="X123" s="8" t="s">
        <v>46</v>
      </c>
      <c r="Y123" s="8" t="s">
        <v>42</v>
      </c>
      <c r="Z123" s="8" t="s">
        <v>42</v>
      </c>
      <c r="AA123" s="8" t="s">
        <v>42</v>
      </c>
      <c r="AB123" s="8" t="s">
        <v>42</v>
      </c>
      <c r="AC123" s="8" t="s">
        <v>42</v>
      </c>
      <c r="AD123" s="8" t="s">
        <v>46</v>
      </c>
      <c r="AE123" s="8" t="s">
        <v>46</v>
      </c>
      <c r="AF123" s="8" t="s">
        <v>42</v>
      </c>
      <c r="AG123" s="8" t="s">
        <v>42</v>
      </c>
      <c r="AH123" s="8" t="s">
        <v>46</v>
      </c>
      <c r="AI123" s="8" t="s">
        <v>46</v>
      </c>
      <c r="AJ123" s="8" t="s">
        <v>46</v>
      </c>
      <c r="AK123" s="8" t="s">
        <v>42</v>
      </c>
      <c r="AL123" s="8" t="s">
        <v>42</v>
      </c>
      <c r="AM123" s="8" t="s">
        <v>42</v>
      </c>
    </row>
    <row r="124" spans="1:39" ht="12.5" x14ac:dyDescent="0.25">
      <c r="A124" s="5" t="s">
        <v>599</v>
      </c>
      <c r="B124" s="6" t="s">
        <v>600</v>
      </c>
      <c r="C124" s="6">
        <v>2020</v>
      </c>
      <c r="D124" s="6" t="s">
        <v>601</v>
      </c>
      <c r="E124" s="6" t="s">
        <v>602</v>
      </c>
      <c r="F124" s="6" t="s">
        <v>544</v>
      </c>
      <c r="G124" s="6" t="s">
        <v>437</v>
      </c>
      <c r="H124" s="6" t="s">
        <v>43</v>
      </c>
      <c r="I124" s="6" t="s">
        <v>46</v>
      </c>
      <c r="J124" s="6" t="s">
        <v>45</v>
      </c>
      <c r="K124" s="6" t="s">
        <v>44</v>
      </c>
      <c r="L124" s="6" t="s">
        <v>46</v>
      </c>
      <c r="M124" s="6" t="s">
        <v>219</v>
      </c>
      <c r="N124" s="6" t="s">
        <v>46</v>
      </c>
      <c r="O124" s="6" t="s">
        <v>46</v>
      </c>
      <c r="P124" s="6" t="s">
        <v>46</v>
      </c>
      <c r="Q124" s="6" t="s">
        <v>89</v>
      </c>
      <c r="R124" s="6" t="s">
        <v>83</v>
      </c>
      <c r="S124" s="11" t="s">
        <v>56</v>
      </c>
      <c r="T124" s="6" t="s">
        <v>46</v>
      </c>
      <c r="U124" s="6" t="s">
        <v>49</v>
      </c>
      <c r="V124" s="6" t="s">
        <v>46</v>
      </c>
      <c r="W124" s="6" t="s">
        <v>46</v>
      </c>
      <c r="X124" s="6" t="s">
        <v>46</v>
      </c>
      <c r="Y124" s="6" t="s">
        <v>46</v>
      </c>
      <c r="Z124" s="6" t="s">
        <v>46</v>
      </c>
      <c r="AA124" s="6" t="s">
        <v>46</v>
      </c>
      <c r="AB124" s="6" t="s">
        <v>46</v>
      </c>
      <c r="AC124" s="6" t="s">
        <v>46</v>
      </c>
      <c r="AD124" s="6" t="s">
        <v>46</v>
      </c>
      <c r="AE124" s="6" t="s">
        <v>46</v>
      </c>
      <c r="AF124" s="6" t="s">
        <v>42</v>
      </c>
      <c r="AG124" s="6" t="s">
        <v>42</v>
      </c>
      <c r="AH124" s="6" t="s">
        <v>46</v>
      </c>
      <c r="AI124" s="6" t="s">
        <v>46</v>
      </c>
      <c r="AJ124" s="6" t="s">
        <v>46</v>
      </c>
      <c r="AK124" s="6" t="s">
        <v>46</v>
      </c>
      <c r="AL124" s="6" t="s">
        <v>46</v>
      </c>
      <c r="AM124" s="6" t="s">
        <v>42</v>
      </c>
    </row>
    <row r="125" spans="1:39" ht="12.5" x14ac:dyDescent="0.25">
      <c r="A125" s="5" t="s">
        <v>603</v>
      </c>
      <c r="B125" s="6" t="s">
        <v>604</v>
      </c>
      <c r="C125" s="6">
        <v>2021</v>
      </c>
      <c r="D125" s="6" t="s">
        <v>605</v>
      </c>
      <c r="E125" s="6" t="s">
        <v>606</v>
      </c>
      <c r="F125" s="6" t="s">
        <v>544</v>
      </c>
      <c r="G125" s="6" t="s">
        <v>437</v>
      </c>
      <c r="H125" s="6" t="s">
        <v>46</v>
      </c>
      <c r="I125" s="6" t="s">
        <v>43</v>
      </c>
      <c r="J125" s="6" t="s">
        <v>45</v>
      </c>
      <c r="K125" s="6" t="s">
        <v>44</v>
      </c>
      <c r="L125" s="6" t="s">
        <v>46</v>
      </c>
      <c r="M125" s="6" t="s">
        <v>219</v>
      </c>
      <c r="N125" s="6" t="s">
        <v>46</v>
      </c>
      <c r="O125" s="6" t="s">
        <v>46</v>
      </c>
      <c r="P125" s="6" t="s">
        <v>46</v>
      </c>
      <c r="Q125" s="6" t="s">
        <v>89</v>
      </c>
      <c r="R125" s="6" t="s">
        <v>55</v>
      </c>
      <c r="S125" s="11" t="s">
        <v>56</v>
      </c>
      <c r="T125" s="6" t="s">
        <v>46</v>
      </c>
      <c r="U125" s="6" t="s">
        <v>49</v>
      </c>
      <c r="V125" s="6" t="s">
        <v>46</v>
      </c>
      <c r="W125" s="6" t="s">
        <v>42</v>
      </c>
      <c r="X125" s="6" t="s">
        <v>46</v>
      </c>
      <c r="Y125" s="6" t="s">
        <v>46</v>
      </c>
      <c r="Z125" s="6" t="s">
        <v>46</v>
      </c>
      <c r="AA125" s="6" t="s">
        <v>46</v>
      </c>
      <c r="AB125" s="6" t="s">
        <v>46</v>
      </c>
      <c r="AC125" s="6" t="s">
        <v>46</v>
      </c>
      <c r="AD125" s="6" t="s">
        <v>46</v>
      </c>
      <c r="AE125" s="6" t="s">
        <v>42</v>
      </c>
      <c r="AF125" s="6" t="s">
        <v>42</v>
      </c>
      <c r="AG125" s="6" t="s">
        <v>42</v>
      </c>
      <c r="AH125" s="6" t="s">
        <v>46</v>
      </c>
      <c r="AI125" s="6" t="s">
        <v>42</v>
      </c>
      <c r="AJ125" s="6" t="s">
        <v>46</v>
      </c>
      <c r="AK125" s="6" t="s">
        <v>46</v>
      </c>
      <c r="AL125" s="6" t="s">
        <v>46</v>
      </c>
      <c r="AM125" s="6" t="s">
        <v>42</v>
      </c>
    </row>
    <row r="126" spans="1:39" ht="12.5" x14ac:dyDescent="0.25">
      <c r="A126" s="7" t="s">
        <v>607</v>
      </c>
      <c r="B126" s="8" t="s">
        <v>608</v>
      </c>
      <c r="C126" s="8">
        <v>2020</v>
      </c>
      <c r="D126" s="8" t="s">
        <v>609</v>
      </c>
      <c r="E126" s="8" t="s">
        <v>610</v>
      </c>
      <c r="F126" s="8" t="s">
        <v>544</v>
      </c>
      <c r="G126" s="8" t="s">
        <v>437</v>
      </c>
      <c r="H126" s="8" t="s">
        <v>46</v>
      </c>
      <c r="I126" s="8" t="s">
        <v>46</v>
      </c>
      <c r="J126" s="8" t="s">
        <v>46</v>
      </c>
      <c r="M126" s="8" t="s">
        <v>219</v>
      </c>
      <c r="N126" s="8" t="s">
        <v>46</v>
      </c>
      <c r="O126" s="8" t="s">
        <v>46</v>
      </c>
      <c r="P126" s="8" t="s">
        <v>46</v>
      </c>
      <c r="Q126" s="8" t="s">
        <v>54</v>
      </c>
      <c r="R126" s="8" t="s">
        <v>63</v>
      </c>
      <c r="S126" s="12" t="s">
        <v>56</v>
      </c>
      <c r="T126" s="8" t="s">
        <v>46</v>
      </c>
      <c r="U126" s="8" t="s">
        <v>49</v>
      </c>
      <c r="V126" s="8" t="s">
        <v>46</v>
      </c>
      <c r="W126" s="8" t="s">
        <v>46</v>
      </c>
      <c r="X126" s="8" t="s">
        <v>46</v>
      </c>
      <c r="Y126" s="8" t="s">
        <v>42</v>
      </c>
      <c r="Z126" s="8" t="s">
        <v>42</v>
      </c>
      <c r="AA126" s="8" t="s">
        <v>42</v>
      </c>
      <c r="AB126" s="8" t="s">
        <v>42</v>
      </c>
      <c r="AC126" s="8" t="s">
        <v>42</v>
      </c>
      <c r="AD126" s="8" t="s">
        <v>46</v>
      </c>
      <c r="AE126" s="8" t="s">
        <v>46</v>
      </c>
      <c r="AF126" s="8" t="s">
        <v>46</v>
      </c>
      <c r="AG126" s="8" t="s">
        <v>46</v>
      </c>
      <c r="AH126" s="8" t="s">
        <v>46</v>
      </c>
      <c r="AI126" s="8" t="s">
        <v>42</v>
      </c>
      <c r="AJ126" s="8" t="s">
        <v>42</v>
      </c>
      <c r="AK126" s="8" t="s">
        <v>42</v>
      </c>
      <c r="AL126" s="8" t="s">
        <v>46</v>
      </c>
      <c r="AM126" s="8" t="s">
        <v>46</v>
      </c>
    </row>
    <row r="127" spans="1:39" ht="12.5" x14ac:dyDescent="0.25">
      <c r="A127" s="5" t="s">
        <v>611</v>
      </c>
      <c r="B127" s="6" t="s">
        <v>612</v>
      </c>
      <c r="C127" s="6">
        <v>2021</v>
      </c>
      <c r="D127" s="6" t="s">
        <v>613</v>
      </c>
      <c r="E127" s="6" t="s">
        <v>614</v>
      </c>
      <c r="F127" s="6" t="s">
        <v>544</v>
      </c>
      <c r="G127" s="6" t="s">
        <v>437</v>
      </c>
      <c r="H127" s="6" t="s">
        <v>46</v>
      </c>
      <c r="I127" s="6" t="s">
        <v>46</v>
      </c>
      <c r="J127" s="6" t="s">
        <v>46</v>
      </c>
      <c r="M127" s="6" t="s">
        <v>47</v>
      </c>
      <c r="N127" s="6" t="s">
        <v>46</v>
      </c>
      <c r="O127" s="6" t="s">
        <v>46</v>
      </c>
      <c r="P127" s="6" t="s">
        <v>46</v>
      </c>
      <c r="Q127" s="6" t="s">
        <v>89</v>
      </c>
      <c r="R127" s="6" t="s">
        <v>63</v>
      </c>
      <c r="S127" s="11" t="s">
        <v>56</v>
      </c>
      <c r="T127" s="6" t="s">
        <v>46</v>
      </c>
      <c r="U127" s="6" t="s">
        <v>49</v>
      </c>
      <c r="V127" s="6" t="s">
        <v>46</v>
      </c>
      <c r="W127" s="6" t="s">
        <v>46</v>
      </c>
      <c r="X127" s="6" t="s">
        <v>46</v>
      </c>
      <c r="Y127" s="6" t="s">
        <v>46</v>
      </c>
      <c r="Z127" s="6" t="s">
        <v>42</v>
      </c>
      <c r="AA127" s="6" t="s">
        <v>42</v>
      </c>
      <c r="AB127" s="6" t="s">
        <v>42</v>
      </c>
      <c r="AC127" s="6" t="s">
        <v>42</v>
      </c>
      <c r="AD127" s="6" t="s">
        <v>46</v>
      </c>
      <c r="AE127" s="6" t="s">
        <v>46</v>
      </c>
      <c r="AF127" s="6" t="s">
        <v>42</v>
      </c>
      <c r="AG127" s="6" t="s">
        <v>42</v>
      </c>
      <c r="AH127" s="6" t="s">
        <v>46</v>
      </c>
      <c r="AI127" s="6" t="s">
        <v>42</v>
      </c>
      <c r="AJ127" s="6" t="s">
        <v>42</v>
      </c>
      <c r="AK127" s="6" t="s">
        <v>42</v>
      </c>
      <c r="AL127" s="6" t="s">
        <v>42</v>
      </c>
      <c r="AM127" s="6" t="s">
        <v>42</v>
      </c>
    </row>
    <row r="128" spans="1:39" ht="12.5" x14ac:dyDescent="0.25">
      <c r="A128" s="5" t="s">
        <v>615</v>
      </c>
      <c r="B128" s="6" t="s">
        <v>616</v>
      </c>
      <c r="C128" s="6">
        <v>2021</v>
      </c>
      <c r="D128" s="6" t="s">
        <v>617</v>
      </c>
      <c r="E128" s="6" t="s">
        <v>618</v>
      </c>
      <c r="F128" s="6" t="s">
        <v>359</v>
      </c>
      <c r="G128" s="6" t="s">
        <v>619</v>
      </c>
      <c r="H128" s="6" t="s">
        <v>46</v>
      </c>
      <c r="I128" s="6" t="s">
        <v>46</v>
      </c>
      <c r="J128" s="6" t="s">
        <v>46</v>
      </c>
      <c r="M128" s="6" t="s">
        <v>47</v>
      </c>
      <c r="N128" s="6" t="s">
        <v>46</v>
      </c>
      <c r="O128" s="6" t="s">
        <v>46</v>
      </c>
      <c r="P128" s="6" t="s">
        <v>46</v>
      </c>
      <c r="Q128" s="6" t="s">
        <v>97</v>
      </c>
      <c r="R128" s="6" t="s">
        <v>83</v>
      </c>
      <c r="S128" s="11" t="s">
        <v>56</v>
      </c>
      <c r="T128" s="6" t="s">
        <v>46</v>
      </c>
      <c r="U128" s="6" t="s">
        <v>49</v>
      </c>
      <c r="V128" s="6" t="s">
        <v>46</v>
      </c>
      <c r="W128" s="6" t="s">
        <v>46</v>
      </c>
      <c r="X128" s="6" t="s">
        <v>46</v>
      </c>
      <c r="Y128" s="6" t="s">
        <v>46</v>
      </c>
      <c r="Z128" s="6" t="s">
        <v>42</v>
      </c>
      <c r="AA128" s="6" t="s">
        <v>42</v>
      </c>
      <c r="AB128" s="6" t="s">
        <v>42</v>
      </c>
      <c r="AC128" s="6" t="s">
        <v>42</v>
      </c>
      <c r="AD128" s="6" t="s">
        <v>46</v>
      </c>
      <c r="AE128" s="6" t="s">
        <v>46</v>
      </c>
      <c r="AF128" s="6" t="s">
        <v>42</v>
      </c>
      <c r="AG128" s="6" t="s">
        <v>42</v>
      </c>
      <c r="AH128" s="6" t="s">
        <v>42</v>
      </c>
      <c r="AI128" s="6" t="s">
        <v>46</v>
      </c>
      <c r="AJ128" s="6" t="s">
        <v>42</v>
      </c>
      <c r="AK128" s="6" t="s">
        <v>42</v>
      </c>
      <c r="AL128" s="6" t="s">
        <v>42</v>
      </c>
      <c r="AM128" s="6" t="s">
        <v>42</v>
      </c>
    </row>
    <row r="129" spans="1:39" ht="12.5" x14ac:dyDescent="0.25">
      <c r="A129" s="7" t="s">
        <v>620</v>
      </c>
      <c r="B129" s="8" t="s">
        <v>621</v>
      </c>
      <c r="C129" s="8">
        <v>2021</v>
      </c>
      <c r="D129" s="8" t="s">
        <v>622</v>
      </c>
      <c r="E129" s="8" t="s">
        <v>623</v>
      </c>
      <c r="F129" s="8" t="s">
        <v>359</v>
      </c>
      <c r="G129" s="8" t="s">
        <v>619</v>
      </c>
      <c r="H129" s="8" t="s">
        <v>46</v>
      </c>
      <c r="I129" s="8" t="s">
        <v>91</v>
      </c>
      <c r="J129" s="8" t="s">
        <v>46</v>
      </c>
      <c r="M129" s="8" t="s">
        <v>47</v>
      </c>
      <c r="N129" s="8" t="s">
        <v>46</v>
      </c>
      <c r="O129" s="8" t="s">
        <v>46</v>
      </c>
      <c r="P129" s="8" t="s">
        <v>46</v>
      </c>
      <c r="Q129" s="8" t="s">
        <v>62</v>
      </c>
      <c r="R129" s="8" t="s">
        <v>63</v>
      </c>
      <c r="S129" s="12" t="s">
        <v>56</v>
      </c>
      <c r="T129" s="8" t="s">
        <v>46</v>
      </c>
      <c r="U129" s="8" t="s">
        <v>49</v>
      </c>
      <c r="V129" s="8" t="s">
        <v>46</v>
      </c>
      <c r="W129" s="8" t="s">
        <v>42</v>
      </c>
      <c r="X129" s="8" t="s">
        <v>46</v>
      </c>
      <c r="Y129" s="8" t="s">
        <v>46</v>
      </c>
      <c r="Z129" s="8" t="s">
        <v>42</v>
      </c>
      <c r="AA129" s="8" t="s">
        <v>42</v>
      </c>
      <c r="AB129" s="8" t="s">
        <v>42</v>
      </c>
      <c r="AC129" s="8" t="s">
        <v>42</v>
      </c>
      <c r="AD129" s="8" t="s">
        <v>46</v>
      </c>
      <c r="AE129" s="8" t="s">
        <v>46</v>
      </c>
      <c r="AF129" s="8" t="s">
        <v>42</v>
      </c>
      <c r="AG129" s="8" t="s">
        <v>42</v>
      </c>
      <c r="AH129" s="8" t="s">
        <v>46</v>
      </c>
      <c r="AI129" s="8" t="s">
        <v>42</v>
      </c>
      <c r="AJ129" s="8" t="s">
        <v>46</v>
      </c>
      <c r="AK129" s="8" t="s">
        <v>42</v>
      </c>
      <c r="AL129" s="8" t="s">
        <v>46</v>
      </c>
      <c r="AM129" s="8" t="s">
        <v>42</v>
      </c>
    </row>
    <row r="130" spans="1:39" ht="12.5" x14ac:dyDescent="0.25">
      <c r="A130" s="7" t="s">
        <v>624</v>
      </c>
      <c r="B130" s="8" t="s">
        <v>625</v>
      </c>
      <c r="C130" s="8">
        <v>2021</v>
      </c>
      <c r="D130" s="8" t="s">
        <v>626</v>
      </c>
      <c r="E130" s="8" t="s">
        <v>627</v>
      </c>
      <c r="F130" s="8" t="s">
        <v>359</v>
      </c>
      <c r="G130" s="8" t="s">
        <v>619</v>
      </c>
      <c r="H130" s="8" t="s">
        <v>43</v>
      </c>
      <c r="I130" s="8" t="s">
        <v>43</v>
      </c>
      <c r="J130" s="8" t="s">
        <v>43</v>
      </c>
      <c r="K130" s="8" t="s">
        <v>44</v>
      </c>
      <c r="L130" s="8" t="s">
        <v>46</v>
      </c>
      <c r="M130" s="8" t="s">
        <v>82</v>
      </c>
      <c r="N130" s="8" t="s">
        <v>46</v>
      </c>
      <c r="O130" s="8" t="s">
        <v>42</v>
      </c>
      <c r="P130" s="8" t="s">
        <v>46</v>
      </c>
      <c r="Q130" s="8" t="s">
        <v>89</v>
      </c>
      <c r="R130" s="8" t="s">
        <v>63</v>
      </c>
      <c r="S130" s="12" t="s">
        <v>56</v>
      </c>
      <c r="T130" s="8" t="s">
        <v>46</v>
      </c>
      <c r="U130" s="8" t="s">
        <v>49</v>
      </c>
      <c r="V130" s="8" t="s">
        <v>46</v>
      </c>
      <c r="W130" s="8" t="s">
        <v>46</v>
      </c>
      <c r="X130" s="8" t="s">
        <v>46</v>
      </c>
      <c r="Y130" s="8" t="s">
        <v>46</v>
      </c>
      <c r="Z130" s="8" t="s">
        <v>46</v>
      </c>
      <c r="AA130" s="8" t="s">
        <v>46</v>
      </c>
      <c r="AB130" s="8" t="s">
        <v>46</v>
      </c>
      <c r="AC130" s="8" t="s">
        <v>46</v>
      </c>
      <c r="AD130" s="8" t="s">
        <v>42</v>
      </c>
      <c r="AE130" s="8" t="s">
        <v>46</v>
      </c>
      <c r="AF130" s="8" t="s">
        <v>42</v>
      </c>
      <c r="AG130" s="8" t="s">
        <v>42</v>
      </c>
      <c r="AH130" s="8" t="s">
        <v>46</v>
      </c>
      <c r="AI130" s="8" t="s">
        <v>46</v>
      </c>
      <c r="AJ130" s="8" t="s">
        <v>46</v>
      </c>
      <c r="AK130" s="8" t="s">
        <v>46</v>
      </c>
      <c r="AL130" s="8" t="s">
        <v>42</v>
      </c>
      <c r="AM130" s="8" t="s">
        <v>46</v>
      </c>
    </row>
    <row r="131" spans="1:39" ht="12.5" x14ac:dyDescent="0.25">
      <c r="A131" s="5" t="s">
        <v>628</v>
      </c>
      <c r="B131" s="6" t="s">
        <v>629</v>
      </c>
      <c r="C131" s="6">
        <v>2021</v>
      </c>
      <c r="D131" s="6" t="s">
        <v>630</v>
      </c>
      <c r="E131" s="6" t="s">
        <v>631</v>
      </c>
      <c r="F131" s="6" t="s">
        <v>359</v>
      </c>
      <c r="G131" s="6" t="s">
        <v>619</v>
      </c>
      <c r="H131" s="6" t="s">
        <v>46</v>
      </c>
      <c r="I131" s="6" t="s">
        <v>46</v>
      </c>
      <c r="J131" s="6" t="s">
        <v>46</v>
      </c>
      <c r="M131" s="6" t="s">
        <v>47</v>
      </c>
      <c r="N131" s="6" t="s">
        <v>46</v>
      </c>
      <c r="O131" s="6" t="s">
        <v>46</v>
      </c>
      <c r="P131" s="6" t="s">
        <v>46</v>
      </c>
      <c r="Q131" s="6" t="s">
        <v>97</v>
      </c>
      <c r="R131" s="6" t="s">
        <v>55</v>
      </c>
      <c r="S131" s="11" t="s">
        <v>56</v>
      </c>
      <c r="T131" s="6" t="s">
        <v>46</v>
      </c>
      <c r="U131" s="6" t="s">
        <v>49</v>
      </c>
      <c r="V131" s="6" t="s">
        <v>46</v>
      </c>
      <c r="W131" s="6" t="s">
        <v>46</v>
      </c>
      <c r="X131" s="6" t="s">
        <v>46</v>
      </c>
      <c r="Y131" s="6" t="s">
        <v>46</v>
      </c>
      <c r="Z131" s="6" t="s">
        <v>46</v>
      </c>
      <c r="AA131" s="6" t="s">
        <v>46</v>
      </c>
      <c r="AB131" s="6" t="s">
        <v>46</v>
      </c>
      <c r="AC131" s="6" t="s">
        <v>46</v>
      </c>
      <c r="AD131" s="6" t="s">
        <v>42</v>
      </c>
      <c r="AE131" s="6" t="s">
        <v>46</v>
      </c>
      <c r="AF131" s="6" t="s">
        <v>42</v>
      </c>
      <c r="AG131" s="6" t="s">
        <v>46</v>
      </c>
      <c r="AH131" s="6" t="s">
        <v>46</v>
      </c>
      <c r="AI131" s="6" t="s">
        <v>46</v>
      </c>
      <c r="AJ131" s="6" t="s">
        <v>46</v>
      </c>
      <c r="AK131" s="6" t="s">
        <v>42</v>
      </c>
      <c r="AL131" s="6" t="s">
        <v>46</v>
      </c>
      <c r="AM131" s="6" t="s">
        <v>46</v>
      </c>
    </row>
    <row r="132" spans="1:39" ht="12.5" x14ac:dyDescent="0.25">
      <c r="A132" s="7" t="s">
        <v>632</v>
      </c>
      <c r="B132" s="8" t="s">
        <v>633</v>
      </c>
      <c r="C132" s="8">
        <v>2021</v>
      </c>
      <c r="D132" s="8" t="s">
        <v>634</v>
      </c>
      <c r="E132" s="8" t="s">
        <v>635</v>
      </c>
      <c r="F132" s="8" t="s">
        <v>359</v>
      </c>
      <c r="G132" s="8" t="s">
        <v>619</v>
      </c>
      <c r="H132" s="8" t="s">
        <v>46</v>
      </c>
      <c r="I132" s="8" t="s">
        <v>46</v>
      </c>
      <c r="J132" s="8" t="s">
        <v>46</v>
      </c>
      <c r="M132" s="8" t="s">
        <v>47</v>
      </c>
      <c r="N132" s="8" t="s">
        <v>46</v>
      </c>
      <c r="O132" s="8" t="s">
        <v>46</v>
      </c>
      <c r="P132" s="8" t="s">
        <v>46</v>
      </c>
      <c r="Q132" s="8" t="s">
        <v>89</v>
      </c>
      <c r="R132" s="8" t="s">
        <v>63</v>
      </c>
      <c r="S132" s="12" t="s">
        <v>56</v>
      </c>
      <c r="T132" s="8" t="s">
        <v>46</v>
      </c>
      <c r="U132" s="8" t="s">
        <v>49</v>
      </c>
      <c r="V132" s="8" t="s">
        <v>46</v>
      </c>
      <c r="W132" s="8" t="s">
        <v>46</v>
      </c>
      <c r="X132" s="8" t="s">
        <v>46</v>
      </c>
      <c r="Y132" s="8" t="s">
        <v>46</v>
      </c>
      <c r="Z132" s="8" t="s">
        <v>42</v>
      </c>
      <c r="AA132" s="8" t="s">
        <v>42</v>
      </c>
      <c r="AB132" s="8" t="s">
        <v>46</v>
      </c>
      <c r="AC132" s="8" t="s">
        <v>46</v>
      </c>
      <c r="AD132" s="8" t="s">
        <v>46</v>
      </c>
      <c r="AE132" s="8" t="s">
        <v>46</v>
      </c>
      <c r="AF132" s="8" t="s">
        <v>42</v>
      </c>
      <c r="AG132" s="8" t="s">
        <v>42</v>
      </c>
      <c r="AH132" s="8" t="s">
        <v>46</v>
      </c>
      <c r="AI132" s="8" t="s">
        <v>42</v>
      </c>
      <c r="AJ132" s="8" t="s">
        <v>46</v>
      </c>
      <c r="AK132" s="8" t="s">
        <v>46</v>
      </c>
      <c r="AL132" s="8" t="s">
        <v>46</v>
      </c>
      <c r="AM132" s="8" t="s">
        <v>42</v>
      </c>
    </row>
    <row r="133" spans="1:39" ht="12.5" x14ac:dyDescent="0.25">
      <c r="A133" s="7" t="s">
        <v>636</v>
      </c>
      <c r="B133" s="8" t="s">
        <v>637</v>
      </c>
      <c r="C133" s="8">
        <v>2021</v>
      </c>
      <c r="D133" s="8" t="s">
        <v>638</v>
      </c>
      <c r="E133" s="8" t="s">
        <v>639</v>
      </c>
      <c r="F133" s="8" t="s">
        <v>359</v>
      </c>
      <c r="G133" s="8" t="s">
        <v>619</v>
      </c>
      <c r="H133" s="8" t="s">
        <v>42</v>
      </c>
      <c r="I133" s="8" t="s">
        <v>46</v>
      </c>
      <c r="J133" s="8" t="s">
        <v>45</v>
      </c>
      <c r="K133" s="8" t="s">
        <v>437</v>
      </c>
      <c r="L133" s="8" t="s">
        <v>46</v>
      </c>
      <c r="M133" s="8" t="s">
        <v>47</v>
      </c>
      <c r="N133" s="8" t="s">
        <v>46</v>
      </c>
      <c r="O133" s="8" t="s">
        <v>46</v>
      </c>
      <c r="P133" s="8" t="s">
        <v>46</v>
      </c>
      <c r="Q133" s="8" t="s">
        <v>97</v>
      </c>
      <c r="R133" s="8" t="s">
        <v>63</v>
      </c>
      <c r="S133" s="12" t="s">
        <v>56</v>
      </c>
      <c r="T133" s="8" t="s">
        <v>46</v>
      </c>
      <c r="U133" s="8" t="s">
        <v>49</v>
      </c>
      <c r="V133" s="8" t="s">
        <v>42</v>
      </c>
      <c r="W133" s="8" t="s">
        <v>46</v>
      </c>
      <c r="X133" s="8" t="s">
        <v>46</v>
      </c>
      <c r="Y133" s="8" t="s">
        <v>46</v>
      </c>
      <c r="Z133" s="8" t="s">
        <v>42</v>
      </c>
      <c r="AA133" s="8" t="s">
        <v>42</v>
      </c>
      <c r="AB133" s="8" t="s">
        <v>42</v>
      </c>
      <c r="AC133" s="8" t="s">
        <v>42</v>
      </c>
      <c r="AD133" s="8" t="s">
        <v>42</v>
      </c>
      <c r="AE133" s="8" t="s">
        <v>46</v>
      </c>
      <c r="AF133" s="8" t="s">
        <v>42</v>
      </c>
      <c r="AG133" s="8" t="s">
        <v>42</v>
      </c>
      <c r="AH133" s="8" t="s">
        <v>42</v>
      </c>
      <c r="AI133" s="8" t="s">
        <v>42</v>
      </c>
      <c r="AJ133" s="8" t="s">
        <v>42</v>
      </c>
      <c r="AK133" s="8" t="s">
        <v>42</v>
      </c>
      <c r="AL133" s="8" t="s">
        <v>42</v>
      </c>
      <c r="AM133" s="8" t="s">
        <v>42</v>
      </c>
    </row>
    <row r="134" spans="1:39" ht="12.5" x14ac:dyDescent="0.25">
      <c r="A134" s="5" t="s">
        <v>640</v>
      </c>
      <c r="B134" s="6" t="s">
        <v>641</v>
      </c>
      <c r="C134" s="6">
        <v>2021</v>
      </c>
      <c r="D134" s="6" t="s">
        <v>642</v>
      </c>
      <c r="E134" s="6" t="s">
        <v>643</v>
      </c>
      <c r="F134" s="6" t="s">
        <v>359</v>
      </c>
      <c r="G134" s="6" t="s">
        <v>619</v>
      </c>
      <c r="H134" s="6" t="s">
        <v>46</v>
      </c>
      <c r="I134" s="6" t="s">
        <v>46</v>
      </c>
      <c r="J134" s="6" t="s">
        <v>46</v>
      </c>
      <c r="M134" s="6" t="s">
        <v>47</v>
      </c>
      <c r="N134" s="6" t="s">
        <v>46</v>
      </c>
      <c r="O134" s="6" t="s">
        <v>46</v>
      </c>
      <c r="P134" s="6" t="s">
        <v>46</v>
      </c>
      <c r="Q134" s="6" t="s">
        <v>98</v>
      </c>
      <c r="R134" s="6" t="s">
        <v>63</v>
      </c>
      <c r="S134" s="11" t="s">
        <v>56</v>
      </c>
      <c r="T134" s="6" t="s">
        <v>46</v>
      </c>
      <c r="U134" s="6" t="s">
        <v>49</v>
      </c>
      <c r="V134" s="6" t="s">
        <v>46</v>
      </c>
      <c r="W134" s="6" t="s">
        <v>46</v>
      </c>
      <c r="X134" s="6" t="s">
        <v>46</v>
      </c>
      <c r="Y134" s="6" t="s">
        <v>46</v>
      </c>
      <c r="Z134" s="6" t="s">
        <v>42</v>
      </c>
      <c r="AA134" s="6" t="s">
        <v>42</v>
      </c>
      <c r="AB134" s="6" t="s">
        <v>42</v>
      </c>
      <c r="AC134" s="6" t="s">
        <v>42</v>
      </c>
      <c r="AD134" s="6" t="s">
        <v>46</v>
      </c>
      <c r="AE134" s="6" t="s">
        <v>46</v>
      </c>
      <c r="AF134" s="6" t="s">
        <v>42</v>
      </c>
      <c r="AG134" s="6" t="s">
        <v>42</v>
      </c>
      <c r="AH134" s="6" t="s">
        <v>46</v>
      </c>
      <c r="AI134" s="6" t="s">
        <v>42</v>
      </c>
      <c r="AJ134" s="6" t="s">
        <v>46</v>
      </c>
      <c r="AK134" s="6" t="s">
        <v>46</v>
      </c>
      <c r="AL134" s="6" t="s">
        <v>42</v>
      </c>
      <c r="AM134" s="6" t="s">
        <v>42</v>
      </c>
    </row>
    <row r="135" spans="1:39" ht="12.5" x14ac:dyDescent="0.25">
      <c r="A135" s="5" t="s">
        <v>644</v>
      </c>
      <c r="B135" s="6" t="s">
        <v>645</v>
      </c>
      <c r="C135" s="6">
        <v>2021</v>
      </c>
      <c r="D135" s="6" t="s">
        <v>646</v>
      </c>
      <c r="E135" s="6" t="s">
        <v>647</v>
      </c>
      <c r="F135" s="6" t="s">
        <v>359</v>
      </c>
      <c r="G135" s="6" t="s">
        <v>619</v>
      </c>
      <c r="H135" s="6" t="s">
        <v>46</v>
      </c>
      <c r="I135" s="6" t="s">
        <v>46</v>
      </c>
      <c r="J135" s="6" t="s">
        <v>46</v>
      </c>
      <c r="M135" s="6" t="s">
        <v>47</v>
      </c>
      <c r="N135" s="6" t="s">
        <v>46</v>
      </c>
      <c r="O135" s="6" t="s">
        <v>46</v>
      </c>
      <c r="P135" s="6" t="s">
        <v>46</v>
      </c>
      <c r="Q135" s="6" t="s">
        <v>70</v>
      </c>
      <c r="R135" s="6" t="s">
        <v>63</v>
      </c>
      <c r="S135" s="11" t="s">
        <v>56</v>
      </c>
      <c r="T135" s="6" t="s">
        <v>46</v>
      </c>
      <c r="U135" s="6" t="s">
        <v>49</v>
      </c>
      <c r="V135" s="6" t="s">
        <v>46</v>
      </c>
      <c r="W135" s="6" t="s">
        <v>46</v>
      </c>
      <c r="X135" s="6" t="s">
        <v>46</v>
      </c>
      <c r="Y135" s="6" t="s">
        <v>46</v>
      </c>
      <c r="Z135" s="6" t="s">
        <v>42</v>
      </c>
      <c r="AA135" s="6" t="s">
        <v>42</v>
      </c>
      <c r="AB135" s="6" t="s">
        <v>42</v>
      </c>
      <c r="AC135" s="6" t="s">
        <v>46</v>
      </c>
      <c r="AD135" s="6" t="s">
        <v>46</v>
      </c>
      <c r="AE135" s="6" t="s">
        <v>46</v>
      </c>
      <c r="AF135" s="6" t="s">
        <v>42</v>
      </c>
      <c r="AG135" s="6" t="s">
        <v>42</v>
      </c>
      <c r="AH135" s="6" t="s">
        <v>46</v>
      </c>
      <c r="AI135" s="6" t="s">
        <v>42</v>
      </c>
      <c r="AJ135" s="6" t="s">
        <v>46</v>
      </c>
      <c r="AK135" s="6" t="s">
        <v>46</v>
      </c>
      <c r="AL135" s="6" t="s">
        <v>46</v>
      </c>
      <c r="AM135" s="6" t="s">
        <v>42</v>
      </c>
    </row>
    <row r="136" spans="1:39" ht="12.5" x14ac:dyDescent="0.25">
      <c r="A136" s="5" t="s">
        <v>648</v>
      </c>
      <c r="B136" s="6" t="s">
        <v>649</v>
      </c>
      <c r="C136" s="6">
        <v>2021</v>
      </c>
      <c r="D136" s="6" t="s">
        <v>650</v>
      </c>
      <c r="E136" s="6" t="s">
        <v>651</v>
      </c>
      <c r="F136" s="6" t="s">
        <v>359</v>
      </c>
      <c r="G136" s="6" t="s">
        <v>619</v>
      </c>
      <c r="H136" s="6" t="s">
        <v>46</v>
      </c>
      <c r="I136" s="6" t="s">
        <v>46</v>
      </c>
      <c r="J136" s="6" t="s">
        <v>46</v>
      </c>
      <c r="M136" s="6" t="s">
        <v>47</v>
      </c>
      <c r="N136" s="6" t="s">
        <v>46</v>
      </c>
      <c r="O136" s="6" t="s">
        <v>46</v>
      </c>
      <c r="P136" s="6" t="s">
        <v>46</v>
      </c>
      <c r="Q136" s="6" t="s">
        <v>62</v>
      </c>
      <c r="R136" s="6" t="s">
        <v>63</v>
      </c>
      <c r="S136" s="11" t="s">
        <v>56</v>
      </c>
      <c r="T136" s="6" t="s">
        <v>46</v>
      </c>
      <c r="U136" s="6" t="s">
        <v>49</v>
      </c>
      <c r="V136" s="6" t="s">
        <v>46</v>
      </c>
      <c r="W136" s="6" t="s">
        <v>42</v>
      </c>
      <c r="X136" s="6" t="s">
        <v>46</v>
      </c>
      <c r="Y136" s="6" t="s">
        <v>46</v>
      </c>
      <c r="Z136" s="6" t="s">
        <v>42</v>
      </c>
      <c r="AA136" s="6" t="s">
        <v>42</v>
      </c>
      <c r="AB136" s="6" t="s">
        <v>46</v>
      </c>
      <c r="AC136" s="6" t="s">
        <v>42</v>
      </c>
      <c r="AD136" s="6" t="s">
        <v>46</v>
      </c>
      <c r="AE136" s="6" t="s">
        <v>42</v>
      </c>
      <c r="AF136" s="6" t="s">
        <v>42</v>
      </c>
      <c r="AG136" s="6" t="s">
        <v>42</v>
      </c>
      <c r="AH136" s="6" t="s">
        <v>46</v>
      </c>
      <c r="AI136" s="6" t="s">
        <v>42</v>
      </c>
      <c r="AJ136" s="6" t="s">
        <v>46</v>
      </c>
      <c r="AK136" s="6" t="s">
        <v>42</v>
      </c>
      <c r="AL136" s="6" t="s">
        <v>42</v>
      </c>
      <c r="AM136" s="6" t="s">
        <v>42</v>
      </c>
    </row>
    <row r="137" spans="1:39" ht="12.5" x14ac:dyDescent="0.25">
      <c r="A137" s="7" t="s">
        <v>652</v>
      </c>
      <c r="B137" s="8" t="s">
        <v>653</v>
      </c>
      <c r="C137" s="8">
        <v>2021</v>
      </c>
      <c r="D137" s="8" t="s">
        <v>654</v>
      </c>
      <c r="E137" s="8" t="s">
        <v>655</v>
      </c>
      <c r="F137" s="8" t="s">
        <v>359</v>
      </c>
      <c r="G137" s="8" t="s">
        <v>619</v>
      </c>
      <c r="H137" s="8" t="s">
        <v>46</v>
      </c>
      <c r="I137" s="8" t="s">
        <v>46</v>
      </c>
      <c r="J137" s="8" t="s">
        <v>46</v>
      </c>
      <c r="M137" s="8" t="s">
        <v>47</v>
      </c>
      <c r="N137" s="8" t="s">
        <v>46</v>
      </c>
      <c r="O137" s="8" t="s">
        <v>46</v>
      </c>
      <c r="P137" s="8" t="s">
        <v>46</v>
      </c>
      <c r="Q137" s="8" t="s">
        <v>97</v>
      </c>
      <c r="R137" s="8" t="s">
        <v>55</v>
      </c>
      <c r="S137" s="12" t="s">
        <v>56</v>
      </c>
      <c r="T137" s="8" t="s">
        <v>46</v>
      </c>
      <c r="U137" s="8" t="s">
        <v>49</v>
      </c>
      <c r="V137" s="8" t="s">
        <v>46</v>
      </c>
      <c r="W137" s="8" t="s">
        <v>46</v>
      </c>
      <c r="X137" s="8" t="s">
        <v>46</v>
      </c>
      <c r="Y137" s="8" t="s">
        <v>46</v>
      </c>
      <c r="Z137" s="8" t="s">
        <v>42</v>
      </c>
      <c r="AA137" s="8" t="s">
        <v>42</v>
      </c>
      <c r="AB137" s="8" t="s">
        <v>46</v>
      </c>
      <c r="AC137" s="8" t="s">
        <v>42</v>
      </c>
      <c r="AD137" s="8" t="s">
        <v>46</v>
      </c>
      <c r="AE137" s="8" t="s">
        <v>46</v>
      </c>
      <c r="AF137" s="8" t="s">
        <v>42</v>
      </c>
      <c r="AG137" s="8" t="s">
        <v>42</v>
      </c>
      <c r="AH137" s="8" t="s">
        <v>46</v>
      </c>
      <c r="AI137" s="8" t="s">
        <v>42</v>
      </c>
      <c r="AJ137" s="8" t="s">
        <v>42</v>
      </c>
      <c r="AK137" s="8" t="s">
        <v>46</v>
      </c>
      <c r="AL137" s="8" t="s">
        <v>42</v>
      </c>
      <c r="AM137" s="8" t="s">
        <v>42</v>
      </c>
    </row>
    <row r="138" spans="1:39" ht="12.5" x14ac:dyDescent="0.25">
      <c r="A138" s="7" t="s">
        <v>656</v>
      </c>
      <c r="B138" s="8" t="s">
        <v>657</v>
      </c>
      <c r="C138" s="8">
        <v>2020</v>
      </c>
      <c r="D138" s="8" t="s">
        <v>658</v>
      </c>
      <c r="E138" s="8" t="s">
        <v>659</v>
      </c>
      <c r="F138" s="8" t="s">
        <v>544</v>
      </c>
      <c r="G138" s="8" t="s">
        <v>619</v>
      </c>
      <c r="H138" s="8" t="s">
        <v>42</v>
      </c>
      <c r="I138" s="8" t="s">
        <v>46</v>
      </c>
      <c r="J138" s="8" t="s">
        <v>45</v>
      </c>
      <c r="K138" s="8" t="s">
        <v>437</v>
      </c>
      <c r="L138" s="8" t="s">
        <v>46</v>
      </c>
      <c r="M138" s="8" t="s">
        <v>47</v>
      </c>
      <c r="N138" s="8" t="s">
        <v>46</v>
      </c>
      <c r="O138" s="8" t="s">
        <v>46</v>
      </c>
      <c r="P138" s="8" t="s">
        <v>46</v>
      </c>
      <c r="Q138" s="8" t="s">
        <v>149</v>
      </c>
      <c r="R138" s="8" t="s">
        <v>63</v>
      </c>
      <c r="S138" s="12" t="s">
        <v>56</v>
      </c>
      <c r="T138" s="8" t="s">
        <v>46</v>
      </c>
      <c r="U138" s="8" t="s">
        <v>49</v>
      </c>
      <c r="V138" s="8" t="s">
        <v>42</v>
      </c>
      <c r="W138" s="8" t="s">
        <v>46</v>
      </c>
      <c r="X138" s="8" t="s">
        <v>42</v>
      </c>
      <c r="Y138" s="8" t="s">
        <v>46</v>
      </c>
      <c r="Z138" s="8" t="s">
        <v>42</v>
      </c>
      <c r="AA138" s="8" t="s">
        <v>42</v>
      </c>
      <c r="AB138" s="8" t="s">
        <v>46</v>
      </c>
      <c r="AC138" s="8" t="s">
        <v>46</v>
      </c>
      <c r="AD138" s="8" t="s">
        <v>46</v>
      </c>
      <c r="AE138" s="8" t="s">
        <v>46</v>
      </c>
      <c r="AF138" s="8" t="s">
        <v>42</v>
      </c>
      <c r="AG138" s="8" t="s">
        <v>42</v>
      </c>
      <c r="AH138" s="8" t="s">
        <v>46</v>
      </c>
      <c r="AI138" s="8" t="s">
        <v>42</v>
      </c>
      <c r="AJ138" s="8" t="s">
        <v>46</v>
      </c>
      <c r="AK138" s="8" t="s">
        <v>42</v>
      </c>
      <c r="AL138" s="8" t="s">
        <v>42</v>
      </c>
      <c r="AM138" s="8" t="s">
        <v>42</v>
      </c>
    </row>
    <row r="139" spans="1:39" ht="12.5" x14ac:dyDescent="0.25">
      <c r="A139" s="5" t="s">
        <v>660</v>
      </c>
      <c r="B139" s="6" t="s">
        <v>661</v>
      </c>
      <c r="C139" s="6">
        <v>2021</v>
      </c>
      <c r="D139" s="6" t="s">
        <v>662</v>
      </c>
      <c r="E139" s="6" t="s">
        <v>663</v>
      </c>
      <c r="F139" s="6" t="s">
        <v>544</v>
      </c>
      <c r="G139" s="6" t="s">
        <v>619</v>
      </c>
      <c r="H139" s="6" t="s">
        <v>46</v>
      </c>
      <c r="I139" s="6" t="s">
        <v>46</v>
      </c>
      <c r="J139" s="6" t="s">
        <v>46</v>
      </c>
      <c r="M139" s="6" t="s">
        <v>47</v>
      </c>
      <c r="N139" s="6" t="s">
        <v>46</v>
      </c>
      <c r="O139" s="6" t="s">
        <v>46</v>
      </c>
      <c r="P139" s="6" t="s">
        <v>46</v>
      </c>
      <c r="Q139" s="6" t="s">
        <v>97</v>
      </c>
      <c r="R139" s="6" t="s">
        <v>63</v>
      </c>
      <c r="S139" s="11" t="s">
        <v>56</v>
      </c>
      <c r="T139" s="6" t="s">
        <v>46</v>
      </c>
      <c r="U139" s="6" t="s">
        <v>49</v>
      </c>
      <c r="V139" s="6" t="s">
        <v>46</v>
      </c>
      <c r="W139" s="6" t="s">
        <v>46</v>
      </c>
      <c r="X139" s="6" t="s">
        <v>46</v>
      </c>
      <c r="Y139" s="6" t="s">
        <v>46</v>
      </c>
      <c r="Z139" s="6" t="s">
        <v>42</v>
      </c>
      <c r="AA139" s="6" t="s">
        <v>42</v>
      </c>
      <c r="AB139" s="6" t="s">
        <v>46</v>
      </c>
      <c r="AC139" s="6" t="s">
        <v>42</v>
      </c>
      <c r="AD139" s="6" t="s">
        <v>46</v>
      </c>
      <c r="AE139" s="6" t="s">
        <v>46</v>
      </c>
      <c r="AF139" s="6" t="s">
        <v>42</v>
      </c>
      <c r="AG139" s="6" t="s">
        <v>42</v>
      </c>
      <c r="AH139" s="6" t="s">
        <v>46</v>
      </c>
      <c r="AI139" s="6" t="s">
        <v>46</v>
      </c>
      <c r="AJ139" s="6" t="s">
        <v>46</v>
      </c>
      <c r="AK139" s="6" t="s">
        <v>42</v>
      </c>
      <c r="AL139" s="6" t="s">
        <v>42</v>
      </c>
      <c r="AM139" s="6" t="s">
        <v>46</v>
      </c>
    </row>
    <row r="140" spans="1:39" ht="12.5" x14ac:dyDescent="0.25">
      <c r="A140" s="5" t="s">
        <v>664</v>
      </c>
      <c r="B140" s="6" t="s">
        <v>665</v>
      </c>
      <c r="C140" s="6">
        <v>2020</v>
      </c>
      <c r="D140" s="6" t="s">
        <v>666</v>
      </c>
      <c r="E140" s="6" t="s">
        <v>667</v>
      </c>
      <c r="F140" s="6" t="s">
        <v>544</v>
      </c>
      <c r="G140" s="6" t="s">
        <v>619</v>
      </c>
      <c r="H140" s="6" t="s">
        <v>46</v>
      </c>
      <c r="I140" s="6" t="s">
        <v>46</v>
      </c>
      <c r="J140" s="6" t="s">
        <v>46</v>
      </c>
      <c r="M140" s="6" t="s">
        <v>47</v>
      </c>
      <c r="N140" s="6" t="s">
        <v>46</v>
      </c>
      <c r="O140" s="6" t="s">
        <v>46</v>
      </c>
      <c r="P140" s="6" t="s">
        <v>42</v>
      </c>
      <c r="Q140" s="6" t="s">
        <v>97</v>
      </c>
      <c r="R140" s="6" t="s">
        <v>55</v>
      </c>
      <c r="S140" s="11" t="s">
        <v>56</v>
      </c>
      <c r="T140" s="6" t="s">
        <v>46</v>
      </c>
      <c r="U140" s="6" t="s">
        <v>49</v>
      </c>
      <c r="V140" s="6" t="s">
        <v>46</v>
      </c>
      <c r="W140" s="6" t="s">
        <v>42</v>
      </c>
      <c r="X140" s="6" t="s">
        <v>46</v>
      </c>
      <c r="Y140" s="6" t="s">
        <v>46</v>
      </c>
      <c r="Z140" s="6" t="s">
        <v>42</v>
      </c>
      <c r="AA140" s="6" t="s">
        <v>42</v>
      </c>
      <c r="AB140" s="6" t="s">
        <v>46</v>
      </c>
      <c r="AC140" s="6" t="s">
        <v>46</v>
      </c>
      <c r="AD140" s="6" t="s">
        <v>46</v>
      </c>
      <c r="AE140" s="6" t="s">
        <v>46</v>
      </c>
      <c r="AF140" s="6" t="s">
        <v>42</v>
      </c>
      <c r="AG140" s="6" t="s">
        <v>42</v>
      </c>
      <c r="AH140" s="6" t="s">
        <v>46</v>
      </c>
      <c r="AI140" s="6" t="s">
        <v>42</v>
      </c>
      <c r="AJ140" s="6" t="s">
        <v>42</v>
      </c>
      <c r="AK140" s="6" t="s">
        <v>42</v>
      </c>
      <c r="AL140" s="6" t="s">
        <v>42</v>
      </c>
      <c r="AM140" s="6" t="s">
        <v>42</v>
      </c>
    </row>
    <row r="141" spans="1:39" ht="12.5" x14ac:dyDescent="0.25">
      <c r="A141" s="7" t="s">
        <v>668</v>
      </c>
      <c r="B141" s="8" t="s">
        <v>669</v>
      </c>
      <c r="C141" s="8">
        <v>2021</v>
      </c>
      <c r="D141" s="8" t="s">
        <v>670</v>
      </c>
      <c r="E141" s="8" t="s">
        <v>671</v>
      </c>
      <c r="F141" s="8" t="s">
        <v>544</v>
      </c>
      <c r="G141" s="8" t="s">
        <v>619</v>
      </c>
      <c r="H141" s="8" t="s">
        <v>46</v>
      </c>
      <c r="I141" s="8" t="s">
        <v>46</v>
      </c>
      <c r="J141" s="8" t="s">
        <v>46</v>
      </c>
      <c r="M141" s="8" t="s">
        <v>47</v>
      </c>
      <c r="N141" s="8" t="s">
        <v>46</v>
      </c>
      <c r="O141" s="8" t="s">
        <v>46</v>
      </c>
      <c r="P141" s="8" t="s">
        <v>46</v>
      </c>
      <c r="Q141" s="8" t="s">
        <v>97</v>
      </c>
      <c r="R141" s="8" t="s">
        <v>83</v>
      </c>
      <c r="S141" s="12" t="s">
        <v>56</v>
      </c>
      <c r="T141" s="8" t="s">
        <v>46</v>
      </c>
      <c r="U141" s="8" t="s">
        <v>49</v>
      </c>
      <c r="V141" s="8" t="s">
        <v>46</v>
      </c>
      <c r="W141" s="8" t="s">
        <v>46</v>
      </c>
      <c r="X141" s="8" t="s">
        <v>46</v>
      </c>
      <c r="Y141" s="8" t="s">
        <v>46</v>
      </c>
      <c r="Z141" s="8" t="s">
        <v>42</v>
      </c>
      <c r="AA141" s="8" t="s">
        <v>42</v>
      </c>
      <c r="AB141" s="8" t="s">
        <v>42</v>
      </c>
      <c r="AC141" s="8" t="s">
        <v>42</v>
      </c>
      <c r="AD141" s="8" t="s">
        <v>46</v>
      </c>
      <c r="AE141" s="8" t="s">
        <v>46</v>
      </c>
      <c r="AF141" s="8" t="s">
        <v>42</v>
      </c>
      <c r="AG141" s="8" t="s">
        <v>42</v>
      </c>
      <c r="AH141" s="8" t="s">
        <v>42</v>
      </c>
      <c r="AI141" s="8" t="s">
        <v>46</v>
      </c>
      <c r="AJ141" s="8" t="s">
        <v>42</v>
      </c>
      <c r="AK141" s="8" t="s">
        <v>46</v>
      </c>
      <c r="AL141" s="8" t="s">
        <v>42</v>
      </c>
      <c r="AM141" s="8" t="s">
        <v>42</v>
      </c>
    </row>
    <row r="142" spans="1:39" ht="12.5" x14ac:dyDescent="0.25">
      <c r="A142" s="5" t="s">
        <v>672</v>
      </c>
      <c r="B142" s="6" t="s">
        <v>673</v>
      </c>
      <c r="C142" s="6">
        <v>2020</v>
      </c>
      <c r="D142" s="6" t="s">
        <v>674</v>
      </c>
      <c r="E142" s="6" t="s">
        <v>675</v>
      </c>
      <c r="F142" s="6" t="s">
        <v>544</v>
      </c>
      <c r="G142" s="6" t="s">
        <v>619</v>
      </c>
      <c r="H142" s="6" t="s">
        <v>46</v>
      </c>
      <c r="I142" s="6" t="s">
        <v>46</v>
      </c>
      <c r="J142" s="6" t="s">
        <v>46</v>
      </c>
      <c r="M142" s="6" t="s">
        <v>47</v>
      </c>
      <c r="N142" s="6" t="s">
        <v>46</v>
      </c>
      <c r="O142" s="6" t="s">
        <v>46</v>
      </c>
      <c r="P142" s="6" t="s">
        <v>46</v>
      </c>
      <c r="Q142" s="6" t="s">
        <v>97</v>
      </c>
      <c r="R142" s="6" t="s">
        <v>55</v>
      </c>
      <c r="S142" s="11" t="s">
        <v>56</v>
      </c>
      <c r="T142" s="6" t="s">
        <v>46</v>
      </c>
      <c r="U142" s="6" t="s">
        <v>49</v>
      </c>
      <c r="V142" s="6" t="s">
        <v>46</v>
      </c>
      <c r="W142" s="6" t="s">
        <v>46</v>
      </c>
      <c r="X142" s="6" t="s">
        <v>46</v>
      </c>
      <c r="Y142" s="6" t="s">
        <v>46</v>
      </c>
      <c r="Z142" s="6" t="s">
        <v>46</v>
      </c>
      <c r="AA142" s="6" t="s">
        <v>46</v>
      </c>
      <c r="AB142" s="6" t="s">
        <v>42</v>
      </c>
      <c r="AC142" s="6" t="s">
        <v>42</v>
      </c>
      <c r="AD142" s="6" t="s">
        <v>46</v>
      </c>
      <c r="AE142" s="6" t="s">
        <v>46</v>
      </c>
      <c r="AF142" s="6" t="s">
        <v>42</v>
      </c>
      <c r="AG142" s="6" t="s">
        <v>42</v>
      </c>
      <c r="AH142" s="6" t="s">
        <v>46</v>
      </c>
      <c r="AI142" s="6" t="s">
        <v>42</v>
      </c>
      <c r="AJ142" s="6" t="s">
        <v>46</v>
      </c>
      <c r="AK142" s="6" t="s">
        <v>46</v>
      </c>
      <c r="AL142" s="6" t="s">
        <v>46</v>
      </c>
      <c r="AM142" s="6" t="s">
        <v>42</v>
      </c>
    </row>
    <row r="143" spans="1:39" ht="12.5" x14ac:dyDescent="0.25">
      <c r="A143" s="7" t="s">
        <v>676</v>
      </c>
      <c r="B143" s="8" t="s">
        <v>677</v>
      </c>
      <c r="C143" s="8">
        <v>2021</v>
      </c>
      <c r="D143" s="8" t="s">
        <v>678</v>
      </c>
      <c r="E143" s="8" t="s">
        <v>679</v>
      </c>
      <c r="F143" s="8" t="s">
        <v>544</v>
      </c>
      <c r="G143" s="8" t="s">
        <v>619</v>
      </c>
      <c r="H143" s="8" t="s">
        <v>46</v>
      </c>
      <c r="I143" s="8" t="s">
        <v>42</v>
      </c>
      <c r="J143" s="8" t="s">
        <v>45</v>
      </c>
      <c r="K143" s="8" t="s">
        <v>437</v>
      </c>
      <c r="L143" s="8" t="s">
        <v>46</v>
      </c>
      <c r="M143" s="8" t="s">
        <v>47</v>
      </c>
      <c r="N143" s="8" t="s">
        <v>46</v>
      </c>
      <c r="O143" s="8" t="s">
        <v>46</v>
      </c>
      <c r="P143" s="8" t="s">
        <v>42</v>
      </c>
      <c r="Q143" s="8" t="s">
        <v>54</v>
      </c>
      <c r="R143" s="8" t="s">
        <v>63</v>
      </c>
      <c r="S143" s="12" t="s">
        <v>56</v>
      </c>
      <c r="T143" s="8" t="s">
        <v>46</v>
      </c>
      <c r="U143" s="8" t="s">
        <v>49</v>
      </c>
      <c r="V143" s="8" t="s">
        <v>46</v>
      </c>
      <c r="W143" s="8" t="s">
        <v>46</v>
      </c>
      <c r="X143" s="8" t="s">
        <v>46</v>
      </c>
      <c r="Y143" s="8" t="s">
        <v>46</v>
      </c>
      <c r="Z143" s="8" t="s">
        <v>42</v>
      </c>
      <c r="AA143" s="8" t="s">
        <v>42</v>
      </c>
      <c r="AB143" s="8" t="s">
        <v>46</v>
      </c>
      <c r="AC143" s="8" t="s">
        <v>46</v>
      </c>
      <c r="AD143" s="8" t="s">
        <v>46</v>
      </c>
      <c r="AE143" s="8" t="s">
        <v>46</v>
      </c>
      <c r="AF143" s="8" t="s">
        <v>46</v>
      </c>
      <c r="AG143" s="8" t="s">
        <v>46</v>
      </c>
      <c r="AH143" s="8" t="s">
        <v>46</v>
      </c>
      <c r="AI143" s="8" t="s">
        <v>42</v>
      </c>
      <c r="AJ143" s="8" t="s">
        <v>46</v>
      </c>
      <c r="AK143" s="8" t="s">
        <v>42</v>
      </c>
      <c r="AL143" s="8" t="s">
        <v>46</v>
      </c>
      <c r="AM143" s="8" t="s">
        <v>42</v>
      </c>
    </row>
    <row r="144" spans="1:39" ht="12.5" x14ac:dyDescent="0.25">
      <c r="A144" s="5" t="s">
        <v>680</v>
      </c>
      <c r="B144" s="6" t="s">
        <v>681</v>
      </c>
      <c r="C144" s="6">
        <v>2020</v>
      </c>
      <c r="D144" s="6" t="s">
        <v>682</v>
      </c>
      <c r="E144" s="6" t="s">
        <v>683</v>
      </c>
      <c r="F144" s="6" t="s">
        <v>544</v>
      </c>
      <c r="G144" s="6" t="s">
        <v>619</v>
      </c>
      <c r="H144" s="6" t="s">
        <v>46</v>
      </c>
      <c r="I144" s="6" t="s">
        <v>46</v>
      </c>
      <c r="J144" s="6" t="s">
        <v>46</v>
      </c>
      <c r="L144" s="6" t="s">
        <v>46</v>
      </c>
      <c r="M144" s="6" t="s">
        <v>47</v>
      </c>
      <c r="N144" s="6" t="s">
        <v>46</v>
      </c>
      <c r="O144" s="6" t="s">
        <v>46</v>
      </c>
      <c r="P144" s="6" t="s">
        <v>42</v>
      </c>
      <c r="Q144" s="6" t="s">
        <v>89</v>
      </c>
      <c r="R144" s="6" t="s">
        <v>83</v>
      </c>
      <c r="S144" s="11" t="s">
        <v>56</v>
      </c>
      <c r="T144" s="6" t="s">
        <v>46</v>
      </c>
      <c r="U144" s="6" t="s">
        <v>49</v>
      </c>
      <c r="V144" s="6" t="s">
        <v>46</v>
      </c>
      <c r="W144" s="6" t="s">
        <v>46</v>
      </c>
      <c r="X144" s="6" t="s">
        <v>46</v>
      </c>
      <c r="Y144" s="6" t="s">
        <v>46</v>
      </c>
      <c r="Z144" s="6" t="s">
        <v>42</v>
      </c>
      <c r="AA144" s="6" t="s">
        <v>42</v>
      </c>
      <c r="AB144" s="6" t="s">
        <v>46</v>
      </c>
      <c r="AC144" s="6" t="s">
        <v>46</v>
      </c>
      <c r="AD144" s="6" t="s">
        <v>46</v>
      </c>
      <c r="AE144" s="6" t="s">
        <v>46</v>
      </c>
      <c r="AF144" s="6" t="s">
        <v>46</v>
      </c>
      <c r="AG144" s="6" t="s">
        <v>46</v>
      </c>
      <c r="AH144" s="6" t="s">
        <v>46</v>
      </c>
      <c r="AI144" s="6" t="s">
        <v>46</v>
      </c>
      <c r="AJ144" s="6" t="s">
        <v>46</v>
      </c>
      <c r="AK144" s="6" t="s">
        <v>42</v>
      </c>
      <c r="AL144" s="6" t="s">
        <v>46</v>
      </c>
      <c r="AM144" s="6" t="s">
        <v>42</v>
      </c>
    </row>
    <row r="145" spans="1:39" ht="12.5" x14ac:dyDescent="0.25">
      <c r="A145" s="7" t="s">
        <v>684</v>
      </c>
      <c r="B145" s="8" t="s">
        <v>685</v>
      </c>
      <c r="C145" s="8">
        <v>2020</v>
      </c>
      <c r="D145" s="8" t="s">
        <v>686</v>
      </c>
      <c r="E145" s="8" t="s">
        <v>687</v>
      </c>
      <c r="F145" s="8" t="s">
        <v>544</v>
      </c>
      <c r="G145" s="8" t="s">
        <v>619</v>
      </c>
      <c r="H145" s="8" t="s">
        <v>42</v>
      </c>
      <c r="I145" s="8" t="s">
        <v>46</v>
      </c>
      <c r="J145" s="8" t="s">
        <v>45</v>
      </c>
      <c r="K145" s="8" t="s">
        <v>437</v>
      </c>
      <c r="L145" s="8" t="s">
        <v>46</v>
      </c>
      <c r="M145" s="8" t="s">
        <v>47</v>
      </c>
      <c r="N145" s="8" t="s">
        <v>46</v>
      </c>
      <c r="O145" s="8" t="s">
        <v>46</v>
      </c>
      <c r="P145" s="8" t="s">
        <v>42</v>
      </c>
      <c r="Q145" s="8" t="s">
        <v>97</v>
      </c>
      <c r="R145" s="8" t="s">
        <v>63</v>
      </c>
      <c r="S145" s="12" t="s">
        <v>56</v>
      </c>
      <c r="T145" s="8" t="s">
        <v>46</v>
      </c>
      <c r="U145" s="8" t="s">
        <v>49</v>
      </c>
      <c r="V145" s="8" t="s">
        <v>46</v>
      </c>
      <c r="W145" s="8" t="s">
        <v>46</v>
      </c>
      <c r="X145" s="8" t="s">
        <v>46</v>
      </c>
      <c r="Y145" s="8" t="s">
        <v>46</v>
      </c>
      <c r="Z145" s="8" t="s">
        <v>42</v>
      </c>
      <c r="AA145" s="8" t="s">
        <v>42</v>
      </c>
      <c r="AB145" s="8" t="s">
        <v>46</v>
      </c>
      <c r="AC145" s="8" t="s">
        <v>42</v>
      </c>
      <c r="AD145" s="8" t="s">
        <v>42</v>
      </c>
      <c r="AE145" s="8" t="s">
        <v>46</v>
      </c>
      <c r="AF145" s="8" t="s">
        <v>46</v>
      </c>
      <c r="AG145" s="8" t="s">
        <v>46</v>
      </c>
      <c r="AH145" s="8" t="s">
        <v>42</v>
      </c>
      <c r="AI145" s="8" t="s">
        <v>46</v>
      </c>
      <c r="AJ145" s="8" t="s">
        <v>46</v>
      </c>
      <c r="AK145" s="8" t="s">
        <v>42</v>
      </c>
      <c r="AL145" s="8" t="s">
        <v>46</v>
      </c>
      <c r="AM145" s="8" t="s">
        <v>42</v>
      </c>
    </row>
    <row r="146" spans="1:39" ht="12.5" x14ac:dyDescent="0.25">
      <c r="A146" s="5" t="s">
        <v>688</v>
      </c>
      <c r="B146" s="6" t="s">
        <v>689</v>
      </c>
      <c r="C146" s="6">
        <v>2021</v>
      </c>
      <c r="D146" s="6" t="s">
        <v>690</v>
      </c>
      <c r="E146" s="6" t="s">
        <v>691</v>
      </c>
      <c r="F146" s="6" t="s">
        <v>544</v>
      </c>
      <c r="G146" s="6" t="s">
        <v>619</v>
      </c>
      <c r="H146" s="6" t="s">
        <v>46</v>
      </c>
      <c r="I146" s="6" t="s">
        <v>46</v>
      </c>
      <c r="J146" s="6" t="s">
        <v>46</v>
      </c>
      <c r="M146" s="6" t="s">
        <v>47</v>
      </c>
      <c r="N146" s="6" t="s">
        <v>46</v>
      </c>
      <c r="O146" s="6" t="s">
        <v>46</v>
      </c>
      <c r="P146" s="6" t="s">
        <v>46</v>
      </c>
      <c r="Q146" s="6" t="s">
        <v>149</v>
      </c>
      <c r="R146" s="6" t="s">
        <v>63</v>
      </c>
      <c r="S146" s="11" t="s">
        <v>56</v>
      </c>
      <c r="T146" s="6" t="s">
        <v>46</v>
      </c>
      <c r="U146" s="6" t="s">
        <v>49</v>
      </c>
      <c r="V146" s="6" t="s">
        <v>46</v>
      </c>
      <c r="W146" s="6" t="s">
        <v>46</v>
      </c>
      <c r="X146" s="6" t="s">
        <v>46</v>
      </c>
      <c r="Y146" s="6" t="s">
        <v>46</v>
      </c>
      <c r="Z146" s="6" t="s">
        <v>42</v>
      </c>
      <c r="AA146" s="6" t="s">
        <v>42</v>
      </c>
      <c r="AB146" s="6" t="s">
        <v>46</v>
      </c>
      <c r="AC146" s="6" t="s">
        <v>46</v>
      </c>
      <c r="AD146" s="6" t="s">
        <v>46</v>
      </c>
      <c r="AE146" s="6" t="s">
        <v>46</v>
      </c>
      <c r="AF146" s="6" t="s">
        <v>42</v>
      </c>
      <c r="AG146" s="6" t="s">
        <v>42</v>
      </c>
      <c r="AH146" s="6" t="s">
        <v>46</v>
      </c>
      <c r="AI146" s="6" t="s">
        <v>42</v>
      </c>
      <c r="AJ146" s="6" t="s">
        <v>46</v>
      </c>
      <c r="AK146" s="6" t="s">
        <v>46</v>
      </c>
      <c r="AL146" s="6" t="s">
        <v>42</v>
      </c>
      <c r="AM146" s="6" t="s">
        <v>46</v>
      </c>
    </row>
    <row r="147" spans="1:39" ht="12.5" x14ac:dyDescent="0.25">
      <c r="A147" s="5" t="s">
        <v>692</v>
      </c>
      <c r="B147" s="6" t="s">
        <v>693</v>
      </c>
      <c r="C147" s="6">
        <v>2021</v>
      </c>
      <c r="D147" s="6" t="s">
        <v>694</v>
      </c>
      <c r="E147" s="6" t="s">
        <v>695</v>
      </c>
      <c r="F147" s="6" t="s">
        <v>544</v>
      </c>
      <c r="G147" s="6" t="s">
        <v>619</v>
      </c>
      <c r="H147" s="6" t="s">
        <v>46</v>
      </c>
      <c r="I147" s="6" t="s">
        <v>46</v>
      </c>
      <c r="J147" s="6" t="s">
        <v>46</v>
      </c>
      <c r="L147" s="6" t="s">
        <v>46</v>
      </c>
      <c r="M147" s="6" t="s">
        <v>47</v>
      </c>
      <c r="N147" s="6" t="s">
        <v>46</v>
      </c>
      <c r="O147" s="6" t="s">
        <v>46</v>
      </c>
      <c r="P147" s="6" t="s">
        <v>42</v>
      </c>
      <c r="Q147" s="6" t="s">
        <v>149</v>
      </c>
      <c r="R147" s="6" t="s">
        <v>63</v>
      </c>
      <c r="S147" s="11" t="s">
        <v>56</v>
      </c>
      <c r="T147" s="6" t="s">
        <v>46</v>
      </c>
      <c r="U147" s="6" t="s">
        <v>49</v>
      </c>
      <c r="V147" s="6" t="s">
        <v>46</v>
      </c>
      <c r="W147" s="6" t="s">
        <v>42</v>
      </c>
      <c r="X147" s="6" t="s">
        <v>46</v>
      </c>
      <c r="Y147" s="6" t="s">
        <v>46</v>
      </c>
      <c r="Z147" s="6" t="s">
        <v>42</v>
      </c>
      <c r="AA147" s="6" t="s">
        <v>42</v>
      </c>
      <c r="AB147" s="6" t="s">
        <v>42</v>
      </c>
      <c r="AC147" s="6" t="s">
        <v>42</v>
      </c>
      <c r="AD147" s="6" t="s">
        <v>46</v>
      </c>
      <c r="AE147" s="6" t="s">
        <v>46</v>
      </c>
      <c r="AF147" s="6" t="s">
        <v>42</v>
      </c>
      <c r="AG147" s="6" t="s">
        <v>42</v>
      </c>
      <c r="AH147" s="6" t="s">
        <v>46</v>
      </c>
      <c r="AI147" s="6" t="s">
        <v>46</v>
      </c>
      <c r="AJ147" s="6" t="s">
        <v>42</v>
      </c>
      <c r="AK147" s="6" t="s">
        <v>46</v>
      </c>
      <c r="AL147" s="6" t="s">
        <v>42</v>
      </c>
      <c r="AM147" s="6" t="s">
        <v>42</v>
      </c>
    </row>
    <row r="148" spans="1:39" ht="12.5" x14ac:dyDescent="0.25">
      <c r="A148" s="5" t="s">
        <v>696</v>
      </c>
      <c r="B148" s="6" t="s">
        <v>697</v>
      </c>
      <c r="C148" s="6">
        <v>2021</v>
      </c>
      <c r="D148" s="6" t="s">
        <v>698</v>
      </c>
      <c r="E148" s="6" t="s">
        <v>699</v>
      </c>
      <c r="F148" s="6" t="s">
        <v>544</v>
      </c>
      <c r="G148" s="6" t="s">
        <v>619</v>
      </c>
      <c r="H148" s="6" t="s">
        <v>46</v>
      </c>
      <c r="I148" s="6" t="s">
        <v>46</v>
      </c>
      <c r="J148" s="6" t="s">
        <v>46</v>
      </c>
      <c r="M148" s="6" t="s">
        <v>47</v>
      </c>
      <c r="N148" s="6" t="s">
        <v>46</v>
      </c>
      <c r="O148" s="6" t="s">
        <v>46</v>
      </c>
      <c r="P148" s="6" t="s">
        <v>42</v>
      </c>
      <c r="Q148" s="6" t="s">
        <v>89</v>
      </c>
      <c r="R148" s="6" t="s">
        <v>55</v>
      </c>
      <c r="S148" s="11" t="s">
        <v>56</v>
      </c>
      <c r="T148" s="6" t="s">
        <v>46</v>
      </c>
      <c r="U148" s="6" t="s">
        <v>49</v>
      </c>
      <c r="V148" s="6" t="s">
        <v>46</v>
      </c>
      <c r="W148" s="6" t="s">
        <v>46</v>
      </c>
      <c r="X148" s="6" t="s">
        <v>46</v>
      </c>
      <c r="Y148" s="6" t="s">
        <v>46</v>
      </c>
      <c r="Z148" s="6" t="s">
        <v>42</v>
      </c>
      <c r="AA148" s="6" t="s">
        <v>42</v>
      </c>
      <c r="AB148" s="6" t="s">
        <v>46</v>
      </c>
      <c r="AC148" s="6" t="s">
        <v>46</v>
      </c>
      <c r="AD148" s="6" t="s">
        <v>46</v>
      </c>
      <c r="AE148" s="6" t="s">
        <v>46</v>
      </c>
      <c r="AF148" s="6" t="s">
        <v>46</v>
      </c>
      <c r="AG148" s="6" t="s">
        <v>46</v>
      </c>
      <c r="AH148" s="6" t="s">
        <v>46</v>
      </c>
      <c r="AI148" s="6" t="s">
        <v>42</v>
      </c>
      <c r="AJ148" s="6" t="s">
        <v>46</v>
      </c>
      <c r="AK148" s="6" t="s">
        <v>42</v>
      </c>
      <c r="AL148" s="6" t="s">
        <v>42</v>
      </c>
      <c r="AM148" s="6" t="s">
        <v>42</v>
      </c>
    </row>
    <row r="149" spans="1:39" ht="12.5" x14ac:dyDescent="0.25">
      <c r="A149" s="7" t="s">
        <v>700</v>
      </c>
      <c r="B149" s="8" t="s">
        <v>701</v>
      </c>
      <c r="C149" s="8">
        <v>2021</v>
      </c>
      <c r="D149" s="8" t="s">
        <v>702</v>
      </c>
      <c r="E149" s="8" t="s">
        <v>703</v>
      </c>
      <c r="F149" s="8" t="s">
        <v>544</v>
      </c>
      <c r="G149" s="8" t="s">
        <v>619</v>
      </c>
      <c r="H149" s="8" t="s">
        <v>46</v>
      </c>
      <c r="I149" s="8" t="s">
        <v>46</v>
      </c>
      <c r="J149" s="8" t="s">
        <v>46</v>
      </c>
      <c r="M149" s="8" t="s">
        <v>47</v>
      </c>
      <c r="N149" s="8" t="s">
        <v>46</v>
      </c>
      <c r="O149" s="8" t="s">
        <v>46</v>
      </c>
      <c r="P149" s="8" t="s">
        <v>42</v>
      </c>
      <c r="Q149" s="8" t="s">
        <v>89</v>
      </c>
      <c r="R149" s="8" t="s">
        <v>83</v>
      </c>
      <c r="S149" s="12" t="s">
        <v>56</v>
      </c>
      <c r="T149" s="8" t="s">
        <v>46</v>
      </c>
      <c r="U149" s="8" t="s">
        <v>49</v>
      </c>
      <c r="V149" s="8" t="s">
        <v>42</v>
      </c>
      <c r="W149" s="8" t="s">
        <v>46</v>
      </c>
      <c r="X149" s="8" t="s">
        <v>46</v>
      </c>
      <c r="Y149" s="8" t="s">
        <v>46</v>
      </c>
      <c r="Z149" s="8" t="s">
        <v>42</v>
      </c>
      <c r="AA149" s="8" t="s">
        <v>42</v>
      </c>
      <c r="AB149" s="8" t="s">
        <v>46</v>
      </c>
      <c r="AC149" s="8" t="s">
        <v>42</v>
      </c>
      <c r="AD149" s="8" t="s">
        <v>46</v>
      </c>
      <c r="AE149" s="8" t="s">
        <v>46</v>
      </c>
      <c r="AF149" s="8" t="s">
        <v>42</v>
      </c>
      <c r="AG149" s="8" t="s">
        <v>42</v>
      </c>
      <c r="AH149" s="8" t="s">
        <v>46</v>
      </c>
      <c r="AI149" s="8" t="s">
        <v>46</v>
      </c>
      <c r="AJ149" s="8" t="s">
        <v>46</v>
      </c>
      <c r="AK149" s="8" t="s">
        <v>46</v>
      </c>
      <c r="AL149" s="8" t="s">
        <v>42</v>
      </c>
      <c r="AM149" s="8" t="s">
        <v>42</v>
      </c>
    </row>
    <row r="150" spans="1:39" ht="12.5" x14ac:dyDescent="0.25">
      <c r="A150" s="7" t="s">
        <v>704</v>
      </c>
      <c r="B150" s="8" t="s">
        <v>705</v>
      </c>
      <c r="C150" s="8">
        <v>2021</v>
      </c>
      <c r="D150" s="8" t="s">
        <v>706</v>
      </c>
      <c r="E150" s="8" t="s">
        <v>707</v>
      </c>
      <c r="F150" s="8" t="s">
        <v>544</v>
      </c>
      <c r="G150" s="8" t="s">
        <v>619</v>
      </c>
      <c r="H150" s="8" t="s">
        <v>46</v>
      </c>
      <c r="I150" s="8" t="s">
        <v>46</v>
      </c>
      <c r="J150" s="8" t="s">
        <v>46</v>
      </c>
      <c r="M150" s="8" t="s">
        <v>47</v>
      </c>
      <c r="N150" s="8" t="s">
        <v>46</v>
      </c>
      <c r="O150" s="8" t="s">
        <v>46</v>
      </c>
      <c r="P150" s="8" t="s">
        <v>42</v>
      </c>
      <c r="Q150" s="8" t="s">
        <v>62</v>
      </c>
      <c r="R150" s="8" t="s">
        <v>55</v>
      </c>
      <c r="S150" s="12" t="s">
        <v>56</v>
      </c>
      <c r="T150" s="8" t="s">
        <v>46</v>
      </c>
      <c r="U150" s="8" t="s">
        <v>49</v>
      </c>
      <c r="V150" s="8" t="s">
        <v>46</v>
      </c>
      <c r="W150" s="8" t="s">
        <v>42</v>
      </c>
      <c r="X150" s="8" t="s">
        <v>46</v>
      </c>
      <c r="Y150" s="8" t="s">
        <v>42</v>
      </c>
      <c r="Z150" s="8" t="s">
        <v>42</v>
      </c>
      <c r="AA150" s="8" t="s">
        <v>42</v>
      </c>
      <c r="AB150" s="8" t="s">
        <v>42</v>
      </c>
      <c r="AC150" s="8" t="s">
        <v>42</v>
      </c>
      <c r="AD150" s="8" t="s">
        <v>46</v>
      </c>
      <c r="AE150" s="8" t="s">
        <v>46</v>
      </c>
      <c r="AF150" s="8" t="s">
        <v>46</v>
      </c>
      <c r="AG150" s="8" t="s">
        <v>42</v>
      </c>
      <c r="AH150" s="8" t="s">
        <v>46</v>
      </c>
      <c r="AI150" s="8" t="s">
        <v>42</v>
      </c>
      <c r="AJ150" s="8" t="s">
        <v>46</v>
      </c>
      <c r="AK150" s="8" t="s">
        <v>46</v>
      </c>
      <c r="AL150" s="8" t="s">
        <v>46</v>
      </c>
      <c r="AM150" s="8" t="s">
        <v>42</v>
      </c>
    </row>
    <row r="151" spans="1:39" ht="12.5" x14ac:dyDescent="0.25">
      <c r="A151" s="5" t="s">
        <v>708</v>
      </c>
      <c r="B151" s="6" t="s">
        <v>709</v>
      </c>
      <c r="C151" s="6">
        <v>2022</v>
      </c>
      <c r="D151" s="6" t="s">
        <v>710</v>
      </c>
      <c r="E151" s="6" t="s">
        <v>711</v>
      </c>
      <c r="F151" s="6" t="s">
        <v>544</v>
      </c>
      <c r="G151" s="6" t="s">
        <v>619</v>
      </c>
      <c r="H151" s="6" t="s">
        <v>42</v>
      </c>
      <c r="I151" s="6" t="s">
        <v>46</v>
      </c>
      <c r="J151" s="6" t="s">
        <v>45</v>
      </c>
      <c r="K151" s="6" t="s">
        <v>437</v>
      </c>
      <c r="L151" s="6" t="s">
        <v>46</v>
      </c>
      <c r="M151" s="6" t="s">
        <v>47</v>
      </c>
      <c r="N151" s="6" t="s">
        <v>46</v>
      </c>
      <c r="O151" s="6" t="s">
        <v>46</v>
      </c>
      <c r="P151" s="6" t="s">
        <v>46</v>
      </c>
      <c r="Q151" s="6" t="s">
        <v>70</v>
      </c>
      <c r="R151" s="6" t="s">
        <v>63</v>
      </c>
      <c r="S151" s="11" t="s">
        <v>56</v>
      </c>
      <c r="T151" s="6" t="s">
        <v>46</v>
      </c>
      <c r="U151" s="6" t="s">
        <v>49</v>
      </c>
      <c r="V151" s="6" t="s">
        <v>42</v>
      </c>
      <c r="W151" s="6" t="s">
        <v>42</v>
      </c>
      <c r="X151" s="6" t="s">
        <v>46</v>
      </c>
      <c r="Y151" s="6" t="s">
        <v>46</v>
      </c>
      <c r="Z151" s="6" t="s">
        <v>42</v>
      </c>
      <c r="AA151" s="6" t="s">
        <v>42</v>
      </c>
      <c r="AB151" s="6" t="s">
        <v>42</v>
      </c>
      <c r="AC151" s="6" t="s">
        <v>42</v>
      </c>
      <c r="AD151" s="6" t="s">
        <v>46</v>
      </c>
      <c r="AE151" s="6" t="s">
        <v>46</v>
      </c>
      <c r="AF151" s="6" t="s">
        <v>42</v>
      </c>
      <c r="AG151" s="6" t="s">
        <v>42</v>
      </c>
      <c r="AH151" s="6" t="s">
        <v>42</v>
      </c>
      <c r="AI151" s="6" t="s">
        <v>42</v>
      </c>
      <c r="AJ151" s="6" t="s">
        <v>46</v>
      </c>
      <c r="AK151" s="6" t="s">
        <v>46</v>
      </c>
      <c r="AL151" s="6" t="s">
        <v>46</v>
      </c>
      <c r="AM151" s="6" t="s">
        <v>46</v>
      </c>
    </row>
    <row r="152" spans="1:39" ht="12.5" x14ac:dyDescent="0.25">
      <c r="A152" s="5" t="s">
        <v>713</v>
      </c>
      <c r="B152" s="6" t="s">
        <v>714</v>
      </c>
      <c r="C152" s="6">
        <v>2022</v>
      </c>
      <c r="D152" s="6" t="s">
        <v>715</v>
      </c>
      <c r="E152" s="6" t="s">
        <v>716</v>
      </c>
      <c r="F152" s="6" t="s">
        <v>218</v>
      </c>
      <c r="G152" s="6" t="s">
        <v>44</v>
      </c>
      <c r="H152" s="6" t="s">
        <v>43</v>
      </c>
      <c r="I152" s="6" t="s">
        <v>46</v>
      </c>
      <c r="J152" s="6" t="s">
        <v>45</v>
      </c>
      <c r="K152" s="6" t="s">
        <v>712</v>
      </c>
      <c r="L152" s="6" t="s">
        <v>46</v>
      </c>
      <c r="M152" s="6" t="s">
        <v>82</v>
      </c>
      <c r="N152" s="6" t="s">
        <v>46</v>
      </c>
      <c r="O152" s="6" t="s">
        <v>46</v>
      </c>
      <c r="P152" s="6" t="s">
        <v>46</v>
      </c>
      <c r="Q152" s="6" t="s">
        <v>98</v>
      </c>
      <c r="R152" s="6" t="s">
        <v>63</v>
      </c>
      <c r="S152" s="11" t="s">
        <v>56</v>
      </c>
      <c r="T152" s="6" t="s">
        <v>46</v>
      </c>
      <c r="U152" s="6" t="s">
        <v>49</v>
      </c>
      <c r="V152" s="6" t="s">
        <v>46</v>
      </c>
      <c r="W152" s="6" t="s">
        <v>46</v>
      </c>
      <c r="X152" s="6" t="s">
        <v>46</v>
      </c>
      <c r="Y152" s="6" t="s">
        <v>46</v>
      </c>
      <c r="Z152" s="6" t="s">
        <v>42</v>
      </c>
      <c r="AA152" s="6" t="s">
        <v>42</v>
      </c>
      <c r="AB152" s="6" t="s">
        <v>46</v>
      </c>
      <c r="AC152" s="6" t="s">
        <v>46</v>
      </c>
      <c r="AD152" s="6" t="s">
        <v>46</v>
      </c>
      <c r="AE152" s="6" t="s">
        <v>46</v>
      </c>
      <c r="AF152" s="6" t="s">
        <v>42</v>
      </c>
      <c r="AG152" s="6" t="s">
        <v>42</v>
      </c>
      <c r="AH152" s="6" t="s">
        <v>46</v>
      </c>
      <c r="AI152" s="6" t="s">
        <v>42</v>
      </c>
      <c r="AJ152" s="6" t="s">
        <v>46</v>
      </c>
      <c r="AK152" s="6" t="s">
        <v>42</v>
      </c>
      <c r="AL152" s="6" t="s">
        <v>42</v>
      </c>
      <c r="AM152" s="6" t="s">
        <v>42</v>
      </c>
    </row>
    <row r="153" spans="1:39" ht="12.5" x14ac:dyDescent="0.25">
      <c r="A153" s="5" t="s">
        <v>717</v>
      </c>
      <c r="B153" s="6" t="s">
        <v>718</v>
      </c>
      <c r="C153" s="6">
        <v>2022</v>
      </c>
      <c r="D153" s="6" t="s">
        <v>719</v>
      </c>
      <c r="E153" s="6" t="s">
        <v>720</v>
      </c>
      <c r="F153" s="6" t="s">
        <v>218</v>
      </c>
      <c r="G153" s="6" t="s">
        <v>44</v>
      </c>
      <c r="H153" s="6" t="s">
        <v>46</v>
      </c>
      <c r="I153" s="6" t="s">
        <v>46</v>
      </c>
      <c r="J153" s="6" t="s">
        <v>46</v>
      </c>
      <c r="M153" s="6" t="s">
        <v>82</v>
      </c>
      <c r="N153" s="6" t="s">
        <v>46</v>
      </c>
      <c r="O153" s="6" t="s">
        <v>46</v>
      </c>
      <c r="P153" s="6" t="s">
        <v>46</v>
      </c>
      <c r="Q153" s="6" t="s">
        <v>89</v>
      </c>
      <c r="R153" s="6" t="s">
        <v>63</v>
      </c>
      <c r="S153" s="11" t="s">
        <v>56</v>
      </c>
      <c r="T153" s="6" t="s">
        <v>46</v>
      </c>
      <c r="U153" s="6" t="s">
        <v>49</v>
      </c>
      <c r="V153" s="6" t="s">
        <v>46</v>
      </c>
      <c r="W153" s="6" t="s">
        <v>46</v>
      </c>
      <c r="X153" s="6" t="s">
        <v>46</v>
      </c>
      <c r="Y153" s="6" t="s">
        <v>46</v>
      </c>
      <c r="Z153" s="6" t="s">
        <v>42</v>
      </c>
      <c r="AA153" s="6" t="s">
        <v>42</v>
      </c>
      <c r="AB153" s="6" t="s">
        <v>46</v>
      </c>
      <c r="AC153" s="6" t="s">
        <v>46</v>
      </c>
      <c r="AD153" s="6" t="s">
        <v>46</v>
      </c>
      <c r="AE153" s="6" t="s">
        <v>46</v>
      </c>
      <c r="AF153" s="6" t="s">
        <v>42</v>
      </c>
      <c r="AG153" s="6" t="s">
        <v>42</v>
      </c>
      <c r="AH153" s="6" t="s">
        <v>46</v>
      </c>
      <c r="AI153" s="6" t="s">
        <v>42</v>
      </c>
      <c r="AJ153" s="6" t="s">
        <v>46</v>
      </c>
      <c r="AK153" s="6" t="s">
        <v>46</v>
      </c>
      <c r="AL153" s="6" t="s">
        <v>42</v>
      </c>
      <c r="AM153" s="6" t="s">
        <v>42</v>
      </c>
    </row>
    <row r="154" spans="1:39" ht="12.5" x14ac:dyDescent="0.25">
      <c r="A154" s="5" t="s">
        <v>721</v>
      </c>
      <c r="B154" s="6" t="s">
        <v>722</v>
      </c>
      <c r="C154" s="6">
        <v>2023</v>
      </c>
      <c r="D154" s="6" t="s">
        <v>723</v>
      </c>
      <c r="E154" s="6" t="s">
        <v>724</v>
      </c>
      <c r="F154" s="6" t="s">
        <v>218</v>
      </c>
      <c r="G154" s="6" t="s">
        <v>44</v>
      </c>
      <c r="H154" s="6" t="s">
        <v>43</v>
      </c>
      <c r="I154" s="6" t="s">
        <v>46</v>
      </c>
      <c r="J154" s="6" t="s">
        <v>45</v>
      </c>
      <c r="K154" s="6" t="s">
        <v>712</v>
      </c>
      <c r="L154" s="6" t="s">
        <v>46</v>
      </c>
      <c r="M154" s="6" t="s">
        <v>82</v>
      </c>
      <c r="N154" s="6" t="s">
        <v>46</v>
      </c>
      <c r="O154" s="6" t="s">
        <v>46</v>
      </c>
      <c r="P154" s="6" t="s">
        <v>46</v>
      </c>
      <c r="Q154" s="6" t="s">
        <v>98</v>
      </c>
      <c r="R154" s="6" t="s">
        <v>63</v>
      </c>
      <c r="S154" s="11" t="s">
        <v>56</v>
      </c>
      <c r="T154" s="6" t="s">
        <v>46</v>
      </c>
      <c r="U154" s="6" t="s">
        <v>49</v>
      </c>
      <c r="V154" s="6" t="s">
        <v>46</v>
      </c>
      <c r="W154" s="6" t="s">
        <v>46</v>
      </c>
      <c r="X154" s="6" t="s">
        <v>46</v>
      </c>
      <c r="Y154" s="6" t="s">
        <v>46</v>
      </c>
      <c r="Z154" s="6" t="s">
        <v>42</v>
      </c>
      <c r="AA154" s="6" t="s">
        <v>42</v>
      </c>
      <c r="AB154" s="6" t="s">
        <v>42</v>
      </c>
      <c r="AC154" s="6" t="s">
        <v>42</v>
      </c>
      <c r="AD154" s="6" t="s">
        <v>46</v>
      </c>
      <c r="AE154" s="6" t="s">
        <v>46</v>
      </c>
      <c r="AF154" s="6" t="s">
        <v>42</v>
      </c>
      <c r="AG154" s="6" t="s">
        <v>42</v>
      </c>
      <c r="AH154" s="6" t="s">
        <v>46</v>
      </c>
      <c r="AI154" s="6" t="s">
        <v>42</v>
      </c>
      <c r="AJ154" s="6" t="s">
        <v>46</v>
      </c>
      <c r="AK154" s="6" t="s">
        <v>46</v>
      </c>
      <c r="AL154" s="6" t="s">
        <v>46</v>
      </c>
      <c r="AM154" s="6" t="s">
        <v>42</v>
      </c>
    </row>
    <row r="155" spans="1:39" ht="12.5" x14ac:dyDescent="0.25">
      <c r="A155" s="7" t="s">
        <v>725</v>
      </c>
      <c r="B155" s="8" t="s">
        <v>726</v>
      </c>
      <c r="C155" s="8">
        <v>2022</v>
      </c>
      <c r="D155" s="8" t="s">
        <v>727</v>
      </c>
      <c r="E155" s="8" t="s">
        <v>728</v>
      </c>
      <c r="F155" s="8" t="s">
        <v>218</v>
      </c>
      <c r="G155" s="8" t="s">
        <v>44</v>
      </c>
      <c r="H155" s="8" t="s">
        <v>46</v>
      </c>
      <c r="I155" s="8" t="s">
        <v>46</v>
      </c>
      <c r="J155" s="8" t="s">
        <v>46</v>
      </c>
      <c r="M155" s="8" t="s">
        <v>82</v>
      </c>
      <c r="N155" s="8" t="s">
        <v>46</v>
      </c>
      <c r="O155" s="8" t="s">
        <v>46</v>
      </c>
      <c r="P155" s="8" t="s">
        <v>46</v>
      </c>
      <c r="Q155" s="8" t="s">
        <v>54</v>
      </c>
      <c r="R155" s="8" t="s">
        <v>63</v>
      </c>
      <c r="S155" s="12" t="s">
        <v>56</v>
      </c>
      <c r="T155" s="8" t="s">
        <v>46</v>
      </c>
      <c r="U155" s="8" t="s">
        <v>49</v>
      </c>
      <c r="V155" s="8" t="s">
        <v>46</v>
      </c>
      <c r="W155" s="8" t="s">
        <v>46</v>
      </c>
      <c r="X155" s="8" t="s">
        <v>46</v>
      </c>
      <c r="Y155" s="8" t="s">
        <v>46</v>
      </c>
      <c r="Z155" s="8" t="s">
        <v>42</v>
      </c>
      <c r="AA155" s="8" t="s">
        <v>42</v>
      </c>
      <c r="AB155" s="8" t="s">
        <v>46</v>
      </c>
      <c r="AC155" s="8" t="s">
        <v>46</v>
      </c>
      <c r="AD155" s="8" t="s">
        <v>46</v>
      </c>
      <c r="AE155" s="8" t="s">
        <v>46</v>
      </c>
      <c r="AF155" s="8" t="s">
        <v>46</v>
      </c>
      <c r="AG155" s="8" t="s">
        <v>42</v>
      </c>
      <c r="AH155" s="8" t="s">
        <v>46</v>
      </c>
      <c r="AI155" s="8" t="s">
        <v>42</v>
      </c>
      <c r="AJ155" s="8" t="s">
        <v>46</v>
      </c>
      <c r="AK155" s="8" t="s">
        <v>46</v>
      </c>
      <c r="AL155" s="8" t="s">
        <v>46</v>
      </c>
      <c r="AM155" s="8" t="s">
        <v>46</v>
      </c>
    </row>
    <row r="156" spans="1:39" ht="12.5" x14ac:dyDescent="0.25">
      <c r="A156" s="5" t="s">
        <v>729</v>
      </c>
      <c r="B156" s="6" t="s">
        <v>730</v>
      </c>
      <c r="C156" s="6">
        <v>2023</v>
      </c>
      <c r="D156" s="6" t="s">
        <v>731</v>
      </c>
      <c r="E156" s="6" t="s">
        <v>732</v>
      </c>
      <c r="F156" s="6" t="s">
        <v>218</v>
      </c>
      <c r="G156" s="6" t="s">
        <v>44</v>
      </c>
      <c r="H156" s="6" t="s">
        <v>46</v>
      </c>
      <c r="I156" s="6" t="s">
        <v>46</v>
      </c>
      <c r="J156" s="6" t="s">
        <v>46</v>
      </c>
      <c r="M156" s="6" t="s">
        <v>82</v>
      </c>
      <c r="N156" s="6" t="s">
        <v>46</v>
      </c>
      <c r="O156" s="6" t="s">
        <v>46</v>
      </c>
      <c r="P156" s="6" t="s">
        <v>46</v>
      </c>
      <c r="Q156" s="6" t="s">
        <v>149</v>
      </c>
      <c r="R156" s="6" t="s">
        <v>55</v>
      </c>
      <c r="S156" s="11" t="s">
        <v>56</v>
      </c>
      <c r="T156" s="6" t="s">
        <v>46</v>
      </c>
      <c r="U156" s="6" t="s">
        <v>49</v>
      </c>
      <c r="V156" s="6" t="s">
        <v>46</v>
      </c>
      <c r="W156" s="6" t="s">
        <v>46</v>
      </c>
      <c r="X156" s="6" t="s">
        <v>46</v>
      </c>
      <c r="Y156" s="6" t="s">
        <v>46</v>
      </c>
      <c r="Z156" s="6" t="s">
        <v>42</v>
      </c>
      <c r="AA156" s="6" t="s">
        <v>42</v>
      </c>
      <c r="AB156" s="6" t="s">
        <v>46</v>
      </c>
      <c r="AC156" s="6" t="s">
        <v>42</v>
      </c>
      <c r="AD156" s="6" t="s">
        <v>46</v>
      </c>
      <c r="AE156" s="6" t="s">
        <v>46</v>
      </c>
      <c r="AF156" s="6" t="s">
        <v>42</v>
      </c>
      <c r="AG156" s="6" t="s">
        <v>42</v>
      </c>
      <c r="AH156" s="6" t="s">
        <v>46</v>
      </c>
      <c r="AI156" s="6" t="s">
        <v>42</v>
      </c>
      <c r="AJ156" s="6" t="s">
        <v>46</v>
      </c>
      <c r="AK156" s="6" t="s">
        <v>42</v>
      </c>
      <c r="AL156" s="6" t="s">
        <v>42</v>
      </c>
      <c r="AM156" s="6" t="s">
        <v>42</v>
      </c>
    </row>
    <row r="157" spans="1:39" ht="12.5" x14ac:dyDescent="0.25">
      <c r="A157" s="7" t="s">
        <v>733</v>
      </c>
      <c r="B157" s="8" t="s">
        <v>734</v>
      </c>
      <c r="C157" s="8">
        <v>2022</v>
      </c>
      <c r="D157" s="8" t="s">
        <v>735</v>
      </c>
      <c r="E157" s="8" t="s">
        <v>736</v>
      </c>
      <c r="F157" s="8" t="s">
        <v>218</v>
      </c>
      <c r="G157" s="8" t="s">
        <v>44</v>
      </c>
      <c r="H157" s="8" t="s">
        <v>43</v>
      </c>
      <c r="I157" s="8" t="s">
        <v>46</v>
      </c>
      <c r="J157" s="8" t="s">
        <v>45</v>
      </c>
      <c r="K157" s="8" t="s">
        <v>712</v>
      </c>
      <c r="L157" s="8" t="s">
        <v>46</v>
      </c>
      <c r="M157" s="8" t="s">
        <v>82</v>
      </c>
      <c r="N157" s="8" t="s">
        <v>46</v>
      </c>
      <c r="O157" s="8" t="s">
        <v>46</v>
      </c>
      <c r="P157" s="8" t="s">
        <v>46</v>
      </c>
      <c r="Q157" s="8" t="s">
        <v>89</v>
      </c>
      <c r="R157" s="8" t="s">
        <v>63</v>
      </c>
      <c r="S157" s="12" t="s">
        <v>56</v>
      </c>
      <c r="T157" s="8" t="s">
        <v>42</v>
      </c>
      <c r="U157" s="8" t="s">
        <v>49</v>
      </c>
      <c r="V157" s="8" t="s">
        <v>46</v>
      </c>
      <c r="W157" s="8" t="s">
        <v>46</v>
      </c>
      <c r="X157" s="8" t="s">
        <v>46</v>
      </c>
      <c r="Y157" s="8" t="s">
        <v>46</v>
      </c>
      <c r="Z157" s="8" t="s">
        <v>42</v>
      </c>
      <c r="AA157" s="8" t="s">
        <v>42</v>
      </c>
      <c r="AB157" s="8" t="s">
        <v>42</v>
      </c>
      <c r="AC157" s="8" t="s">
        <v>42</v>
      </c>
      <c r="AD157" s="8" t="s">
        <v>46</v>
      </c>
      <c r="AE157" s="8" t="s">
        <v>46</v>
      </c>
      <c r="AF157" s="8" t="s">
        <v>42</v>
      </c>
      <c r="AG157" s="8" t="s">
        <v>42</v>
      </c>
      <c r="AH157" s="8" t="s">
        <v>46</v>
      </c>
      <c r="AI157" s="8" t="s">
        <v>42</v>
      </c>
      <c r="AJ157" s="8" t="s">
        <v>46</v>
      </c>
      <c r="AK157" s="8" t="s">
        <v>42</v>
      </c>
      <c r="AL157" s="8" t="s">
        <v>42</v>
      </c>
      <c r="AM157" s="8" t="s">
        <v>42</v>
      </c>
    </row>
    <row r="158" spans="1:39" ht="12.5" x14ac:dyDescent="0.25">
      <c r="A158" s="5" t="s">
        <v>737</v>
      </c>
      <c r="B158" s="6" t="s">
        <v>738</v>
      </c>
      <c r="C158" s="6">
        <v>2022</v>
      </c>
      <c r="D158" s="6" t="s">
        <v>739</v>
      </c>
      <c r="E158" s="6" t="s">
        <v>740</v>
      </c>
      <c r="F158" s="6" t="s">
        <v>218</v>
      </c>
      <c r="G158" s="6" t="s">
        <v>44</v>
      </c>
      <c r="H158" s="6" t="s">
        <v>46</v>
      </c>
      <c r="I158" s="6" t="s">
        <v>46</v>
      </c>
      <c r="J158" s="6" t="s">
        <v>46</v>
      </c>
      <c r="M158" s="6" t="s">
        <v>82</v>
      </c>
      <c r="N158" s="6" t="s">
        <v>46</v>
      </c>
      <c r="O158" s="6" t="s">
        <v>46</v>
      </c>
      <c r="P158" s="6" t="s">
        <v>46</v>
      </c>
      <c r="Q158" s="6" t="s">
        <v>89</v>
      </c>
      <c r="R158" s="6" t="s">
        <v>63</v>
      </c>
      <c r="S158" s="11" t="s">
        <v>56</v>
      </c>
      <c r="T158" s="6" t="s">
        <v>46</v>
      </c>
      <c r="U158" s="6" t="s">
        <v>49</v>
      </c>
      <c r="V158" s="6" t="s">
        <v>46</v>
      </c>
      <c r="W158" s="6" t="s">
        <v>46</v>
      </c>
      <c r="X158" s="6" t="s">
        <v>42</v>
      </c>
      <c r="Y158" s="6" t="s">
        <v>46</v>
      </c>
      <c r="Z158" s="6" t="s">
        <v>42</v>
      </c>
      <c r="AA158" s="6" t="s">
        <v>42</v>
      </c>
      <c r="AB158" s="6" t="s">
        <v>42</v>
      </c>
      <c r="AC158" s="6" t="s">
        <v>42</v>
      </c>
      <c r="AD158" s="6" t="s">
        <v>46</v>
      </c>
      <c r="AE158" s="6" t="s">
        <v>46</v>
      </c>
      <c r="AF158" s="6" t="s">
        <v>42</v>
      </c>
      <c r="AG158" s="6" t="s">
        <v>42</v>
      </c>
      <c r="AH158" s="6" t="s">
        <v>46</v>
      </c>
      <c r="AI158" s="6" t="s">
        <v>42</v>
      </c>
      <c r="AJ158" s="6" t="s">
        <v>46</v>
      </c>
      <c r="AK158" s="6" t="s">
        <v>42</v>
      </c>
      <c r="AL158" s="6" t="s">
        <v>46</v>
      </c>
      <c r="AM158" s="6" t="s">
        <v>42</v>
      </c>
    </row>
    <row r="159" spans="1:39" ht="12.5" x14ac:dyDescent="0.25">
      <c r="A159" s="5" t="s">
        <v>741</v>
      </c>
      <c r="B159" s="6" t="s">
        <v>742</v>
      </c>
      <c r="C159" s="6">
        <v>2022</v>
      </c>
      <c r="D159" s="6" t="s">
        <v>743</v>
      </c>
      <c r="E159" s="6" t="s">
        <v>744</v>
      </c>
      <c r="F159" s="6" t="s">
        <v>218</v>
      </c>
      <c r="G159" s="6" t="s">
        <v>44</v>
      </c>
      <c r="H159" s="6" t="s">
        <v>43</v>
      </c>
      <c r="I159" s="6" t="s">
        <v>46</v>
      </c>
      <c r="J159" s="6" t="s">
        <v>45</v>
      </c>
      <c r="K159" s="6" t="s">
        <v>712</v>
      </c>
      <c r="L159" s="6" t="s">
        <v>46</v>
      </c>
      <c r="M159" s="6" t="s">
        <v>82</v>
      </c>
      <c r="N159" s="6" t="s">
        <v>46</v>
      </c>
      <c r="O159" s="6" t="s">
        <v>46</v>
      </c>
      <c r="P159" s="6" t="s">
        <v>46</v>
      </c>
      <c r="Q159" s="6" t="s">
        <v>62</v>
      </c>
      <c r="R159" s="6" t="s">
        <v>63</v>
      </c>
      <c r="S159" s="11" t="s">
        <v>56</v>
      </c>
      <c r="T159" s="6" t="s">
        <v>46</v>
      </c>
      <c r="U159" s="6" t="s">
        <v>49</v>
      </c>
      <c r="V159" s="6" t="s">
        <v>46</v>
      </c>
      <c r="W159" s="6" t="s">
        <v>46</v>
      </c>
      <c r="X159" s="6" t="s">
        <v>46</v>
      </c>
      <c r="Y159" s="6" t="s">
        <v>46</v>
      </c>
      <c r="Z159" s="6" t="s">
        <v>42</v>
      </c>
      <c r="AA159" s="6" t="s">
        <v>42</v>
      </c>
      <c r="AB159" s="6" t="s">
        <v>46</v>
      </c>
      <c r="AC159" s="6" t="s">
        <v>42</v>
      </c>
      <c r="AD159" s="6" t="s">
        <v>46</v>
      </c>
      <c r="AE159" s="6" t="s">
        <v>46</v>
      </c>
      <c r="AF159" s="6" t="s">
        <v>46</v>
      </c>
      <c r="AG159" s="6" t="s">
        <v>46</v>
      </c>
      <c r="AH159" s="6" t="s">
        <v>46</v>
      </c>
      <c r="AI159" s="6" t="s">
        <v>42</v>
      </c>
      <c r="AJ159" s="6" t="s">
        <v>46</v>
      </c>
      <c r="AK159" s="6" t="s">
        <v>42</v>
      </c>
      <c r="AL159" s="6" t="s">
        <v>42</v>
      </c>
      <c r="AM159" s="6" t="s">
        <v>46</v>
      </c>
    </row>
    <row r="160" spans="1:39" ht="12.5" x14ac:dyDescent="0.25">
      <c r="A160" s="7" t="s">
        <v>745</v>
      </c>
      <c r="B160" s="8" t="s">
        <v>746</v>
      </c>
      <c r="C160" s="8">
        <v>2022</v>
      </c>
      <c r="D160" s="8" t="s">
        <v>747</v>
      </c>
      <c r="E160" s="8" t="s">
        <v>748</v>
      </c>
      <c r="F160" s="8" t="s">
        <v>218</v>
      </c>
      <c r="G160" s="8" t="s">
        <v>44</v>
      </c>
      <c r="H160" s="8" t="s">
        <v>43</v>
      </c>
      <c r="I160" s="8" t="s">
        <v>46</v>
      </c>
      <c r="J160" s="8" t="s">
        <v>45</v>
      </c>
      <c r="K160" s="8" t="s">
        <v>712</v>
      </c>
      <c r="L160" s="8" t="s">
        <v>46</v>
      </c>
      <c r="M160" s="8" t="s">
        <v>82</v>
      </c>
      <c r="N160" s="8" t="s">
        <v>46</v>
      </c>
      <c r="O160" s="8" t="s">
        <v>46</v>
      </c>
      <c r="P160" s="8" t="s">
        <v>46</v>
      </c>
      <c r="Q160" s="8" t="s">
        <v>89</v>
      </c>
      <c r="R160" s="8" t="s">
        <v>63</v>
      </c>
      <c r="S160" s="12" t="s">
        <v>56</v>
      </c>
      <c r="T160" s="8" t="s">
        <v>46</v>
      </c>
      <c r="U160" s="8" t="s">
        <v>49</v>
      </c>
      <c r="V160" s="8" t="s">
        <v>42</v>
      </c>
      <c r="W160" s="8" t="s">
        <v>46</v>
      </c>
      <c r="X160" s="8" t="s">
        <v>46</v>
      </c>
      <c r="Y160" s="8" t="s">
        <v>46</v>
      </c>
      <c r="Z160" s="8" t="s">
        <v>42</v>
      </c>
      <c r="AA160" s="8" t="s">
        <v>42</v>
      </c>
      <c r="AB160" s="8" t="s">
        <v>42</v>
      </c>
      <c r="AC160" s="8" t="s">
        <v>42</v>
      </c>
      <c r="AD160" s="8" t="s">
        <v>46</v>
      </c>
      <c r="AE160" s="8" t="s">
        <v>46</v>
      </c>
      <c r="AF160" s="8" t="s">
        <v>46</v>
      </c>
      <c r="AG160" s="8" t="s">
        <v>42</v>
      </c>
      <c r="AH160" s="8" t="s">
        <v>46</v>
      </c>
      <c r="AI160" s="8" t="s">
        <v>42</v>
      </c>
      <c r="AJ160" s="8" t="s">
        <v>46</v>
      </c>
      <c r="AK160" s="8" t="s">
        <v>42</v>
      </c>
      <c r="AL160" s="8" t="s">
        <v>46</v>
      </c>
      <c r="AM160" s="8" t="s">
        <v>46</v>
      </c>
    </row>
    <row r="161" spans="1:40" ht="12.5" x14ac:dyDescent="0.25">
      <c r="A161" s="5" t="s">
        <v>749</v>
      </c>
      <c r="B161" s="6" t="s">
        <v>750</v>
      </c>
      <c r="C161" s="6">
        <v>2022</v>
      </c>
      <c r="D161" s="6" t="s">
        <v>751</v>
      </c>
      <c r="E161" s="6" t="s">
        <v>752</v>
      </c>
      <c r="F161" s="6" t="s">
        <v>218</v>
      </c>
      <c r="G161" s="6" t="s">
        <v>44</v>
      </c>
      <c r="H161" s="6" t="s">
        <v>46</v>
      </c>
      <c r="I161" s="6" t="s">
        <v>46</v>
      </c>
      <c r="J161" s="6" t="s">
        <v>46</v>
      </c>
      <c r="M161" s="6" t="s">
        <v>82</v>
      </c>
      <c r="N161" s="6" t="s">
        <v>46</v>
      </c>
      <c r="O161" s="6" t="s">
        <v>46</v>
      </c>
      <c r="P161" s="6" t="s">
        <v>46</v>
      </c>
      <c r="Q161" s="6" t="s">
        <v>97</v>
      </c>
      <c r="R161" s="6" t="s">
        <v>83</v>
      </c>
      <c r="S161" s="11" t="s">
        <v>56</v>
      </c>
      <c r="T161" s="6" t="s">
        <v>46</v>
      </c>
      <c r="U161" s="6" t="s">
        <v>49</v>
      </c>
      <c r="V161" s="6" t="s">
        <v>42</v>
      </c>
      <c r="W161" s="6" t="s">
        <v>46</v>
      </c>
      <c r="X161" s="6" t="s">
        <v>42</v>
      </c>
      <c r="Y161" s="6" t="s">
        <v>46</v>
      </c>
      <c r="Z161" s="6" t="s">
        <v>42</v>
      </c>
      <c r="AA161" s="6" t="s">
        <v>42</v>
      </c>
      <c r="AB161" s="6" t="s">
        <v>42</v>
      </c>
      <c r="AC161" s="6" t="s">
        <v>42</v>
      </c>
      <c r="AD161" s="6" t="s">
        <v>46</v>
      </c>
      <c r="AE161" s="6" t="s">
        <v>46</v>
      </c>
      <c r="AF161" s="6" t="s">
        <v>42</v>
      </c>
      <c r="AG161" s="6" t="s">
        <v>42</v>
      </c>
      <c r="AH161" s="6" t="s">
        <v>46</v>
      </c>
      <c r="AI161" s="6" t="s">
        <v>42</v>
      </c>
      <c r="AJ161" s="6" t="s">
        <v>42</v>
      </c>
      <c r="AK161" s="6" t="s">
        <v>42</v>
      </c>
      <c r="AL161" s="6" t="s">
        <v>42</v>
      </c>
      <c r="AM161" s="6" t="s">
        <v>42</v>
      </c>
    </row>
    <row r="162" spans="1:40" ht="13" x14ac:dyDescent="0.3">
      <c r="A162" s="13" t="s">
        <v>753</v>
      </c>
      <c r="B162" s="14" t="s">
        <v>754</v>
      </c>
      <c r="C162" s="15">
        <v>2022</v>
      </c>
      <c r="D162" s="14" t="s">
        <v>755</v>
      </c>
      <c r="E162" s="14" t="s">
        <v>756</v>
      </c>
      <c r="F162" s="14" t="s">
        <v>218</v>
      </c>
      <c r="G162" s="14" t="s">
        <v>44</v>
      </c>
      <c r="H162" s="14" t="s">
        <v>43</v>
      </c>
      <c r="I162" s="14" t="s">
        <v>46</v>
      </c>
      <c r="J162" s="14" t="s">
        <v>45</v>
      </c>
      <c r="K162" s="14" t="s">
        <v>712</v>
      </c>
      <c r="L162" s="14" t="s">
        <v>46</v>
      </c>
      <c r="M162" s="14" t="s">
        <v>82</v>
      </c>
      <c r="N162" s="14" t="s">
        <v>46</v>
      </c>
      <c r="O162" s="14" t="s">
        <v>46</v>
      </c>
      <c r="P162" s="14" t="s">
        <v>46</v>
      </c>
      <c r="Q162" s="14" t="s">
        <v>89</v>
      </c>
      <c r="R162" s="14" t="s">
        <v>63</v>
      </c>
      <c r="S162" s="16" t="s">
        <v>56</v>
      </c>
      <c r="T162" s="14" t="s">
        <v>46</v>
      </c>
      <c r="U162" s="14" t="s">
        <v>49</v>
      </c>
      <c r="V162" s="14" t="s">
        <v>46</v>
      </c>
      <c r="W162" s="14" t="s">
        <v>46</v>
      </c>
      <c r="X162" s="14" t="s">
        <v>46</v>
      </c>
      <c r="Y162" s="14" t="s">
        <v>46</v>
      </c>
      <c r="Z162" s="14" t="s">
        <v>42</v>
      </c>
      <c r="AA162" s="14" t="s">
        <v>42</v>
      </c>
      <c r="AB162" s="14" t="s">
        <v>46</v>
      </c>
      <c r="AC162" s="14" t="s">
        <v>46</v>
      </c>
      <c r="AD162" s="14" t="s">
        <v>46</v>
      </c>
      <c r="AE162" s="14" t="s">
        <v>46</v>
      </c>
      <c r="AF162" s="14" t="s">
        <v>42</v>
      </c>
      <c r="AG162" s="14" t="s">
        <v>42</v>
      </c>
      <c r="AH162" s="14" t="s">
        <v>46</v>
      </c>
      <c r="AI162" s="14" t="s">
        <v>42</v>
      </c>
      <c r="AJ162" s="14" t="s">
        <v>46</v>
      </c>
      <c r="AK162" s="14" t="s">
        <v>42</v>
      </c>
      <c r="AL162" s="14" t="s">
        <v>42</v>
      </c>
      <c r="AM162" s="14" t="s">
        <v>42</v>
      </c>
      <c r="AN162" s="17"/>
    </row>
    <row r="163" spans="1:40" ht="12.5" x14ac:dyDescent="0.25">
      <c r="A163" s="5" t="s">
        <v>757</v>
      </c>
      <c r="B163" s="6" t="s">
        <v>758</v>
      </c>
      <c r="C163" s="6">
        <v>2022</v>
      </c>
      <c r="D163" s="6" t="s">
        <v>759</v>
      </c>
      <c r="E163" s="6" t="s">
        <v>760</v>
      </c>
      <c r="F163" s="6" t="s">
        <v>218</v>
      </c>
      <c r="G163" s="6" t="s">
        <v>44</v>
      </c>
      <c r="H163" s="6" t="s">
        <v>46</v>
      </c>
      <c r="I163" s="6" t="s">
        <v>46</v>
      </c>
      <c r="J163" s="6" t="s">
        <v>46</v>
      </c>
      <c r="M163" s="6" t="s">
        <v>82</v>
      </c>
      <c r="N163" s="6" t="s">
        <v>46</v>
      </c>
      <c r="O163" s="6" t="s">
        <v>46</v>
      </c>
      <c r="P163" s="6" t="s">
        <v>46</v>
      </c>
      <c r="Q163" s="6" t="s">
        <v>62</v>
      </c>
      <c r="R163" s="6" t="s">
        <v>63</v>
      </c>
      <c r="S163" s="11" t="s">
        <v>56</v>
      </c>
      <c r="T163" s="6" t="s">
        <v>46</v>
      </c>
      <c r="U163" s="6" t="s">
        <v>49</v>
      </c>
      <c r="V163" s="6" t="s">
        <v>46</v>
      </c>
      <c r="W163" s="6" t="s">
        <v>42</v>
      </c>
      <c r="X163" s="6" t="s">
        <v>46</v>
      </c>
      <c r="Y163" s="6" t="s">
        <v>46</v>
      </c>
      <c r="Z163" s="6" t="s">
        <v>42</v>
      </c>
      <c r="AA163" s="6" t="s">
        <v>42</v>
      </c>
      <c r="AB163" s="6" t="s">
        <v>46</v>
      </c>
      <c r="AC163" s="6" t="s">
        <v>42</v>
      </c>
      <c r="AD163" s="6" t="s">
        <v>46</v>
      </c>
      <c r="AE163" s="6" t="s">
        <v>46</v>
      </c>
      <c r="AF163" s="6" t="s">
        <v>42</v>
      </c>
      <c r="AG163" s="6" t="s">
        <v>42</v>
      </c>
      <c r="AH163" s="6" t="s">
        <v>46</v>
      </c>
      <c r="AI163" s="6" t="s">
        <v>42</v>
      </c>
      <c r="AJ163" s="6" t="s">
        <v>46</v>
      </c>
      <c r="AK163" s="6" t="s">
        <v>46</v>
      </c>
      <c r="AL163" s="6" t="s">
        <v>42</v>
      </c>
      <c r="AM163" s="6" t="s">
        <v>42</v>
      </c>
    </row>
    <row r="164" spans="1:40" ht="12.5" x14ac:dyDescent="0.25">
      <c r="A164" s="7" t="s">
        <v>761</v>
      </c>
      <c r="B164" s="8" t="s">
        <v>762</v>
      </c>
      <c r="C164" s="8">
        <v>2022</v>
      </c>
      <c r="D164" s="8" t="s">
        <v>763</v>
      </c>
      <c r="E164" s="8" t="s">
        <v>764</v>
      </c>
      <c r="F164" s="8" t="s">
        <v>218</v>
      </c>
      <c r="G164" s="8" t="s">
        <v>44</v>
      </c>
      <c r="H164" s="8" t="s">
        <v>46</v>
      </c>
      <c r="I164" s="8" t="s">
        <v>46</v>
      </c>
      <c r="J164" s="8" t="s">
        <v>46</v>
      </c>
      <c r="M164" s="8" t="s">
        <v>82</v>
      </c>
      <c r="N164" s="8" t="s">
        <v>46</v>
      </c>
      <c r="O164" s="8" t="s">
        <v>46</v>
      </c>
      <c r="P164" s="8" t="s">
        <v>46</v>
      </c>
      <c r="Q164" s="8" t="s">
        <v>98</v>
      </c>
      <c r="R164" s="8" t="s">
        <v>63</v>
      </c>
      <c r="S164" s="12" t="s">
        <v>56</v>
      </c>
      <c r="T164" s="8" t="s">
        <v>46</v>
      </c>
      <c r="U164" s="8" t="s">
        <v>49</v>
      </c>
      <c r="V164" s="8" t="s">
        <v>46</v>
      </c>
      <c r="W164" s="8" t="s">
        <v>46</v>
      </c>
      <c r="X164" s="8" t="s">
        <v>46</v>
      </c>
      <c r="Y164" s="8" t="s">
        <v>46</v>
      </c>
      <c r="Z164" s="8" t="s">
        <v>42</v>
      </c>
      <c r="AA164" s="8" t="s">
        <v>42</v>
      </c>
      <c r="AB164" s="8" t="s">
        <v>42</v>
      </c>
      <c r="AC164" s="8" t="s">
        <v>42</v>
      </c>
      <c r="AD164" s="8" t="s">
        <v>46</v>
      </c>
      <c r="AE164" s="8" t="s">
        <v>46</v>
      </c>
      <c r="AF164" s="8" t="s">
        <v>42</v>
      </c>
      <c r="AG164" s="8" t="s">
        <v>42</v>
      </c>
      <c r="AH164" s="8" t="s">
        <v>46</v>
      </c>
      <c r="AI164" s="8" t="s">
        <v>42</v>
      </c>
      <c r="AJ164" s="8" t="s">
        <v>46</v>
      </c>
      <c r="AK164" s="8" t="s">
        <v>42</v>
      </c>
      <c r="AL164" s="8" t="s">
        <v>46</v>
      </c>
      <c r="AM164" s="8" t="s">
        <v>42</v>
      </c>
    </row>
    <row r="165" spans="1:40" ht="12.5" x14ac:dyDescent="0.25">
      <c r="A165" s="5" t="s">
        <v>765</v>
      </c>
      <c r="B165" s="6" t="s">
        <v>766</v>
      </c>
      <c r="C165" s="6">
        <v>2023</v>
      </c>
      <c r="D165" s="6" t="s">
        <v>767</v>
      </c>
      <c r="E165" s="6" t="s">
        <v>768</v>
      </c>
      <c r="F165" s="6" t="s">
        <v>218</v>
      </c>
      <c r="G165" s="6" t="s">
        <v>44</v>
      </c>
      <c r="H165" s="6" t="s">
        <v>46</v>
      </c>
      <c r="I165" s="6" t="s">
        <v>46</v>
      </c>
      <c r="J165" s="6" t="s">
        <v>46</v>
      </c>
      <c r="M165" s="6" t="s">
        <v>82</v>
      </c>
      <c r="N165" s="6" t="s">
        <v>46</v>
      </c>
      <c r="O165" s="6" t="s">
        <v>46</v>
      </c>
      <c r="P165" s="6" t="s">
        <v>46</v>
      </c>
      <c r="Q165" s="6" t="s">
        <v>98</v>
      </c>
      <c r="R165" s="6" t="s">
        <v>63</v>
      </c>
      <c r="S165" s="11" t="s">
        <v>56</v>
      </c>
      <c r="T165" s="6" t="s">
        <v>46</v>
      </c>
      <c r="U165" s="6" t="s">
        <v>49</v>
      </c>
      <c r="V165" s="6" t="s">
        <v>46</v>
      </c>
      <c r="W165" s="6" t="s">
        <v>46</v>
      </c>
      <c r="X165" s="6" t="s">
        <v>46</v>
      </c>
      <c r="Y165" s="6" t="s">
        <v>46</v>
      </c>
      <c r="Z165" s="6" t="s">
        <v>42</v>
      </c>
      <c r="AA165" s="6" t="s">
        <v>42</v>
      </c>
      <c r="AB165" s="6" t="s">
        <v>46</v>
      </c>
      <c r="AC165" s="6" t="s">
        <v>46</v>
      </c>
      <c r="AD165" s="6" t="s">
        <v>46</v>
      </c>
      <c r="AE165" s="6" t="s">
        <v>46</v>
      </c>
      <c r="AF165" s="6" t="s">
        <v>42</v>
      </c>
      <c r="AG165" s="6" t="s">
        <v>42</v>
      </c>
      <c r="AH165" s="6" t="s">
        <v>46</v>
      </c>
      <c r="AI165" s="6" t="s">
        <v>42</v>
      </c>
      <c r="AJ165" s="6" t="s">
        <v>46</v>
      </c>
      <c r="AK165" s="6" t="s">
        <v>42</v>
      </c>
      <c r="AL165" s="6" t="s">
        <v>46</v>
      </c>
      <c r="AM165" s="6" t="s">
        <v>42</v>
      </c>
    </row>
    <row r="166" spans="1:40" ht="12.5" x14ac:dyDescent="0.25">
      <c r="A166" s="7" t="s">
        <v>769</v>
      </c>
      <c r="B166" s="8" t="s">
        <v>770</v>
      </c>
      <c r="C166" s="8">
        <v>2023</v>
      </c>
      <c r="D166" s="8" t="s">
        <v>771</v>
      </c>
      <c r="E166" s="8" t="s">
        <v>772</v>
      </c>
      <c r="F166" s="8" t="s">
        <v>218</v>
      </c>
      <c r="G166" s="8" t="s">
        <v>44</v>
      </c>
      <c r="H166" s="8" t="s">
        <v>46</v>
      </c>
      <c r="I166" s="8" t="s">
        <v>46</v>
      </c>
      <c r="J166" s="8" t="s">
        <v>46</v>
      </c>
      <c r="M166" s="8" t="s">
        <v>82</v>
      </c>
      <c r="N166" s="8" t="s">
        <v>46</v>
      </c>
      <c r="O166" s="8" t="s">
        <v>46</v>
      </c>
      <c r="P166" s="8" t="s">
        <v>46</v>
      </c>
      <c r="Q166" s="8" t="s">
        <v>54</v>
      </c>
      <c r="R166" s="8" t="s">
        <v>63</v>
      </c>
      <c r="S166" s="12" t="s">
        <v>56</v>
      </c>
      <c r="T166" s="8" t="s">
        <v>46</v>
      </c>
      <c r="U166" s="8" t="s">
        <v>49</v>
      </c>
      <c r="V166" s="8" t="s">
        <v>46</v>
      </c>
      <c r="W166" s="8" t="s">
        <v>46</v>
      </c>
      <c r="X166" s="8" t="s">
        <v>46</v>
      </c>
      <c r="Y166" s="8" t="s">
        <v>46</v>
      </c>
      <c r="Z166" s="8" t="s">
        <v>42</v>
      </c>
      <c r="AA166" s="8" t="s">
        <v>42</v>
      </c>
      <c r="AB166" s="8" t="s">
        <v>46</v>
      </c>
      <c r="AC166" s="8" t="s">
        <v>46</v>
      </c>
      <c r="AD166" s="8" t="s">
        <v>46</v>
      </c>
      <c r="AE166" s="8" t="s">
        <v>46</v>
      </c>
      <c r="AF166" s="8" t="s">
        <v>42</v>
      </c>
      <c r="AG166" s="8" t="s">
        <v>42</v>
      </c>
      <c r="AH166" s="8" t="s">
        <v>46</v>
      </c>
      <c r="AI166" s="8" t="s">
        <v>42</v>
      </c>
      <c r="AJ166" s="8" t="s">
        <v>46</v>
      </c>
      <c r="AK166" s="8" t="s">
        <v>42</v>
      </c>
      <c r="AL166" s="8" t="s">
        <v>42</v>
      </c>
      <c r="AM166" s="8" t="s">
        <v>42</v>
      </c>
    </row>
    <row r="167" spans="1:40" ht="12.5" x14ac:dyDescent="0.25">
      <c r="A167" s="7" t="s">
        <v>773</v>
      </c>
      <c r="B167" s="8" t="s">
        <v>774</v>
      </c>
      <c r="C167" s="8">
        <v>2022</v>
      </c>
      <c r="D167" s="8" t="s">
        <v>775</v>
      </c>
      <c r="E167" s="8" t="s">
        <v>776</v>
      </c>
      <c r="F167" s="8" t="s">
        <v>218</v>
      </c>
      <c r="G167" s="8" t="s">
        <v>44</v>
      </c>
      <c r="H167" s="8" t="s">
        <v>46</v>
      </c>
      <c r="I167" s="8" t="s">
        <v>46</v>
      </c>
      <c r="J167" s="8" t="s">
        <v>46</v>
      </c>
      <c r="M167" s="8" t="s">
        <v>82</v>
      </c>
      <c r="N167" s="8" t="s">
        <v>46</v>
      </c>
      <c r="O167" s="8" t="s">
        <v>46</v>
      </c>
      <c r="P167" s="8" t="s">
        <v>46</v>
      </c>
      <c r="Q167" s="8" t="s">
        <v>54</v>
      </c>
      <c r="R167" s="8" t="s">
        <v>63</v>
      </c>
      <c r="S167" s="12" t="s">
        <v>56</v>
      </c>
      <c r="T167" s="8" t="s">
        <v>46</v>
      </c>
      <c r="U167" s="8" t="s">
        <v>49</v>
      </c>
      <c r="V167" s="8" t="s">
        <v>46</v>
      </c>
      <c r="W167" s="8" t="s">
        <v>46</v>
      </c>
      <c r="X167" s="8" t="s">
        <v>46</v>
      </c>
      <c r="Y167" s="8" t="s">
        <v>46</v>
      </c>
      <c r="Z167" s="8" t="s">
        <v>42</v>
      </c>
      <c r="AA167" s="8" t="s">
        <v>42</v>
      </c>
      <c r="AB167" s="8" t="s">
        <v>46</v>
      </c>
      <c r="AC167" s="8" t="s">
        <v>46</v>
      </c>
      <c r="AD167" s="8" t="s">
        <v>46</v>
      </c>
      <c r="AE167" s="8" t="s">
        <v>46</v>
      </c>
      <c r="AF167" s="8" t="s">
        <v>42</v>
      </c>
      <c r="AG167" s="8" t="s">
        <v>42</v>
      </c>
      <c r="AH167" s="8" t="s">
        <v>46</v>
      </c>
      <c r="AI167" s="8" t="s">
        <v>42</v>
      </c>
      <c r="AJ167" s="8" t="s">
        <v>46</v>
      </c>
      <c r="AK167" s="8" t="s">
        <v>42</v>
      </c>
      <c r="AL167" s="8" t="s">
        <v>46</v>
      </c>
      <c r="AM167" s="8" t="s">
        <v>42</v>
      </c>
    </row>
    <row r="168" spans="1:40" ht="12.5" x14ac:dyDescent="0.25">
      <c r="A168" s="5" t="s">
        <v>777</v>
      </c>
      <c r="B168" s="6" t="s">
        <v>778</v>
      </c>
      <c r="C168" s="6">
        <v>2023</v>
      </c>
      <c r="D168" s="6" t="s">
        <v>779</v>
      </c>
      <c r="E168" s="6" t="s">
        <v>780</v>
      </c>
      <c r="F168" s="6" t="s">
        <v>218</v>
      </c>
      <c r="G168" s="6" t="s">
        <v>44</v>
      </c>
      <c r="H168" s="6" t="s">
        <v>43</v>
      </c>
      <c r="I168" s="6" t="s">
        <v>46</v>
      </c>
      <c r="J168" s="6" t="s">
        <v>45</v>
      </c>
      <c r="K168" s="6" t="s">
        <v>712</v>
      </c>
      <c r="L168" s="6" t="s">
        <v>46</v>
      </c>
      <c r="M168" s="6" t="s">
        <v>82</v>
      </c>
      <c r="N168" s="6" t="s">
        <v>46</v>
      </c>
      <c r="O168" s="6" t="s">
        <v>46</v>
      </c>
      <c r="P168" s="6" t="s">
        <v>46</v>
      </c>
      <c r="Q168" s="6" t="s">
        <v>89</v>
      </c>
      <c r="R168" s="6" t="s">
        <v>63</v>
      </c>
      <c r="S168" s="11" t="s">
        <v>56</v>
      </c>
      <c r="T168" s="6" t="s">
        <v>46</v>
      </c>
      <c r="U168" s="6" t="s">
        <v>49</v>
      </c>
      <c r="V168" s="6" t="s">
        <v>46</v>
      </c>
      <c r="W168" s="6" t="s">
        <v>46</v>
      </c>
      <c r="X168" s="6" t="s">
        <v>46</v>
      </c>
      <c r="Y168" s="6" t="s">
        <v>46</v>
      </c>
      <c r="Z168" s="6" t="s">
        <v>42</v>
      </c>
      <c r="AA168" s="6" t="s">
        <v>42</v>
      </c>
      <c r="AB168" s="6" t="s">
        <v>42</v>
      </c>
      <c r="AC168" s="6" t="s">
        <v>42</v>
      </c>
      <c r="AD168" s="6" t="s">
        <v>46</v>
      </c>
      <c r="AE168" s="6" t="s">
        <v>46</v>
      </c>
      <c r="AF168" s="6" t="s">
        <v>42</v>
      </c>
      <c r="AG168" s="6" t="s">
        <v>42</v>
      </c>
      <c r="AH168" s="6" t="s">
        <v>46</v>
      </c>
      <c r="AI168" s="6" t="s">
        <v>42</v>
      </c>
      <c r="AJ168" s="6" t="s">
        <v>46</v>
      </c>
      <c r="AK168" s="6" t="s">
        <v>46</v>
      </c>
      <c r="AL168" s="6" t="s">
        <v>42</v>
      </c>
      <c r="AM168" s="6" t="s">
        <v>42</v>
      </c>
    </row>
    <row r="169" spans="1:40" ht="12.5" x14ac:dyDescent="0.25">
      <c r="A169" s="7" t="s">
        <v>781</v>
      </c>
      <c r="B169" s="8" t="s">
        <v>782</v>
      </c>
      <c r="C169" s="8">
        <v>2023</v>
      </c>
      <c r="D169" s="8" t="s">
        <v>783</v>
      </c>
      <c r="E169" s="8" t="s">
        <v>784</v>
      </c>
      <c r="F169" s="8" t="s">
        <v>218</v>
      </c>
      <c r="G169" s="8" t="s">
        <v>44</v>
      </c>
      <c r="H169" s="8" t="s">
        <v>46</v>
      </c>
      <c r="I169" s="8" t="s">
        <v>46</v>
      </c>
      <c r="J169" s="8" t="s">
        <v>46</v>
      </c>
      <c r="M169" s="8" t="s">
        <v>82</v>
      </c>
      <c r="N169" s="8" t="s">
        <v>46</v>
      </c>
      <c r="O169" s="8" t="s">
        <v>46</v>
      </c>
      <c r="P169" s="8" t="s">
        <v>46</v>
      </c>
      <c r="Q169" s="8" t="s">
        <v>54</v>
      </c>
      <c r="R169" s="8" t="s">
        <v>63</v>
      </c>
      <c r="S169" s="12" t="s">
        <v>56</v>
      </c>
      <c r="T169" s="8" t="s">
        <v>46</v>
      </c>
      <c r="U169" s="8" t="s">
        <v>49</v>
      </c>
      <c r="V169" s="8" t="s">
        <v>46</v>
      </c>
      <c r="W169" s="8" t="s">
        <v>46</v>
      </c>
      <c r="X169" s="8" t="s">
        <v>46</v>
      </c>
      <c r="Y169" s="8" t="s">
        <v>46</v>
      </c>
      <c r="Z169" s="8" t="s">
        <v>42</v>
      </c>
      <c r="AA169" s="8" t="s">
        <v>42</v>
      </c>
      <c r="AB169" s="8" t="s">
        <v>42</v>
      </c>
      <c r="AC169" s="8" t="s">
        <v>42</v>
      </c>
      <c r="AD169" s="8" t="s">
        <v>46</v>
      </c>
      <c r="AE169" s="8" t="s">
        <v>46</v>
      </c>
      <c r="AF169" s="8" t="s">
        <v>42</v>
      </c>
      <c r="AG169" s="8" t="s">
        <v>42</v>
      </c>
      <c r="AH169" s="8" t="s">
        <v>46</v>
      </c>
      <c r="AI169" s="8" t="s">
        <v>42</v>
      </c>
      <c r="AJ169" s="8" t="s">
        <v>42</v>
      </c>
      <c r="AK169" s="8" t="s">
        <v>46</v>
      </c>
      <c r="AL169" s="8" t="s">
        <v>46</v>
      </c>
      <c r="AM169" s="8" t="s">
        <v>42</v>
      </c>
    </row>
    <row r="170" spans="1:40" ht="12.5" x14ac:dyDescent="0.25">
      <c r="A170" s="5" t="s">
        <v>785</v>
      </c>
      <c r="B170" s="6" t="s">
        <v>786</v>
      </c>
      <c r="C170" s="6">
        <v>2023</v>
      </c>
      <c r="D170" s="6" t="s">
        <v>787</v>
      </c>
      <c r="E170" s="6" t="s">
        <v>788</v>
      </c>
      <c r="F170" s="6" t="s">
        <v>218</v>
      </c>
      <c r="G170" s="6" t="s">
        <v>44</v>
      </c>
      <c r="H170" s="6" t="s">
        <v>46</v>
      </c>
      <c r="I170" s="6" t="s">
        <v>46</v>
      </c>
      <c r="J170" s="6" t="s">
        <v>46</v>
      </c>
      <c r="M170" s="6" t="s">
        <v>82</v>
      </c>
      <c r="N170" s="6" t="s">
        <v>46</v>
      </c>
      <c r="O170" s="6" t="s">
        <v>46</v>
      </c>
      <c r="P170" s="6" t="s">
        <v>46</v>
      </c>
      <c r="Q170" s="6" t="s">
        <v>98</v>
      </c>
      <c r="R170" s="6" t="s">
        <v>63</v>
      </c>
      <c r="S170" s="11" t="s">
        <v>56</v>
      </c>
      <c r="T170" s="6" t="s">
        <v>46</v>
      </c>
      <c r="U170" s="6" t="s">
        <v>49</v>
      </c>
      <c r="V170" s="6" t="s">
        <v>46</v>
      </c>
      <c r="W170" s="6" t="s">
        <v>46</v>
      </c>
      <c r="X170" s="6" t="s">
        <v>46</v>
      </c>
      <c r="Y170" s="6" t="s">
        <v>46</v>
      </c>
      <c r="Z170" s="6" t="s">
        <v>42</v>
      </c>
      <c r="AA170" s="6" t="s">
        <v>42</v>
      </c>
      <c r="AB170" s="6" t="s">
        <v>42</v>
      </c>
      <c r="AC170" s="6" t="s">
        <v>42</v>
      </c>
      <c r="AD170" s="6" t="s">
        <v>46</v>
      </c>
      <c r="AE170" s="6" t="s">
        <v>46</v>
      </c>
      <c r="AF170" s="6" t="s">
        <v>42</v>
      </c>
      <c r="AG170" s="6" t="s">
        <v>42</v>
      </c>
      <c r="AH170" s="6" t="s">
        <v>46</v>
      </c>
      <c r="AI170" s="6" t="s">
        <v>42</v>
      </c>
      <c r="AJ170" s="6" t="s">
        <v>46</v>
      </c>
      <c r="AK170" s="6" t="s">
        <v>46</v>
      </c>
      <c r="AL170" s="6" t="s">
        <v>46</v>
      </c>
      <c r="AM170" s="6" t="s">
        <v>42</v>
      </c>
    </row>
    <row r="171" spans="1:40" ht="12.5" x14ac:dyDescent="0.25">
      <c r="A171" s="7" t="s">
        <v>789</v>
      </c>
      <c r="B171" s="8" t="s">
        <v>790</v>
      </c>
      <c r="C171" s="8">
        <v>2023</v>
      </c>
      <c r="D171" s="8" t="s">
        <v>791</v>
      </c>
      <c r="E171" s="8" t="s">
        <v>792</v>
      </c>
      <c r="F171" s="8" t="s">
        <v>218</v>
      </c>
      <c r="G171" s="8" t="s">
        <v>44</v>
      </c>
      <c r="H171" s="8" t="s">
        <v>46</v>
      </c>
      <c r="I171" s="8" t="s">
        <v>46</v>
      </c>
      <c r="J171" s="8" t="s">
        <v>46</v>
      </c>
      <c r="M171" s="8" t="s">
        <v>82</v>
      </c>
      <c r="N171" s="8" t="s">
        <v>46</v>
      </c>
      <c r="O171" s="8" t="s">
        <v>46</v>
      </c>
      <c r="P171" s="8" t="s">
        <v>46</v>
      </c>
      <c r="Q171" s="8" t="s">
        <v>97</v>
      </c>
      <c r="R171" s="8" t="s">
        <v>83</v>
      </c>
      <c r="S171" s="12" t="s">
        <v>56</v>
      </c>
      <c r="T171" s="8" t="s">
        <v>46</v>
      </c>
      <c r="U171" s="8" t="s">
        <v>49</v>
      </c>
      <c r="V171" s="8" t="s">
        <v>46</v>
      </c>
      <c r="W171" s="8" t="s">
        <v>46</v>
      </c>
      <c r="X171" s="8" t="s">
        <v>46</v>
      </c>
      <c r="Y171" s="8" t="s">
        <v>46</v>
      </c>
      <c r="Z171" s="8" t="s">
        <v>42</v>
      </c>
      <c r="AA171" s="8" t="s">
        <v>42</v>
      </c>
      <c r="AB171" s="8" t="s">
        <v>42</v>
      </c>
      <c r="AC171" s="8" t="s">
        <v>42</v>
      </c>
      <c r="AD171" s="8" t="s">
        <v>46</v>
      </c>
      <c r="AE171" s="8" t="s">
        <v>46</v>
      </c>
      <c r="AF171" s="8" t="s">
        <v>42</v>
      </c>
      <c r="AG171" s="8" t="s">
        <v>42</v>
      </c>
      <c r="AH171" s="8" t="s">
        <v>46</v>
      </c>
      <c r="AI171" s="8" t="s">
        <v>42</v>
      </c>
      <c r="AJ171" s="8" t="s">
        <v>42</v>
      </c>
      <c r="AK171" s="8" t="s">
        <v>42</v>
      </c>
      <c r="AL171" s="8" t="s">
        <v>42</v>
      </c>
      <c r="AM171" s="8" t="s">
        <v>42</v>
      </c>
    </row>
    <row r="172" spans="1:40" ht="12.5" x14ac:dyDescent="0.25">
      <c r="A172" s="5" t="s">
        <v>793</v>
      </c>
      <c r="B172" s="6" t="s">
        <v>794</v>
      </c>
      <c r="C172" s="6">
        <v>2023</v>
      </c>
      <c r="D172" s="6" t="s">
        <v>795</v>
      </c>
      <c r="E172" s="6" t="s">
        <v>796</v>
      </c>
      <c r="F172" s="6" t="s">
        <v>218</v>
      </c>
      <c r="G172" s="6" t="s">
        <v>44</v>
      </c>
      <c r="H172" s="6" t="s">
        <v>46</v>
      </c>
      <c r="I172" s="6" t="s">
        <v>46</v>
      </c>
      <c r="J172" s="6" t="s">
        <v>46</v>
      </c>
      <c r="M172" s="6" t="s">
        <v>82</v>
      </c>
      <c r="N172" s="6" t="s">
        <v>46</v>
      </c>
      <c r="O172" s="6" t="s">
        <v>46</v>
      </c>
      <c r="P172" s="6" t="s">
        <v>46</v>
      </c>
      <c r="Q172" s="6" t="s">
        <v>62</v>
      </c>
      <c r="R172" s="6" t="s">
        <v>63</v>
      </c>
      <c r="S172" s="11" t="s">
        <v>56</v>
      </c>
      <c r="T172" s="6" t="s">
        <v>46</v>
      </c>
      <c r="U172" s="6" t="s">
        <v>49</v>
      </c>
      <c r="V172" s="6" t="s">
        <v>46</v>
      </c>
      <c r="W172" s="6" t="s">
        <v>46</v>
      </c>
      <c r="X172" s="6" t="s">
        <v>46</v>
      </c>
      <c r="Y172" s="6" t="s">
        <v>46</v>
      </c>
      <c r="Z172" s="6" t="s">
        <v>42</v>
      </c>
      <c r="AA172" s="6" t="s">
        <v>42</v>
      </c>
      <c r="AB172" s="6" t="s">
        <v>46</v>
      </c>
      <c r="AC172" s="6" t="s">
        <v>46</v>
      </c>
      <c r="AD172" s="6" t="s">
        <v>46</v>
      </c>
      <c r="AE172" s="6" t="s">
        <v>46</v>
      </c>
      <c r="AF172" s="6" t="s">
        <v>42</v>
      </c>
      <c r="AG172" s="6" t="s">
        <v>42</v>
      </c>
      <c r="AH172" s="6" t="s">
        <v>46</v>
      </c>
      <c r="AI172" s="6" t="s">
        <v>42</v>
      </c>
      <c r="AJ172" s="6" t="s">
        <v>46</v>
      </c>
      <c r="AK172" s="6" t="s">
        <v>46</v>
      </c>
      <c r="AL172" s="6" t="s">
        <v>42</v>
      </c>
      <c r="AM172" s="6" t="s">
        <v>42</v>
      </c>
    </row>
    <row r="173" spans="1:40" ht="12.5" x14ac:dyDescent="0.25">
      <c r="A173" s="7" t="s">
        <v>798</v>
      </c>
      <c r="B173" s="8" t="s">
        <v>799</v>
      </c>
      <c r="C173" s="8">
        <v>2023</v>
      </c>
      <c r="D173" s="8" t="s">
        <v>800</v>
      </c>
      <c r="E173" s="8" t="s">
        <v>801</v>
      </c>
      <c r="F173" s="8" t="s">
        <v>797</v>
      </c>
      <c r="G173" s="8" t="s">
        <v>44</v>
      </c>
      <c r="H173" s="8" t="s">
        <v>42</v>
      </c>
      <c r="I173" s="8" t="s">
        <v>46</v>
      </c>
      <c r="J173" s="8" t="s">
        <v>45</v>
      </c>
      <c r="K173" s="8" t="s">
        <v>712</v>
      </c>
      <c r="L173" s="8" t="s">
        <v>43</v>
      </c>
      <c r="M173" s="8" t="s">
        <v>82</v>
      </c>
      <c r="N173" s="8" t="s">
        <v>46</v>
      </c>
      <c r="O173" s="8" t="s">
        <v>46</v>
      </c>
      <c r="P173" s="8" t="s">
        <v>46</v>
      </c>
      <c r="Q173" s="8" t="s">
        <v>149</v>
      </c>
      <c r="R173" s="8" t="s">
        <v>63</v>
      </c>
      <c r="S173" s="12" t="s">
        <v>56</v>
      </c>
      <c r="T173" s="8" t="s">
        <v>46</v>
      </c>
      <c r="U173" s="8" t="s">
        <v>49</v>
      </c>
      <c r="V173" s="8" t="s">
        <v>46</v>
      </c>
      <c r="W173" s="8" t="s">
        <v>46</v>
      </c>
      <c r="X173" s="8" t="s">
        <v>46</v>
      </c>
      <c r="Y173" s="8" t="s">
        <v>46</v>
      </c>
      <c r="Z173" s="8" t="s">
        <v>42</v>
      </c>
      <c r="AA173" s="8" t="s">
        <v>42</v>
      </c>
      <c r="AB173" s="8" t="s">
        <v>46</v>
      </c>
      <c r="AC173" s="8" t="s">
        <v>46</v>
      </c>
      <c r="AD173" s="8" t="s">
        <v>42</v>
      </c>
      <c r="AE173" s="8" t="s">
        <v>46</v>
      </c>
      <c r="AF173" s="8" t="s">
        <v>42</v>
      </c>
      <c r="AG173" s="8" t="s">
        <v>42</v>
      </c>
      <c r="AH173" s="8" t="s">
        <v>46</v>
      </c>
      <c r="AI173" s="8" t="s">
        <v>42</v>
      </c>
      <c r="AJ173" s="8" t="s">
        <v>42</v>
      </c>
      <c r="AK173" s="8" t="s">
        <v>46</v>
      </c>
      <c r="AL173" s="8" t="s">
        <v>42</v>
      </c>
      <c r="AM173" s="8" t="s">
        <v>42</v>
      </c>
    </row>
    <row r="174" spans="1:40" ht="12.5" x14ac:dyDescent="0.25">
      <c r="A174" s="5" t="s">
        <v>802</v>
      </c>
      <c r="B174" s="6" t="s">
        <v>803</v>
      </c>
      <c r="C174" s="6">
        <v>2023</v>
      </c>
      <c r="D174" s="6" t="s">
        <v>804</v>
      </c>
      <c r="E174" s="6" t="s">
        <v>805</v>
      </c>
      <c r="F174" s="6" t="s">
        <v>797</v>
      </c>
      <c r="G174" s="6" t="s">
        <v>44</v>
      </c>
      <c r="H174" s="6" t="s">
        <v>46</v>
      </c>
      <c r="I174" s="6" t="s">
        <v>42</v>
      </c>
      <c r="J174" s="6" t="s">
        <v>45</v>
      </c>
      <c r="K174" s="6" t="s">
        <v>712</v>
      </c>
      <c r="L174" s="6" t="s">
        <v>46</v>
      </c>
      <c r="M174" s="6" t="s">
        <v>82</v>
      </c>
      <c r="N174" s="6" t="s">
        <v>46</v>
      </c>
      <c r="O174" s="6" t="s">
        <v>46</v>
      </c>
      <c r="P174" s="6" t="s">
        <v>46</v>
      </c>
      <c r="Q174" s="6" t="s">
        <v>100</v>
      </c>
      <c r="R174" s="6" t="s">
        <v>63</v>
      </c>
      <c r="S174" s="11" t="s">
        <v>56</v>
      </c>
      <c r="T174" s="6" t="s">
        <v>46</v>
      </c>
      <c r="U174" s="6" t="s">
        <v>49</v>
      </c>
      <c r="V174" s="6" t="s">
        <v>46</v>
      </c>
      <c r="W174" s="6" t="s">
        <v>46</v>
      </c>
      <c r="X174" s="6" t="s">
        <v>46</v>
      </c>
      <c r="Y174" s="6" t="s">
        <v>46</v>
      </c>
      <c r="Z174" s="6" t="s">
        <v>42</v>
      </c>
      <c r="AA174" s="6" t="s">
        <v>42</v>
      </c>
      <c r="AB174" s="6" t="s">
        <v>46</v>
      </c>
      <c r="AC174" s="6" t="s">
        <v>46</v>
      </c>
      <c r="AD174" s="6" t="s">
        <v>46</v>
      </c>
      <c r="AE174" s="6" t="s">
        <v>46</v>
      </c>
      <c r="AF174" s="6" t="s">
        <v>46</v>
      </c>
      <c r="AG174" s="6" t="s">
        <v>42</v>
      </c>
      <c r="AH174" s="6" t="s">
        <v>46</v>
      </c>
      <c r="AI174" s="6" t="s">
        <v>42</v>
      </c>
      <c r="AJ174" s="6" t="s">
        <v>46</v>
      </c>
      <c r="AK174" s="6" t="s">
        <v>42</v>
      </c>
      <c r="AL174" s="6" t="s">
        <v>42</v>
      </c>
      <c r="AM174" s="6" t="s">
        <v>42</v>
      </c>
    </row>
    <row r="175" spans="1:40" ht="12.5" x14ac:dyDescent="0.25">
      <c r="A175" s="7" t="s">
        <v>806</v>
      </c>
      <c r="B175" s="8" t="s">
        <v>807</v>
      </c>
      <c r="C175" s="8">
        <v>2022</v>
      </c>
      <c r="D175" s="8" t="s">
        <v>808</v>
      </c>
      <c r="E175" s="8" t="s">
        <v>809</v>
      </c>
      <c r="F175" s="8" t="s">
        <v>797</v>
      </c>
      <c r="G175" s="8" t="s">
        <v>44</v>
      </c>
      <c r="H175" s="8" t="s">
        <v>42</v>
      </c>
      <c r="I175" s="8" t="s">
        <v>46</v>
      </c>
      <c r="J175" s="8" t="s">
        <v>45</v>
      </c>
      <c r="K175" s="8" t="s">
        <v>712</v>
      </c>
      <c r="L175" s="8" t="s">
        <v>46</v>
      </c>
      <c r="M175" s="8" t="s">
        <v>82</v>
      </c>
      <c r="N175" s="8" t="s">
        <v>46</v>
      </c>
      <c r="O175" s="8" t="s">
        <v>46</v>
      </c>
      <c r="P175" s="8" t="s">
        <v>46</v>
      </c>
      <c r="Q175" s="8" t="s">
        <v>70</v>
      </c>
      <c r="R175" s="8" t="s">
        <v>83</v>
      </c>
      <c r="S175" s="12" t="s">
        <v>56</v>
      </c>
      <c r="T175" s="8" t="s">
        <v>46</v>
      </c>
      <c r="U175" s="8" t="s">
        <v>49</v>
      </c>
      <c r="V175" s="8" t="s">
        <v>46</v>
      </c>
      <c r="W175" s="8" t="s">
        <v>46</v>
      </c>
      <c r="X175" s="8" t="s">
        <v>46</v>
      </c>
      <c r="Y175" s="8" t="s">
        <v>42</v>
      </c>
      <c r="Z175" s="8" t="s">
        <v>42</v>
      </c>
      <c r="AA175" s="8" t="s">
        <v>42</v>
      </c>
      <c r="AB175" s="8" t="s">
        <v>42</v>
      </c>
      <c r="AC175" s="8" t="s">
        <v>42</v>
      </c>
      <c r="AD175" s="8" t="s">
        <v>46</v>
      </c>
      <c r="AE175" s="8" t="s">
        <v>46</v>
      </c>
      <c r="AF175" s="8" t="s">
        <v>42</v>
      </c>
      <c r="AG175" s="8" t="s">
        <v>42</v>
      </c>
      <c r="AH175" s="8" t="s">
        <v>42</v>
      </c>
      <c r="AI175" s="8" t="s">
        <v>42</v>
      </c>
      <c r="AJ175" s="8" t="s">
        <v>42</v>
      </c>
      <c r="AK175" s="8" t="s">
        <v>42</v>
      </c>
      <c r="AL175" s="8" t="s">
        <v>42</v>
      </c>
      <c r="AM175" s="8" t="s">
        <v>42</v>
      </c>
    </row>
    <row r="176" spans="1:40" ht="12.5" x14ac:dyDescent="0.25">
      <c r="A176" s="5" t="s">
        <v>810</v>
      </c>
      <c r="B176" s="6" t="s">
        <v>811</v>
      </c>
      <c r="C176" s="6">
        <v>2023</v>
      </c>
      <c r="D176" s="6" t="s">
        <v>812</v>
      </c>
      <c r="E176" s="6" t="s">
        <v>813</v>
      </c>
      <c r="F176" s="6" t="s">
        <v>797</v>
      </c>
      <c r="G176" s="6" t="s">
        <v>44</v>
      </c>
      <c r="H176" s="6" t="s">
        <v>46</v>
      </c>
      <c r="I176" s="6" t="s">
        <v>46</v>
      </c>
      <c r="J176" s="6" t="s">
        <v>46</v>
      </c>
      <c r="M176" s="6" t="s">
        <v>219</v>
      </c>
      <c r="N176" s="6" t="s">
        <v>46</v>
      </c>
      <c r="O176" s="6" t="s">
        <v>46</v>
      </c>
      <c r="P176" s="6" t="s">
        <v>46</v>
      </c>
      <c r="Q176" s="6" t="s">
        <v>89</v>
      </c>
      <c r="R176" s="6" t="s">
        <v>63</v>
      </c>
      <c r="S176" s="11" t="s">
        <v>56</v>
      </c>
      <c r="T176" s="6" t="s">
        <v>46</v>
      </c>
      <c r="U176" s="6" t="s">
        <v>49</v>
      </c>
      <c r="V176" s="6" t="s">
        <v>46</v>
      </c>
      <c r="W176" s="6" t="s">
        <v>42</v>
      </c>
      <c r="X176" s="6" t="s">
        <v>46</v>
      </c>
      <c r="Y176" s="6" t="s">
        <v>46</v>
      </c>
      <c r="Z176" s="6" t="s">
        <v>42</v>
      </c>
      <c r="AA176" s="6" t="s">
        <v>42</v>
      </c>
      <c r="AB176" s="6" t="s">
        <v>46</v>
      </c>
      <c r="AC176" s="6" t="s">
        <v>46</v>
      </c>
      <c r="AD176" s="6" t="s">
        <v>46</v>
      </c>
      <c r="AE176" s="6" t="s">
        <v>46</v>
      </c>
      <c r="AF176" s="6" t="s">
        <v>42</v>
      </c>
      <c r="AG176" s="6" t="s">
        <v>42</v>
      </c>
      <c r="AH176" s="6" t="s">
        <v>46</v>
      </c>
      <c r="AI176" s="6" t="s">
        <v>42</v>
      </c>
      <c r="AJ176" s="6" t="s">
        <v>46</v>
      </c>
      <c r="AK176" s="6" t="s">
        <v>46</v>
      </c>
      <c r="AL176" s="6" t="s">
        <v>42</v>
      </c>
      <c r="AM176" s="6" t="s">
        <v>42</v>
      </c>
    </row>
    <row r="177" spans="1:39" ht="12.5" x14ac:dyDescent="0.25">
      <c r="A177" s="5" t="s">
        <v>814</v>
      </c>
      <c r="B177" s="6" t="s">
        <v>815</v>
      </c>
      <c r="C177" s="6">
        <v>2022</v>
      </c>
      <c r="D177" s="6" t="s">
        <v>816</v>
      </c>
      <c r="E177" s="6" t="s">
        <v>817</v>
      </c>
      <c r="F177" s="6" t="s">
        <v>797</v>
      </c>
      <c r="G177" s="6" t="s">
        <v>44</v>
      </c>
      <c r="H177" s="6" t="s">
        <v>46</v>
      </c>
      <c r="I177" s="6" t="s">
        <v>46</v>
      </c>
      <c r="J177" s="6" t="s">
        <v>46</v>
      </c>
      <c r="M177" s="6" t="s">
        <v>219</v>
      </c>
      <c r="N177" s="6" t="s">
        <v>46</v>
      </c>
      <c r="O177" s="6" t="s">
        <v>46</v>
      </c>
      <c r="P177" s="6" t="s">
        <v>46</v>
      </c>
      <c r="Q177" s="6" t="s">
        <v>62</v>
      </c>
      <c r="R177" s="6" t="s">
        <v>55</v>
      </c>
      <c r="S177" s="11" t="s">
        <v>56</v>
      </c>
      <c r="T177" s="6" t="s">
        <v>46</v>
      </c>
      <c r="U177" s="6" t="s">
        <v>49</v>
      </c>
      <c r="V177" s="6" t="s">
        <v>42</v>
      </c>
      <c r="W177" s="6" t="s">
        <v>46</v>
      </c>
      <c r="X177" s="6" t="s">
        <v>46</v>
      </c>
      <c r="Y177" s="6" t="s">
        <v>46</v>
      </c>
      <c r="Z177" s="6" t="s">
        <v>42</v>
      </c>
      <c r="AA177" s="6" t="s">
        <v>42</v>
      </c>
      <c r="AB177" s="6" t="s">
        <v>42</v>
      </c>
      <c r="AC177" s="6" t="s">
        <v>42</v>
      </c>
      <c r="AD177" s="6" t="s">
        <v>46</v>
      </c>
      <c r="AE177" s="6" t="s">
        <v>46</v>
      </c>
      <c r="AF177" s="6" t="s">
        <v>42</v>
      </c>
      <c r="AG177" s="6" t="s">
        <v>42</v>
      </c>
      <c r="AH177" s="6" t="s">
        <v>46</v>
      </c>
      <c r="AI177" s="6" t="s">
        <v>42</v>
      </c>
      <c r="AJ177" s="6" t="s">
        <v>46</v>
      </c>
      <c r="AK177" s="6" t="s">
        <v>46</v>
      </c>
      <c r="AL177" s="6" t="s">
        <v>42</v>
      </c>
      <c r="AM177" s="6" t="s">
        <v>42</v>
      </c>
    </row>
    <row r="178" spans="1:39" ht="12.5" x14ac:dyDescent="0.25">
      <c r="A178" s="5" t="s">
        <v>818</v>
      </c>
      <c r="B178" s="6" t="s">
        <v>819</v>
      </c>
      <c r="C178" s="6">
        <v>2022</v>
      </c>
      <c r="D178" s="6" t="s">
        <v>820</v>
      </c>
      <c r="E178" s="6" t="s">
        <v>821</v>
      </c>
      <c r="F178" s="6" t="s">
        <v>797</v>
      </c>
      <c r="G178" s="6" t="s">
        <v>44</v>
      </c>
      <c r="H178" s="6" t="s">
        <v>46</v>
      </c>
      <c r="I178" s="6" t="s">
        <v>46</v>
      </c>
      <c r="J178" s="6" t="s">
        <v>46</v>
      </c>
      <c r="M178" s="6" t="s">
        <v>219</v>
      </c>
      <c r="N178" s="6" t="s">
        <v>46</v>
      </c>
      <c r="O178" s="6" t="s">
        <v>46</v>
      </c>
      <c r="P178" s="6" t="s">
        <v>46</v>
      </c>
      <c r="Q178" s="6" t="s">
        <v>70</v>
      </c>
      <c r="R178" s="6" t="s">
        <v>63</v>
      </c>
      <c r="S178" s="11" t="s">
        <v>56</v>
      </c>
      <c r="T178" s="6" t="s">
        <v>46</v>
      </c>
      <c r="U178" s="6" t="s">
        <v>49</v>
      </c>
      <c r="V178" s="6" t="s">
        <v>46</v>
      </c>
      <c r="W178" s="6" t="s">
        <v>46</v>
      </c>
      <c r="X178" s="6" t="s">
        <v>46</v>
      </c>
      <c r="Y178" s="6" t="s">
        <v>46</v>
      </c>
      <c r="Z178" s="6" t="s">
        <v>42</v>
      </c>
      <c r="AA178" s="6" t="s">
        <v>42</v>
      </c>
      <c r="AB178" s="6" t="s">
        <v>46</v>
      </c>
      <c r="AC178" s="6" t="s">
        <v>46</v>
      </c>
      <c r="AD178" s="6" t="s">
        <v>46</v>
      </c>
      <c r="AE178" s="6" t="s">
        <v>46</v>
      </c>
      <c r="AF178" s="6" t="s">
        <v>46</v>
      </c>
      <c r="AG178" s="6" t="s">
        <v>42</v>
      </c>
      <c r="AH178" s="6" t="s">
        <v>46</v>
      </c>
      <c r="AI178" s="6" t="s">
        <v>42</v>
      </c>
      <c r="AJ178" s="6" t="s">
        <v>46</v>
      </c>
      <c r="AK178" s="6" t="s">
        <v>42</v>
      </c>
      <c r="AL178" s="6" t="s">
        <v>42</v>
      </c>
      <c r="AM178" s="6" t="s">
        <v>42</v>
      </c>
    </row>
    <row r="179" spans="1:39" ht="12.5" x14ac:dyDescent="0.25">
      <c r="A179" s="5" t="s">
        <v>822</v>
      </c>
      <c r="B179" s="6" t="s">
        <v>823</v>
      </c>
      <c r="C179" s="6">
        <v>2022</v>
      </c>
      <c r="D179" s="6" t="s">
        <v>824</v>
      </c>
      <c r="E179" s="6" t="s">
        <v>825</v>
      </c>
      <c r="F179" s="6" t="s">
        <v>797</v>
      </c>
      <c r="G179" s="6" t="s">
        <v>44</v>
      </c>
      <c r="H179" s="6" t="s">
        <v>42</v>
      </c>
      <c r="I179" s="6" t="s">
        <v>46</v>
      </c>
      <c r="J179" s="6" t="s">
        <v>45</v>
      </c>
      <c r="K179" s="6" t="s">
        <v>712</v>
      </c>
      <c r="L179" s="6" t="s">
        <v>46</v>
      </c>
      <c r="M179" s="6" t="s">
        <v>219</v>
      </c>
      <c r="N179" s="6" t="s">
        <v>46</v>
      </c>
      <c r="O179" s="6" t="s">
        <v>46</v>
      </c>
      <c r="P179" s="6" t="s">
        <v>46</v>
      </c>
      <c r="Q179" s="6" t="s">
        <v>149</v>
      </c>
      <c r="R179" s="6" t="s">
        <v>63</v>
      </c>
      <c r="S179" s="11" t="s">
        <v>56</v>
      </c>
      <c r="T179" s="6" t="s">
        <v>46</v>
      </c>
      <c r="U179" s="6" t="s">
        <v>49</v>
      </c>
      <c r="V179" s="6" t="s">
        <v>46</v>
      </c>
      <c r="W179" s="6" t="s">
        <v>46</v>
      </c>
      <c r="X179" s="6" t="s">
        <v>42</v>
      </c>
      <c r="Y179" s="6" t="s">
        <v>46</v>
      </c>
      <c r="Z179" s="6" t="s">
        <v>42</v>
      </c>
      <c r="AA179" s="6" t="s">
        <v>42</v>
      </c>
      <c r="AB179" s="6" t="s">
        <v>46</v>
      </c>
      <c r="AC179" s="6" t="s">
        <v>46</v>
      </c>
      <c r="AD179" s="6" t="s">
        <v>42</v>
      </c>
      <c r="AE179" s="6" t="s">
        <v>46</v>
      </c>
      <c r="AF179" s="6" t="s">
        <v>42</v>
      </c>
      <c r="AG179" s="6" t="s">
        <v>42</v>
      </c>
      <c r="AH179" s="6" t="s">
        <v>46</v>
      </c>
      <c r="AI179" s="6" t="s">
        <v>42</v>
      </c>
      <c r="AJ179" s="6" t="s">
        <v>46</v>
      </c>
      <c r="AK179" s="6" t="s">
        <v>42</v>
      </c>
      <c r="AL179" s="6" t="s">
        <v>42</v>
      </c>
      <c r="AM179" s="6" t="s">
        <v>42</v>
      </c>
    </row>
    <row r="180" spans="1:39" ht="12.5" x14ac:dyDescent="0.25">
      <c r="A180" s="7" t="s">
        <v>826</v>
      </c>
      <c r="B180" s="8" t="s">
        <v>827</v>
      </c>
      <c r="C180" s="8">
        <v>2022</v>
      </c>
      <c r="D180" s="8" t="s">
        <v>828</v>
      </c>
      <c r="E180" s="8" t="s">
        <v>829</v>
      </c>
      <c r="F180" s="8" t="s">
        <v>797</v>
      </c>
      <c r="G180" s="8" t="s">
        <v>44</v>
      </c>
      <c r="H180" s="8" t="s">
        <v>46</v>
      </c>
      <c r="I180" s="8" t="s">
        <v>46</v>
      </c>
      <c r="J180" s="8" t="s">
        <v>46</v>
      </c>
      <c r="M180" s="8" t="s">
        <v>219</v>
      </c>
      <c r="N180" s="8" t="s">
        <v>46</v>
      </c>
      <c r="O180" s="8" t="s">
        <v>46</v>
      </c>
      <c r="P180" s="8" t="s">
        <v>46</v>
      </c>
      <c r="Q180" s="8" t="s">
        <v>68</v>
      </c>
      <c r="R180" s="8" t="s">
        <v>63</v>
      </c>
      <c r="S180" s="12" t="s">
        <v>56</v>
      </c>
      <c r="T180" s="8" t="s">
        <v>46</v>
      </c>
      <c r="U180" s="8" t="s">
        <v>49</v>
      </c>
      <c r="V180" s="8" t="s">
        <v>46</v>
      </c>
      <c r="W180" s="8" t="s">
        <v>42</v>
      </c>
      <c r="X180" s="8" t="s">
        <v>46</v>
      </c>
      <c r="Y180" s="8" t="s">
        <v>46</v>
      </c>
      <c r="Z180" s="8" t="s">
        <v>42</v>
      </c>
      <c r="AA180" s="8" t="s">
        <v>42</v>
      </c>
      <c r="AB180" s="8" t="s">
        <v>46</v>
      </c>
      <c r="AC180" s="8" t="s">
        <v>46</v>
      </c>
      <c r="AD180" s="8" t="s">
        <v>46</v>
      </c>
      <c r="AE180" s="8" t="s">
        <v>46</v>
      </c>
      <c r="AF180" s="8" t="s">
        <v>42</v>
      </c>
      <c r="AG180" s="8" t="s">
        <v>42</v>
      </c>
      <c r="AH180" s="8" t="s">
        <v>46</v>
      </c>
      <c r="AI180" s="8" t="s">
        <v>42</v>
      </c>
      <c r="AJ180" s="8" t="s">
        <v>46</v>
      </c>
      <c r="AK180" s="8" t="s">
        <v>46</v>
      </c>
      <c r="AL180" s="8" t="s">
        <v>42</v>
      </c>
      <c r="AM180" s="8" t="s">
        <v>42</v>
      </c>
    </row>
    <row r="181" spans="1:39" ht="12.5" x14ac:dyDescent="0.25">
      <c r="A181" s="5" t="s">
        <v>830</v>
      </c>
      <c r="B181" s="6" t="s">
        <v>831</v>
      </c>
      <c r="C181" s="6">
        <v>2022</v>
      </c>
      <c r="D181" s="6" t="s">
        <v>832</v>
      </c>
      <c r="E181" s="6" t="s">
        <v>833</v>
      </c>
      <c r="F181" s="6" t="s">
        <v>797</v>
      </c>
      <c r="G181" s="6" t="s">
        <v>44</v>
      </c>
      <c r="H181" s="6" t="s">
        <v>46</v>
      </c>
      <c r="I181" s="6" t="s">
        <v>46</v>
      </c>
      <c r="J181" s="6" t="s">
        <v>46</v>
      </c>
      <c r="M181" s="6" t="s">
        <v>219</v>
      </c>
      <c r="N181" s="6" t="s">
        <v>46</v>
      </c>
      <c r="O181" s="6" t="s">
        <v>46</v>
      </c>
      <c r="P181" s="6" t="s">
        <v>46</v>
      </c>
      <c r="Q181" s="6" t="s">
        <v>70</v>
      </c>
      <c r="R181" s="6" t="s">
        <v>55</v>
      </c>
      <c r="S181" s="11" t="s">
        <v>56</v>
      </c>
      <c r="T181" s="6" t="s">
        <v>46</v>
      </c>
      <c r="U181" s="6" t="s">
        <v>49</v>
      </c>
      <c r="V181" s="6" t="s">
        <v>46</v>
      </c>
      <c r="W181" s="6" t="s">
        <v>42</v>
      </c>
      <c r="X181" s="6" t="s">
        <v>46</v>
      </c>
      <c r="Y181" s="6" t="s">
        <v>46</v>
      </c>
      <c r="Z181" s="6" t="s">
        <v>42</v>
      </c>
      <c r="AA181" s="6" t="s">
        <v>42</v>
      </c>
      <c r="AB181" s="6" t="s">
        <v>46</v>
      </c>
      <c r="AC181" s="6" t="s">
        <v>46</v>
      </c>
      <c r="AD181" s="6" t="s">
        <v>42</v>
      </c>
      <c r="AE181" s="6" t="s">
        <v>46</v>
      </c>
      <c r="AF181" s="6" t="s">
        <v>42</v>
      </c>
      <c r="AG181" s="6" t="s">
        <v>42</v>
      </c>
      <c r="AH181" s="6" t="s">
        <v>46</v>
      </c>
      <c r="AI181" s="6" t="s">
        <v>42</v>
      </c>
      <c r="AJ181" s="6" t="s">
        <v>42</v>
      </c>
      <c r="AK181" s="6" t="s">
        <v>42</v>
      </c>
      <c r="AL181" s="6" t="s">
        <v>42</v>
      </c>
      <c r="AM181" s="6" t="s">
        <v>42</v>
      </c>
    </row>
    <row r="182" spans="1:39" ht="12.5" x14ac:dyDescent="0.25">
      <c r="A182" s="7" t="s">
        <v>834</v>
      </c>
      <c r="B182" s="8" t="s">
        <v>835</v>
      </c>
      <c r="C182" s="8">
        <v>2023</v>
      </c>
      <c r="D182" s="8" t="s">
        <v>836</v>
      </c>
      <c r="E182" s="8" t="s">
        <v>837</v>
      </c>
      <c r="F182" s="8" t="s">
        <v>797</v>
      </c>
      <c r="G182" s="8" t="s">
        <v>44</v>
      </c>
      <c r="H182" s="8" t="s">
        <v>46</v>
      </c>
      <c r="I182" s="8" t="s">
        <v>46</v>
      </c>
      <c r="J182" s="8" t="s">
        <v>46</v>
      </c>
      <c r="M182" s="8" t="s">
        <v>219</v>
      </c>
      <c r="N182" s="8" t="s">
        <v>46</v>
      </c>
      <c r="O182" s="8" t="s">
        <v>46</v>
      </c>
      <c r="P182" s="8" t="s">
        <v>46</v>
      </c>
      <c r="Q182" s="8" t="s">
        <v>98</v>
      </c>
      <c r="R182" s="8" t="s">
        <v>63</v>
      </c>
      <c r="S182" s="12" t="s">
        <v>56</v>
      </c>
      <c r="T182" s="8" t="s">
        <v>46</v>
      </c>
      <c r="U182" s="8" t="s">
        <v>49</v>
      </c>
      <c r="V182" s="8" t="s">
        <v>42</v>
      </c>
      <c r="W182" s="8" t="s">
        <v>46</v>
      </c>
      <c r="X182" s="8" t="s">
        <v>46</v>
      </c>
      <c r="Y182" s="8" t="s">
        <v>46</v>
      </c>
      <c r="Z182" s="8" t="s">
        <v>42</v>
      </c>
      <c r="AA182" s="8" t="s">
        <v>42</v>
      </c>
      <c r="AB182" s="8" t="s">
        <v>42</v>
      </c>
      <c r="AC182" s="8" t="s">
        <v>42</v>
      </c>
      <c r="AD182" s="8" t="s">
        <v>46</v>
      </c>
      <c r="AE182" s="8" t="s">
        <v>46</v>
      </c>
      <c r="AF182" s="8" t="s">
        <v>42</v>
      </c>
      <c r="AG182" s="8" t="s">
        <v>42</v>
      </c>
      <c r="AH182" s="8" t="s">
        <v>46</v>
      </c>
      <c r="AI182" s="8" t="s">
        <v>42</v>
      </c>
      <c r="AJ182" s="8" t="s">
        <v>42</v>
      </c>
      <c r="AK182" s="8" t="s">
        <v>46</v>
      </c>
      <c r="AL182" s="8" t="s">
        <v>42</v>
      </c>
      <c r="AM182" s="8" t="s">
        <v>42</v>
      </c>
    </row>
    <row r="183" spans="1:39" ht="12.5" x14ac:dyDescent="0.25">
      <c r="A183" s="5" t="s">
        <v>838</v>
      </c>
      <c r="B183" s="6" t="s">
        <v>839</v>
      </c>
      <c r="C183" s="6">
        <v>2023</v>
      </c>
      <c r="D183" s="6" t="s">
        <v>840</v>
      </c>
      <c r="E183" s="6" t="s">
        <v>841</v>
      </c>
      <c r="F183" s="6" t="s">
        <v>797</v>
      </c>
      <c r="G183" s="6" t="s">
        <v>44</v>
      </c>
      <c r="H183" s="6" t="s">
        <v>46</v>
      </c>
      <c r="I183" s="6" t="s">
        <v>46</v>
      </c>
      <c r="J183" s="6" t="s">
        <v>46</v>
      </c>
      <c r="M183" s="6" t="s">
        <v>219</v>
      </c>
      <c r="N183" s="6" t="s">
        <v>46</v>
      </c>
      <c r="O183" s="6" t="s">
        <v>46</v>
      </c>
      <c r="P183" s="6" t="s">
        <v>46</v>
      </c>
      <c r="Q183" s="6" t="s">
        <v>89</v>
      </c>
      <c r="R183" s="6" t="s">
        <v>63</v>
      </c>
      <c r="S183" s="11" t="s">
        <v>56</v>
      </c>
      <c r="T183" s="6" t="s">
        <v>46</v>
      </c>
      <c r="U183" s="6" t="s">
        <v>49</v>
      </c>
      <c r="V183" s="6" t="s">
        <v>46</v>
      </c>
      <c r="W183" s="6" t="s">
        <v>46</v>
      </c>
      <c r="X183" s="6" t="s">
        <v>46</v>
      </c>
      <c r="Y183" s="6" t="s">
        <v>46</v>
      </c>
      <c r="Z183" s="6" t="s">
        <v>42</v>
      </c>
      <c r="AA183" s="6" t="s">
        <v>42</v>
      </c>
      <c r="AB183" s="6" t="s">
        <v>46</v>
      </c>
      <c r="AC183" s="6" t="s">
        <v>42</v>
      </c>
      <c r="AD183" s="6" t="s">
        <v>46</v>
      </c>
      <c r="AE183" s="6" t="s">
        <v>46</v>
      </c>
      <c r="AF183" s="6" t="s">
        <v>42</v>
      </c>
      <c r="AG183" s="6" t="s">
        <v>42</v>
      </c>
      <c r="AH183" s="6" t="s">
        <v>46</v>
      </c>
      <c r="AI183" s="6" t="s">
        <v>42</v>
      </c>
      <c r="AJ183" s="6" t="s">
        <v>46</v>
      </c>
      <c r="AK183" s="6" t="s">
        <v>46</v>
      </c>
      <c r="AL183" s="6" t="s">
        <v>42</v>
      </c>
      <c r="AM183" s="6" t="s">
        <v>42</v>
      </c>
    </row>
    <row r="184" spans="1:39" ht="12.5" x14ac:dyDescent="0.25">
      <c r="A184" s="7" t="s">
        <v>842</v>
      </c>
      <c r="B184" s="8" t="s">
        <v>843</v>
      </c>
      <c r="C184" s="8">
        <v>2022</v>
      </c>
      <c r="D184" s="8" t="s">
        <v>844</v>
      </c>
      <c r="E184" s="8" t="s">
        <v>845</v>
      </c>
      <c r="F184" s="8" t="s">
        <v>797</v>
      </c>
      <c r="G184" s="8" t="s">
        <v>44</v>
      </c>
      <c r="H184" s="8" t="s">
        <v>42</v>
      </c>
      <c r="I184" s="8" t="s">
        <v>46</v>
      </c>
      <c r="J184" s="8" t="s">
        <v>45</v>
      </c>
      <c r="K184" s="8" t="s">
        <v>712</v>
      </c>
      <c r="L184" s="8" t="s">
        <v>46</v>
      </c>
      <c r="M184" s="8" t="s">
        <v>219</v>
      </c>
      <c r="N184" s="8" t="s">
        <v>46</v>
      </c>
      <c r="O184" s="8" t="s">
        <v>46</v>
      </c>
      <c r="P184" s="8" t="s">
        <v>46</v>
      </c>
      <c r="Q184" s="8" t="s">
        <v>70</v>
      </c>
      <c r="R184" s="8" t="s">
        <v>55</v>
      </c>
      <c r="S184" s="12" t="s">
        <v>56</v>
      </c>
      <c r="T184" s="8" t="s">
        <v>46</v>
      </c>
      <c r="U184" s="8" t="s">
        <v>49</v>
      </c>
      <c r="V184" s="8" t="s">
        <v>46</v>
      </c>
      <c r="W184" s="8" t="s">
        <v>46</v>
      </c>
      <c r="X184" s="8" t="s">
        <v>42</v>
      </c>
      <c r="Y184" s="8" t="s">
        <v>46</v>
      </c>
      <c r="Z184" s="8" t="s">
        <v>42</v>
      </c>
      <c r="AA184" s="8" t="s">
        <v>42</v>
      </c>
      <c r="AB184" s="8" t="s">
        <v>46</v>
      </c>
      <c r="AC184" s="8" t="s">
        <v>46</v>
      </c>
      <c r="AD184" s="8" t="s">
        <v>42</v>
      </c>
      <c r="AE184" s="8" t="s">
        <v>46</v>
      </c>
      <c r="AF184" s="8" t="s">
        <v>42</v>
      </c>
      <c r="AG184" s="8" t="s">
        <v>42</v>
      </c>
      <c r="AH184" s="8" t="s">
        <v>46</v>
      </c>
      <c r="AI184" s="8" t="s">
        <v>42</v>
      </c>
      <c r="AJ184" s="8" t="s">
        <v>42</v>
      </c>
      <c r="AK184" s="8" t="s">
        <v>46</v>
      </c>
      <c r="AL184" s="8" t="s">
        <v>42</v>
      </c>
      <c r="AM184" s="8" t="s">
        <v>42</v>
      </c>
    </row>
    <row r="185" spans="1:39" ht="12.5" x14ac:dyDescent="0.25">
      <c r="A185" s="5" t="s">
        <v>846</v>
      </c>
      <c r="B185" s="6" t="s">
        <v>847</v>
      </c>
      <c r="C185" s="6">
        <v>2023</v>
      </c>
      <c r="D185" s="6" t="s">
        <v>848</v>
      </c>
      <c r="E185" s="6" t="s">
        <v>849</v>
      </c>
      <c r="F185" s="6" t="s">
        <v>797</v>
      </c>
      <c r="G185" s="6" t="s">
        <v>342</v>
      </c>
      <c r="H185" s="6" t="s">
        <v>43</v>
      </c>
      <c r="I185" s="6" t="s">
        <v>46</v>
      </c>
      <c r="J185" s="6" t="s">
        <v>45</v>
      </c>
      <c r="K185" s="6" t="s">
        <v>712</v>
      </c>
      <c r="L185" s="6" t="s">
        <v>46</v>
      </c>
      <c r="M185" s="6" t="s">
        <v>219</v>
      </c>
      <c r="N185" s="6" t="s">
        <v>46</v>
      </c>
      <c r="O185" s="6" t="s">
        <v>46</v>
      </c>
      <c r="P185" s="6" t="s">
        <v>46</v>
      </c>
      <c r="Q185" s="6" t="s">
        <v>89</v>
      </c>
      <c r="R185" s="6" t="s">
        <v>63</v>
      </c>
      <c r="S185" s="11" t="s">
        <v>56</v>
      </c>
      <c r="T185" s="6" t="s">
        <v>46</v>
      </c>
      <c r="U185" s="6" t="s">
        <v>49</v>
      </c>
      <c r="V185" s="6" t="s">
        <v>46</v>
      </c>
      <c r="W185" s="6" t="s">
        <v>46</v>
      </c>
      <c r="X185" s="6" t="s">
        <v>42</v>
      </c>
      <c r="Y185" s="6" t="s">
        <v>46</v>
      </c>
      <c r="Z185" s="6" t="s">
        <v>42</v>
      </c>
      <c r="AA185" s="6" t="s">
        <v>42</v>
      </c>
      <c r="AB185" s="6" t="s">
        <v>42</v>
      </c>
      <c r="AC185" s="6" t="s">
        <v>42</v>
      </c>
      <c r="AD185" s="6" t="s">
        <v>46</v>
      </c>
      <c r="AE185" s="6" t="s">
        <v>46</v>
      </c>
      <c r="AF185" s="6" t="s">
        <v>42</v>
      </c>
      <c r="AG185" s="6" t="s">
        <v>42</v>
      </c>
      <c r="AH185" s="6" t="s">
        <v>46</v>
      </c>
      <c r="AI185" s="6" t="s">
        <v>42</v>
      </c>
      <c r="AJ185" s="6" t="s">
        <v>46</v>
      </c>
      <c r="AK185" s="6" t="s">
        <v>46</v>
      </c>
      <c r="AL185" s="6" t="s">
        <v>42</v>
      </c>
      <c r="AM185" s="6" t="s">
        <v>46</v>
      </c>
    </row>
    <row r="186" spans="1:39" ht="12.5" x14ac:dyDescent="0.25">
      <c r="A186" s="5" t="s">
        <v>850</v>
      </c>
      <c r="B186" s="6" t="s">
        <v>851</v>
      </c>
      <c r="C186" s="6">
        <v>2023</v>
      </c>
      <c r="D186" s="6" t="s">
        <v>852</v>
      </c>
      <c r="E186" s="6" t="s">
        <v>853</v>
      </c>
      <c r="F186" s="6" t="s">
        <v>797</v>
      </c>
      <c r="G186" s="6" t="s">
        <v>342</v>
      </c>
      <c r="H186" s="6" t="s">
        <v>46</v>
      </c>
      <c r="I186" s="6" t="s">
        <v>46</v>
      </c>
      <c r="J186" s="6" t="s">
        <v>46</v>
      </c>
      <c r="M186" s="6" t="s">
        <v>219</v>
      </c>
      <c r="N186" s="6" t="s">
        <v>46</v>
      </c>
      <c r="O186" s="6" t="s">
        <v>46</v>
      </c>
      <c r="P186" s="6" t="s">
        <v>46</v>
      </c>
      <c r="Q186" s="6" t="s">
        <v>98</v>
      </c>
      <c r="R186" s="6" t="s">
        <v>63</v>
      </c>
      <c r="S186" s="11" t="s">
        <v>56</v>
      </c>
      <c r="T186" s="6" t="s">
        <v>46</v>
      </c>
      <c r="U186" s="6" t="s">
        <v>49</v>
      </c>
      <c r="V186" s="6" t="s">
        <v>46</v>
      </c>
      <c r="W186" s="6" t="s">
        <v>42</v>
      </c>
      <c r="X186" s="6" t="s">
        <v>46</v>
      </c>
      <c r="Y186" s="6" t="s">
        <v>46</v>
      </c>
      <c r="Z186" s="6" t="s">
        <v>42</v>
      </c>
      <c r="AA186" s="6" t="s">
        <v>42</v>
      </c>
      <c r="AB186" s="6" t="s">
        <v>42</v>
      </c>
      <c r="AC186" s="6" t="s">
        <v>42</v>
      </c>
      <c r="AD186" s="6" t="s">
        <v>46</v>
      </c>
      <c r="AE186" s="6" t="s">
        <v>46</v>
      </c>
      <c r="AF186" s="6" t="s">
        <v>42</v>
      </c>
      <c r="AG186" s="6" t="s">
        <v>42</v>
      </c>
      <c r="AH186" s="6" t="s">
        <v>46</v>
      </c>
      <c r="AI186" s="6" t="s">
        <v>42</v>
      </c>
      <c r="AJ186" s="6" t="s">
        <v>46</v>
      </c>
      <c r="AK186" s="6" t="s">
        <v>46</v>
      </c>
      <c r="AL186" s="6" t="s">
        <v>42</v>
      </c>
      <c r="AM186" s="6" t="s">
        <v>42</v>
      </c>
    </row>
    <row r="187" spans="1:39" ht="12.5" x14ac:dyDescent="0.25">
      <c r="A187" s="5" t="s">
        <v>854</v>
      </c>
      <c r="B187" s="6" t="s">
        <v>855</v>
      </c>
      <c r="C187" s="6">
        <v>2023</v>
      </c>
      <c r="D187" s="6" t="s">
        <v>856</v>
      </c>
      <c r="E187" s="6" t="s">
        <v>857</v>
      </c>
      <c r="F187" s="6" t="s">
        <v>797</v>
      </c>
      <c r="G187" s="6" t="s">
        <v>342</v>
      </c>
      <c r="H187" s="6" t="s">
        <v>46</v>
      </c>
      <c r="I187" s="6" t="s">
        <v>46</v>
      </c>
      <c r="J187" s="6" t="s">
        <v>46</v>
      </c>
      <c r="M187" s="6" t="s">
        <v>219</v>
      </c>
      <c r="N187" s="6" t="s">
        <v>46</v>
      </c>
      <c r="O187" s="6" t="s">
        <v>46</v>
      </c>
      <c r="P187" s="6" t="s">
        <v>46</v>
      </c>
      <c r="Q187" s="6" t="s">
        <v>149</v>
      </c>
      <c r="R187" s="6" t="s">
        <v>63</v>
      </c>
      <c r="S187" s="11" t="s">
        <v>56</v>
      </c>
      <c r="T187" s="6" t="s">
        <v>46</v>
      </c>
      <c r="U187" s="6" t="s">
        <v>49</v>
      </c>
      <c r="V187" s="6" t="s">
        <v>46</v>
      </c>
      <c r="W187" s="6" t="s">
        <v>42</v>
      </c>
      <c r="X187" s="6" t="s">
        <v>46</v>
      </c>
      <c r="Y187" s="6" t="s">
        <v>46</v>
      </c>
      <c r="Z187" s="6" t="s">
        <v>42</v>
      </c>
      <c r="AA187" s="6" t="s">
        <v>42</v>
      </c>
      <c r="AB187" s="6" t="s">
        <v>42</v>
      </c>
      <c r="AC187" s="6" t="s">
        <v>42</v>
      </c>
      <c r="AD187" s="6" t="s">
        <v>46</v>
      </c>
      <c r="AE187" s="6" t="s">
        <v>46</v>
      </c>
      <c r="AF187" s="6" t="s">
        <v>42</v>
      </c>
      <c r="AG187" s="6" t="s">
        <v>42</v>
      </c>
      <c r="AH187" s="6" t="s">
        <v>46</v>
      </c>
      <c r="AI187" s="6" t="s">
        <v>42</v>
      </c>
      <c r="AJ187" s="6" t="s">
        <v>46</v>
      </c>
      <c r="AK187" s="6" t="s">
        <v>46</v>
      </c>
      <c r="AL187" s="6" t="s">
        <v>46</v>
      </c>
      <c r="AM187" s="6" t="s">
        <v>42</v>
      </c>
    </row>
    <row r="188" spans="1:39" ht="12.5" x14ac:dyDescent="0.25">
      <c r="A188" s="7" t="s">
        <v>858</v>
      </c>
      <c r="B188" s="8" t="s">
        <v>859</v>
      </c>
      <c r="C188" s="8">
        <v>2022</v>
      </c>
      <c r="D188" s="8" t="s">
        <v>860</v>
      </c>
      <c r="E188" s="8" t="s">
        <v>861</v>
      </c>
      <c r="F188" s="8" t="s">
        <v>797</v>
      </c>
      <c r="G188" s="8" t="s">
        <v>342</v>
      </c>
      <c r="H188" s="8" t="s">
        <v>42</v>
      </c>
      <c r="I188" s="8" t="s">
        <v>46</v>
      </c>
      <c r="J188" s="8" t="s">
        <v>45</v>
      </c>
      <c r="K188" s="8" t="s">
        <v>712</v>
      </c>
      <c r="L188" s="8" t="s">
        <v>46</v>
      </c>
      <c r="M188" s="8" t="s">
        <v>219</v>
      </c>
      <c r="N188" s="8" t="s">
        <v>46</v>
      </c>
      <c r="O188" s="8" t="s">
        <v>46</v>
      </c>
      <c r="P188" s="8" t="s">
        <v>46</v>
      </c>
      <c r="Q188" s="8" t="s">
        <v>89</v>
      </c>
      <c r="R188" s="8" t="s">
        <v>63</v>
      </c>
      <c r="S188" s="12" t="s">
        <v>56</v>
      </c>
      <c r="T188" s="8" t="s">
        <v>46</v>
      </c>
      <c r="U188" s="8" t="s">
        <v>49</v>
      </c>
      <c r="V188" s="8" t="s">
        <v>42</v>
      </c>
      <c r="W188" s="8" t="s">
        <v>46</v>
      </c>
      <c r="X188" s="8" t="s">
        <v>42</v>
      </c>
      <c r="Y188" s="8" t="s">
        <v>46</v>
      </c>
      <c r="Z188" s="8" t="s">
        <v>42</v>
      </c>
      <c r="AA188" s="8" t="s">
        <v>42</v>
      </c>
      <c r="AB188" s="8" t="s">
        <v>42</v>
      </c>
      <c r="AC188" s="8" t="s">
        <v>42</v>
      </c>
      <c r="AD188" s="8" t="s">
        <v>46</v>
      </c>
      <c r="AE188" s="8" t="s">
        <v>46</v>
      </c>
      <c r="AF188" s="8" t="s">
        <v>42</v>
      </c>
      <c r="AG188" s="8" t="s">
        <v>42</v>
      </c>
      <c r="AH188" s="8" t="s">
        <v>46</v>
      </c>
      <c r="AI188" s="8" t="s">
        <v>42</v>
      </c>
      <c r="AJ188" s="8" t="s">
        <v>46</v>
      </c>
      <c r="AK188" s="8" t="s">
        <v>42</v>
      </c>
      <c r="AL188" s="8" t="s">
        <v>42</v>
      </c>
      <c r="AM188" s="8" t="s">
        <v>42</v>
      </c>
    </row>
    <row r="189" spans="1:39" ht="12.5" x14ac:dyDescent="0.25">
      <c r="A189" s="7" t="s">
        <v>862</v>
      </c>
      <c r="B189" s="8" t="s">
        <v>863</v>
      </c>
      <c r="C189" s="8">
        <v>2022</v>
      </c>
      <c r="D189" s="8" t="s">
        <v>553</v>
      </c>
      <c r="E189" s="8" t="s">
        <v>864</v>
      </c>
      <c r="F189" s="8" t="s">
        <v>797</v>
      </c>
      <c r="G189" s="8" t="s">
        <v>342</v>
      </c>
      <c r="H189" s="8" t="s">
        <v>46</v>
      </c>
      <c r="I189" s="8" t="s">
        <v>46</v>
      </c>
      <c r="J189" s="8" t="s">
        <v>46</v>
      </c>
      <c r="M189" s="8" t="s">
        <v>219</v>
      </c>
      <c r="N189" s="8" t="s">
        <v>46</v>
      </c>
      <c r="O189" s="8" t="s">
        <v>46</v>
      </c>
      <c r="P189" s="8" t="s">
        <v>46</v>
      </c>
      <c r="Q189" s="8" t="s">
        <v>98</v>
      </c>
      <c r="R189" s="8" t="s">
        <v>63</v>
      </c>
      <c r="S189" s="12" t="s">
        <v>56</v>
      </c>
      <c r="T189" s="8" t="s">
        <v>46</v>
      </c>
      <c r="U189" s="8" t="s">
        <v>49</v>
      </c>
      <c r="V189" s="8" t="s">
        <v>46</v>
      </c>
      <c r="W189" s="8" t="s">
        <v>46</v>
      </c>
      <c r="X189" s="8" t="s">
        <v>42</v>
      </c>
      <c r="Y189" s="8" t="s">
        <v>42</v>
      </c>
      <c r="Z189" s="8" t="s">
        <v>42</v>
      </c>
      <c r="AA189" s="8" t="s">
        <v>42</v>
      </c>
      <c r="AB189" s="8" t="s">
        <v>42</v>
      </c>
      <c r="AC189" s="8" t="s">
        <v>42</v>
      </c>
      <c r="AD189" s="8" t="s">
        <v>46</v>
      </c>
      <c r="AE189" s="8" t="s">
        <v>46</v>
      </c>
      <c r="AF189" s="8" t="s">
        <v>42</v>
      </c>
      <c r="AG189" s="8" t="s">
        <v>42</v>
      </c>
      <c r="AH189" s="8" t="s">
        <v>46</v>
      </c>
      <c r="AI189" s="8" t="s">
        <v>42</v>
      </c>
      <c r="AJ189" s="8" t="s">
        <v>46</v>
      </c>
      <c r="AK189" s="8" t="s">
        <v>42</v>
      </c>
      <c r="AL189" s="8" t="s">
        <v>46</v>
      </c>
      <c r="AM189" s="8" t="s">
        <v>46</v>
      </c>
    </row>
    <row r="190" spans="1:39" ht="12.5" x14ac:dyDescent="0.25">
      <c r="A190" s="5" t="s">
        <v>865</v>
      </c>
      <c r="B190" s="6" t="s">
        <v>866</v>
      </c>
      <c r="C190" s="6">
        <v>2023</v>
      </c>
      <c r="D190" s="6" t="s">
        <v>867</v>
      </c>
      <c r="E190" s="6" t="s">
        <v>868</v>
      </c>
      <c r="F190" s="6" t="s">
        <v>797</v>
      </c>
      <c r="G190" s="6" t="s">
        <v>342</v>
      </c>
      <c r="H190" s="6" t="s">
        <v>46</v>
      </c>
      <c r="I190" s="6" t="s">
        <v>46</v>
      </c>
      <c r="J190" s="6" t="s">
        <v>46</v>
      </c>
      <c r="M190" s="6" t="s">
        <v>219</v>
      </c>
      <c r="N190" s="6" t="s">
        <v>46</v>
      </c>
      <c r="O190" s="6" t="s">
        <v>46</v>
      </c>
      <c r="P190" s="6" t="s">
        <v>46</v>
      </c>
      <c r="Q190" s="6" t="s">
        <v>98</v>
      </c>
      <c r="R190" s="6" t="s">
        <v>63</v>
      </c>
      <c r="S190" s="11" t="s">
        <v>56</v>
      </c>
      <c r="T190" s="6" t="s">
        <v>46</v>
      </c>
      <c r="U190" s="6" t="s">
        <v>49</v>
      </c>
      <c r="V190" s="6" t="s">
        <v>46</v>
      </c>
      <c r="W190" s="6" t="s">
        <v>46</v>
      </c>
      <c r="X190" s="6" t="s">
        <v>46</v>
      </c>
      <c r="Y190" s="6" t="s">
        <v>46</v>
      </c>
      <c r="Z190" s="6" t="s">
        <v>42</v>
      </c>
      <c r="AA190" s="6" t="s">
        <v>42</v>
      </c>
      <c r="AB190" s="6" t="s">
        <v>46</v>
      </c>
      <c r="AC190" s="6" t="s">
        <v>46</v>
      </c>
      <c r="AD190" s="6" t="s">
        <v>46</v>
      </c>
      <c r="AE190" s="6" t="s">
        <v>46</v>
      </c>
      <c r="AF190" s="6" t="s">
        <v>42</v>
      </c>
      <c r="AG190" s="6" t="s">
        <v>42</v>
      </c>
      <c r="AH190" s="6" t="s">
        <v>46</v>
      </c>
      <c r="AI190" s="6" t="s">
        <v>42</v>
      </c>
      <c r="AJ190" s="6" t="s">
        <v>46</v>
      </c>
      <c r="AK190" s="6" t="s">
        <v>42</v>
      </c>
      <c r="AL190" s="6" t="s">
        <v>42</v>
      </c>
      <c r="AM190" s="6" t="s">
        <v>42</v>
      </c>
    </row>
    <row r="191" spans="1:39" ht="12.5" x14ac:dyDescent="0.25">
      <c r="A191" s="7" t="s">
        <v>869</v>
      </c>
      <c r="B191" s="8" t="s">
        <v>870</v>
      </c>
      <c r="C191" s="8">
        <v>2022</v>
      </c>
      <c r="D191" s="8" t="s">
        <v>871</v>
      </c>
      <c r="E191" s="8" t="s">
        <v>872</v>
      </c>
      <c r="F191" s="8" t="s">
        <v>797</v>
      </c>
      <c r="G191" s="8" t="s">
        <v>342</v>
      </c>
      <c r="H191" s="8" t="s">
        <v>46</v>
      </c>
      <c r="I191" s="8" t="s">
        <v>42</v>
      </c>
      <c r="J191" s="8" t="s">
        <v>45</v>
      </c>
      <c r="K191" s="8" t="s">
        <v>712</v>
      </c>
      <c r="L191" s="8" t="s">
        <v>46</v>
      </c>
      <c r="M191" s="8" t="s">
        <v>219</v>
      </c>
      <c r="N191" s="8" t="s">
        <v>46</v>
      </c>
      <c r="O191" s="8" t="s">
        <v>46</v>
      </c>
      <c r="P191" s="8" t="s">
        <v>46</v>
      </c>
      <c r="Q191" s="8" t="s">
        <v>70</v>
      </c>
      <c r="R191" s="8" t="s">
        <v>63</v>
      </c>
      <c r="S191" s="12" t="s">
        <v>56</v>
      </c>
      <c r="T191" s="8" t="s">
        <v>46</v>
      </c>
      <c r="U191" s="8" t="s">
        <v>49</v>
      </c>
      <c r="V191" s="8" t="s">
        <v>46</v>
      </c>
      <c r="W191" s="8" t="s">
        <v>46</v>
      </c>
      <c r="X191" s="8" t="s">
        <v>46</v>
      </c>
      <c r="Y191" s="8" t="s">
        <v>46</v>
      </c>
      <c r="Z191" s="8" t="s">
        <v>42</v>
      </c>
      <c r="AA191" s="8" t="s">
        <v>42</v>
      </c>
      <c r="AB191" s="8" t="s">
        <v>42</v>
      </c>
      <c r="AC191" s="8" t="s">
        <v>42</v>
      </c>
      <c r="AD191" s="8" t="s">
        <v>46</v>
      </c>
      <c r="AE191" s="8" t="s">
        <v>46</v>
      </c>
      <c r="AF191" s="8" t="s">
        <v>42</v>
      </c>
      <c r="AG191" s="8" t="s">
        <v>42</v>
      </c>
      <c r="AH191" s="8" t="s">
        <v>46</v>
      </c>
      <c r="AI191" s="8" t="s">
        <v>42</v>
      </c>
      <c r="AJ191" s="8" t="s">
        <v>42</v>
      </c>
      <c r="AK191" s="8" t="s">
        <v>42</v>
      </c>
      <c r="AL191" s="8" t="s">
        <v>42</v>
      </c>
      <c r="AM191" s="8" t="s">
        <v>42</v>
      </c>
    </row>
    <row r="192" spans="1:39" ht="12.5" x14ac:dyDescent="0.25">
      <c r="A192" s="5" t="s">
        <v>873</v>
      </c>
      <c r="B192" s="6" t="s">
        <v>874</v>
      </c>
      <c r="C192" s="6">
        <v>2023</v>
      </c>
      <c r="D192" s="6" t="s">
        <v>875</v>
      </c>
      <c r="E192" s="6" t="s">
        <v>876</v>
      </c>
      <c r="F192" s="6" t="s">
        <v>797</v>
      </c>
      <c r="G192" s="6" t="s">
        <v>342</v>
      </c>
      <c r="H192" s="6" t="s">
        <v>46</v>
      </c>
      <c r="I192" s="6" t="s">
        <v>42</v>
      </c>
      <c r="J192" s="6" t="s">
        <v>45</v>
      </c>
      <c r="K192" s="6" t="s">
        <v>712</v>
      </c>
      <c r="L192" s="6" t="s">
        <v>46</v>
      </c>
      <c r="M192" s="6" t="s">
        <v>219</v>
      </c>
      <c r="N192" s="6" t="s">
        <v>46</v>
      </c>
      <c r="O192" s="6" t="s">
        <v>46</v>
      </c>
      <c r="P192" s="6" t="s">
        <v>46</v>
      </c>
      <c r="Q192" s="6" t="s">
        <v>89</v>
      </c>
      <c r="R192" s="6" t="s">
        <v>55</v>
      </c>
      <c r="S192" s="11" t="s">
        <v>56</v>
      </c>
      <c r="T192" s="6" t="s">
        <v>46</v>
      </c>
      <c r="U192" s="6" t="s">
        <v>49</v>
      </c>
      <c r="V192" s="6" t="s">
        <v>46</v>
      </c>
      <c r="W192" s="6" t="s">
        <v>46</v>
      </c>
      <c r="X192" s="6" t="s">
        <v>46</v>
      </c>
      <c r="Y192" s="6" t="s">
        <v>46</v>
      </c>
      <c r="Z192" s="6" t="s">
        <v>42</v>
      </c>
      <c r="AA192" s="6" t="s">
        <v>42</v>
      </c>
      <c r="AB192" s="6" t="s">
        <v>42</v>
      </c>
      <c r="AC192" s="6" t="s">
        <v>42</v>
      </c>
      <c r="AD192" s="6" t="s">
        <v>46</v>
      </c>
      <c r="AE192" s="6" t="s">
        <v>46</v>
      </c>
      <c r="AF192" s="6" t="s">
        <v>42</v>
      </c>
      <c r="AG192" s="6" t="s">
        <v>42</v>
      </c>
      <c r="AH192" s="6" t="s">
        <v>46</v>
      </c>
      <c r="AI192" s="6" t="s">
        <v>42</v>
      </c>
      <c r="AJ192" s="6" t="s">
        <v>46</v>
      </c>
      <c r="AK192" s="6" t="s">
        <v>46</v>
      </c>
      <c r="AL192" s="6" t="s">
        <v>42</v>
      </c>
      <c r="AM192" s="6" t="s">
        <v>42</v>
      </c>
    </row>
    <row r="193" spans="1:39" ht="12.5" x14ac:dyDescent="0.25">
      <c r="A193" s="7" t="s">
        <v>877</v>
      </c>
      <c r="B193" s="8" t="s">
        <v>878</v>
      </c>
      <c r="C193" s="8">
        <v>2023</v>
      </c>
      <c r="D193" s="8" t="s">
        <v>879</v>
      </c>
      <c r="E193" s="8" t="s">
        <v>880</v>
      </c>
      <c r="F193" s="8" t="s">
        <v>797</v>
      </c>
      <c r="G193" s="8" t="s">
        <v>342</v>
      </c>
      <c r="H193" s="8" t="s">
        <v>46</v>
      </c>
      <c r="I193" s="8" t="s">
        <v>46</v>
      </c>
      <c r="J193" s="8" t="s">
        <v>46</v>
      </c>
      <c r="M193" s="8" t="s">
        <v>219</v>
      </c>
      <c r="N193" s="8" t="s">
        <v>46</v>
      </c>
      <c r="O193" s="8" t="s">
        <v>46</v>
      </c>
      <c r="P193" s="8" t="s">
        <v>46</v>
      </c>
      <c r="Q193" s="8" t="s">
        <v>89</v>
      </c>
      <c r="R193" s="8" t="s">
        <v>63</v>
      </c>
      <c r="S193" s="12" t="s">
        <v>56</v>
      </c>
      <c r="T193" s="8" t="s">
        <v>42</v>
      </c>
      <c r="U193" s="8" t="s">
        <v>49</v>
      </c>
      <c r="V193" s="8" t="s">
        <v>46</v>
      </c>
      <c r="W193" s="8" t="s">
        <v>46</v>
      </c>
      <c r="X193" s="8" t="s">
        <v>46</v>
      </c>
      <c r="Y193" s="8" t="s">
        <v>46</v>
      </c>
      <c r="Z193" s="8" t="s">
        <v>42</v>
      </c>
      <c r="AA193" s="8" t="s">
        <v>42</v>
      </c>
      <c r="AB193" s="8" t="s">
        <v>46</v>
      </c>
      <c r="AC193" s="8" t="s">
        <v>46</v>
      </c>
      <c r="AD193" s="8" t="s">
        <v>46</v>
      </c>
      <c r="AE193" s="8" t="s">
        <v>46</v>
      </c>
      <c r="AF193" s="8" t="s">
        <v>42</v>
      </c>
      <c r="AG193" s="8" t="s">
        <v>42</v>
      </c>
      <c r="AH193" s="8" t="s">
        <v>46</v>
      </c>
      <c r="AI193" s="8" t="s">
        <v>42</v>
      </c>
      <c r="AJ193" s="8" t="s">
        <v>46</v>
      </c>
      <c r="AK193" s="8" t="s">
        <v>46</v>
      </c>
      <c r="AL193" s="8" t="s">
        <v>42</v>
      </c>
      <c r="AM193" s="8" t="s">
        <v>42</v>
      </c>
    </row>
    <row r="194" spans="1:39" ht="12.5" x14ac:dyDescent="0.25">
      <c r="A194" s="5" t="s">
        <v>881</v>
      </c>
      <c r="B194" s="6" t="s">
        <v>882</v>
      </c>
      <c r="C194" s="6">
        <v>2023</v>
      </c>
      <c r="D194" s="6" t="s">
        <v>883</v>
      </c>
      <c r="E194" s="6" t="s">
        <v>884</v>
      </c>
      <c r="F194" s="6" t="s">
        <v>797</v>
      </c>
      <c r="G194" s="6" t="s">
        <v>342</v>
      </c>
      <c r="H194" s="6" t="s">
        <v>46</v>
      </c>
      <c r="I194" s="6" t="s">
        <v>46</v>
      </c>
      <c r="J194" s="6" t="s">
        <v>46</v>
      </c>
      <c r="M194" s="6" t="s">
        <v>219</v>
      </c>
      <c r="N194" s="6" t="s">
        <v>46</v>
      </c>
      <c r="O194" s="6" t="s">
        <v>46</v>
      </c>
      <c r="P194" s="6" t="s">
        <v>46</v>
      </c>
      <c r="Q194" s="6" t="s">
        <v>89</v>
      </c>
      <c r="R194" s="6" t="s">
        <v>63</v>
      </c>
      <c r="S194" s="11" t="s">
        <v>56</v>
      </c>
      <c r="T194" s="6" t="s">
        <v>46</v>
      </c>
      <c r="U194" s="6" t="s">
        <v>49</v>
      </c>
      <c r="V194" s="6" t="s">
        <v>46</v>
      </c>
      <c r="W194" s="6" t="s">
        <v>46</v>
      </c>
      <c r="X194" s="6" t="s">
        <v>46</v>
      </c>
      <c r="Y194" s="6" t="s">
        <v>46</v>
      </c>
      <c r="Z194" s="6" t="s">
        <v>42</v>
      </c>
      <c r="AA194" s="6" t="s">
        <v>42</v>
      </c>
      <c r="AB194" s="6" t="s">
        <v>42</v>
      </c>
      <c r="AC194" s="6" t="s">
        <v>42</v>
      </c>
      <c r="AD194" s="6" t="s">
        <v>46</v>
      </c>
      <c r="AE194" s="6" t="s">
        <v>46</v>
      </c>
      <c r="AF194" s="6" t="s">
        <v>42</v>
      </c>
      <c r="AG194" s="6" t="s">
        <v>42</v>
      </c>
      <c r="AH194" s="6" t="s">
        <v>46</v>
      </c>
      <c r="AI194" s="6" t="s">
        <v>42</v>
      </c>
      <c r="AJ194" s="6" t="s">
        <v>46</v>
      </c>
      <c r="AK194" s="6" t="s">
        <v>46</v>
      </c>
      <c r="AL194" s="6" t="s">
        <v>42</v>
      </c>
      <c r="AM194" s="6" t="s">
        <v>42</v>
      </c>
    </row>
    <row r="195" spans="1:39" ht="12.5" x14ac:dyDescent="0.25">
      <c r="A195" s="5" t="s">
        <v>885</v>
      </c>
      <c r="B195" s="6" t="s">
        <v>886</v>
      </c>
      <c r="C195" s="6">
        <v>2023</v>
      </c>
      <c r="D195" s="6" t="s">
        <v>887</v>
      </c>
      <c r="E195" s="6" t="s">
        <v>888</v>
      </c>
      <c r="F195" s="6" t="s">
        <v>797</v>
      </c>
      <c r="G195" s="6" t="s">
        <v>342</v>
      </c>
      <c r="H195" s="6" t="s">
        <v>46</v>
      </c>
      <c r="I195" s="6" t="s">
        <v>43</v>
      </c>
      <c r="J195" s="6" t="s">
        <v>45</v>
      </c>
      <c r="K195" s="6" t="s">
        <v>712</v>
      </c>
      <c r="L195" s="6" t="s">
        <v>46</v>
      </c>
      <c r="M195" s="6" t="s">
        <v>219</v>
      </c>
      <c r="N195" s="6" t="s">
        <v>46</v>
      </c>
      <c r="O195" s="6" t="s">
        <v>46</v>
      </c>
      <c r="P195" s="6" t="s">
        <v>46</v>
      </c>
      <c r="Q195" s="6" t="s">
        <v>89</v>
      </c>
      <c r="R195" s="6" t="s">
        <v>55</v>
      </c>
      <c r="S195" s="11" t="s">
        <v>56</v>
      </c>
      <c r="T195" s="6" t="s">
        <v>46</v>
      </c>
      <c r="U195" s="6" t="s">
        <v>49</v>
      </c>
      <c r="V195" s="6" t="s">
        <v>46</v>
      </c>
      <c r="W195" s="6" t="s">
        <v>46</v>
      </c>
      <c r="X195" s="6" t="s">
        <v>46</v>
      </c>
      <c r="Y195" s="6" t="s">
        <v>46</v>
      </c>
      <c r="Z195" s="6" t="s">
        <v>42</v>
      </c>
      <c r="AA195" s="6" t="s">
        <v>42</v>
      </c>
      <c r="AB195" s="6" t="s">
        <v>42</v>
      </c>
      <c r="AC195" s="6" t="s">
        <v>42</v>
      </c>
      <c r="AD195" s="6" t="s">
        <v>46</v>
      </c>
      <c r="AE195" s="6" t="s">
        <v>46</v>
      </c>
      <c r="AF195" s="6" t="s">
        <v>42</v>
      </c>
      <c r="AG195" s="6" t="s">
        <v>42</v>
      </c>
      <c r="AH195" s="6" t="s">
        <v>46</v>
      </c>
      <c r="AI195" s="6" t="s">
        <v>42</v>
      </c>
      <c r="AJ195" s="6" t="s">
        <v>42</v>
      </c>
      <c r="AK195" s="6" t="s">
        <v>46</v>
      </c>
      <c r="AL195" s="6" t="s">
        <v>42</v>
      </c>
      <c r="AM195" s="6" t="s">
        <v>42</v>
      </c>
    </row>
    <row r="196" spans="1:39" ht="12.5" x14ac:dyDescent="0.25">
      <c r="A196" s="7" t="s">
        <v>889</v>
      </c>
      <c r="B196" s="8" t="s">
        <v>890</v>
      </c>
      <c r="C196" s="8">
        <v>2022</v>
      </c>
      <c r="D196" s="8" t="s">
        <v>891</v>
      </c>
      <c r="E196" s="8" t="s">
        <v>892</v>
      </c>
      <c r="F196" s="8" t="s">
        <v>797</v>
      </c>
      <c r="G196" s="8" t="s">
        <v>342</v>
      </c>
      <c r="H196" s="8" t="s">
        <v>46</v>
      </c>
      <c r="I196" s="8" t="s">
        <v>43</v>
      </c>
      <c r="J196" s="8" t="s">
        <v>45</v>
      </c>
      <c r="K196" s="8" t="s">
        <v>712</v>
      </c>
      <c r="L196" s="8" t="s">
        <v>46</v>
      </c>
      <c r="M196" s="8" t="s">
        <v>47</v>
      </c>
      <c r="N196" s="8" t="s">
        <v>46</v>
      </c>
      <c r="O196" s="8" t="s">
        <v>46</v>
      </c>
      <c r="P196" s="8" t="s">
        <v>46</v>
      </c>
      <c r="Q196" s="8" t="s">
        <v>97</v>
      </c>
      <c r="R196" s="8" t="s">
        <v>63</v>
      </c>
      <c r="S196" s="12" t="s">
        <v>56</v>
      </c>
      <c r="T196" s="8" t="s">
        <v>46</v>
      </c>
      <c r="U196" s="8" t="s">
        <v>49</v>
      </c>
      <c r="V196" s="8" t="s">
        <v>46</v>
      </c>
      <c r="W196" s="8" t="s">
        <v>46</v>
      </c>
      <c r="X196" s="8" t="s">
        <v>46</v>
      </c>
      <c r="Y196" s="8" t="s">
        <v>46</v>
      </c>
      <c r="Z196" s="8" t="s">
        <v>42</v>
      </c>
      <c r="AA196" s="8" t="s">
        <v>42</v>
      </c>
      <c r="AB196" s="8" t="s">
        <v>42</v>
      </c>
      <c r="AC196" s="8" t="s">
        <v>42</v>
      </c>
      <c r="AD196" s="8" t="s">
        <v>46</v>
      </c>
      <c r="AE196" s="8" t="s">
        <v>46</v>
      </c>
      <c r="AF196" s="8" t="s">
        <v>46</v>
      </c>
      <c r="AG196" s="8" t="s">
        <v>42</v>
      </c>
      <c r="AH196" s="8" t="s">
        <v>46</v>
      </c>
      <c r="AI196" s="8" t="s">
        <v>42</v>
      </c>
      <c r="AJ196" s="8" t="s">
        <v>42</v>
      </c>
      <c r="AK196" s="8" t="s">
        <v>42</v>
      </c>
      <c r="AL196" s="8" t="s">
        <v>46</v>
      </c>
      <c r="AM196" s="8" t="s">
        <v>42</v>
      </c>
    </row>
    <row r="197" spans="1:39" ht="12.5" x14ac:dyDescent="0.25">
      <c r="A197" s="5" t="s">
        <v>893</v>
      </c>
      <c r="B197" s="6" t="s">
        <v>894</v>
      </c>
      <c r="C197" s="6">
        <v>2022</v>
      </c>
      <c r="D197" s="6" t="s">
        <v>895</v>
      </c>
      <c r="E197" s="6" t="s">
        <v>896</v>
      </c>
      <c r="F197" s="6" t="s">
        <v>797</v>
      </c>
      <c r="G197" s="6" t="s">
        <v>342</v>
      </c>
      <c r="H197" s="6" t="s">
        <v>46</v>
      </c>
      <c r="I197" s="6" t="s">
        <v>43</v>
      </c>
      <c r="J197" s="6" t="s">
        <v>45</v>
      </c>
      <c r="K197" s="6" t="s">
        <v>712</v>
      </c>
      <c r="L197" s="6" t="s">
        <v>46</v>
      </c>
      <c r="M197" s="6" t="s">
        <v>47</v>
      </c>
      <c r="N197" s="6" t="s">
        <v>46</v>
      </c>
      <c r="O197" s="6" t="s">
        <v>46</v>
      </c>
      <c r="P197" s="6" t="s">
        <v>46</v>
      </c>
      <c r="Q197" s="6" t="s">
        <v>97</v>
      </c>
      <c r="R197" s="6" t="s">
        <v>63</v>
      </c>
      <c r="S197" s="11" t="s">
        <v>56</v>
      </c>
      <c r="T197" s="6" t="s">
        <v>46</v>
      </c>
      <c r="U197" s="6" t="s">
        <v>49</v>
      </c>
      <c r="V197" s="6" t="s">
        <v>42</v>
      </c>
      <c r="W197" s="6" t="s">
        <v>42</v>
      </c>
      <c r="X197" s="6" t="s">
        <v>46</v>
      </c>
      <c r="Y197" s="6" t="s">
        <v>46</v>
      </c>
      <c r="Z197" s="6" t="s">
        <v>42</v>
      </c>
      <c r="AA197" s="6" t="s">
        <v>42</v>
      </c>
      <c r="AB197" s="6" t="s">
        <v>46</v>
      </c>
      <c r="AC197" s="6" t="s">
        <v>46</v>
      </c>
      <c r="AD197" s="6" t="s">
        <v>46</v>
      </c>
      <c r="AE197" s="6" t="s">
        <v>46</v>
      </c>
      <c r="AF197" s="6" t="s">
        <v>46</v>
      </c>
      <c r="AG197" s="6" t="s">
        <v>46</v>
      </c>
      <c r="AH197" s="6" t="s">
        <v>46</v>
      </c>
      <c r="AI197" s="6" t="s">
        <v>42</v>
      </c>
      <c r="AJ197" s="6" t="s">
        <v>46</v>
      </c>
      <c r="AK197" s="6" t="s">
        <v>42</v>
      </c>
      <c r="AL197" s="6" t="s">
        <v>42</v>
      </c>
      <c r="AM197" s="6" t="s">
        <v>42</v>
      </c>
    </row>
    <row r="198" spans="1:39" ht="12.5" x14ac:dyDescent="0.25">
      <c r="A198" s="7" t="s">
        <v>897</v>
      </c>
      <c r="B198" s="8" t="s">
        <v>898</v>
      </c>
      <c r="C198" s="8">
        <v>2022</v>
      </c>
      <c r="D198" s="8" t="s">
        <v>899</v>
      </c>
      <c r="E198" s="8" t="s">
        <v>900</v>
      </c>
      <c r="F198" s="8" t="s">
        <v>797</v>
      </c>
      <c r="G198" s="8" t="s">
        <v>342</v>
      </c>
      <c r="H198" s="8" t="s">
        <v>46</v>
      </c>
      <c r="I198" s="8" t="s">
        <v>46</v>
      </c>
      <c r="J198" s="8" t="s">
        <v>46</v>
      </c>
      <c r="M198" s="8" t="s">
        <v>47</v>
      </c>
      <c r="N198" s="8" t="s">
        <v>46</v>
      </c>
      <c r="O198" s="8" t="s">
        <v>46</v>
      </c>
      <c r="P198" s="8" t="s">
        <v>46</v>
      </c>
      <c r="Q198" s="8" t="s">
        <v>100</v>
      </c>
      <c r="R198" s="8" t="s">
        <v>63</v>
      </c>
      <c r="S198" s="12" t="s">
        <v>56</v>
      </c>
      <c r="T198" s="8" t="s">
        <v>46</v>
      </c>
      <c r="U198" s="8" t="s">
        <v>49</v>
      </c>
      <c r="V198" s="8" t="s">
        <v>46</v>
      </c>
      <c r="W198" s="8" t="s">
        <v>46</v>
      </c>
      <c r="X198" s="8" t="s">
        <v>42</v>
      </c>
      <c r="Y198" s="8" t="s">
        <v>46</v>
      </c>
      <c r="Z198" s="8" t="s">
        <v>42</v>
      </c>
      <c r="AA198" s="8" t="s">
        <v>42</v>
      </c>
      <c r="AB198" s="8" t="s">
        <v>46</v>
      </c>
      <c r="AC198" s="8" t="s">
        <v>46</v>
      </c>
      <c r="AD198" s="8" t="s">
        <v>46</v>
      </c>
      <c r="AE198" s="8" t="s">
        <v>46</v>
      </c>
      <c r="AF198" s="8" t="s">
        <v>42</v>
      </c>
      <c r="AG198" s="8" t="s">
        <v>42</v>
      </c>
      <c r="AH198" s="8" t="s">
        <v>46</v>
      </c>
      <c r="AI198" s="8" t="s">
        <v>42</v>
      </c>
      <c r="AJ198" s="8" t="s">
        <v>42</v>
      </c>
      <c r="AK198" s="8" t="s">
        <v>42</v>
      </c>
      <c r="AL198" s="8" t="s">
        <v>42</v>
      </c>
      <c r="AM198" s="8" t="s">
        <v>42</v>
      </c>
    </row>
    <row r="199" spans="1:39" ht="12.5" x14ac:dyDescent="0.25">
      <c r="A199" s="7" t="s">
        <v>901</v>
      </c>
      <c r="B199" s="8" t="s">
        <v>902</v>
      </c>
      <c r="C199" s="8">
        <v>2023</v>
      </c>
      <c r="D199" s="8" t="s">
        <v>903</v>
      </c>
      <c r="E199" s="8" t="s">
        <v>904</v>
      </c>
      <c r="F199" s="8" t="s">
        <v>797</v>
      </c>
      <c r="G199" s="8" t="s">
        <v>342</v>
      </c>
      <c r="H199" s="8" t="s">
        <v>46</v>
      </c>
      <c r="I199" s="8" t="s">
        <v>46</v>
      </c>
      <c r="J199" s="8" t="s">
        <v>46</v>
      </c>
      <c r="M199" s="8" t="s">
        <v>47</v>
      </c>
      <c r="N199" s="8" t="s">
        <v>46</v>
      </c>
      <c r="O199" s="8" t="s">
        <v>46</v>
      </c>
      <c r="P199" s="8" t="s">
        <v>46</v>
      </c>
      <c r="Q199" s="8" t="s">
        <v>68</v>
      </c>
      <c r="R199" s="8" t="s">
        <v>83</v>
      </c>
      <c r="S199" s="12" t="s">
        <v>56</v>
      </c>
      <c r="T199" s="8" t="s">
        <v>46</v>
      </c>
      <c r="U199" s="8" t="s">
        <v>49</v>
      </c>
      <c r="V199" s="8" t="s">
        <v>46</v>
      </c>
      <c r="W199" s="8" t="s">
        <v>46</v>
      </c>
      <c r="X199" s="8" t="s">
        <v>46</v>
      </c>
      <c r="Y199" s="8" t="s">
        <v>46</v>
      </c>
      <c r="Z199" s="8" t="s">
        <v>42</v>
      </c>
      <c r="AA199" s="8" t="s">
        <v>42</v>
      </c>
      <c r="AB199" s="8" t="s">
        <v>46</v>
      </c>
      <c r="AC199" s="8" t="s">
        <v>42</v>
      </c>
      <c r="AD199" s="8" t="s">
        <v>46</v>
      </c>
      <c r="AE199" s="8" t="s">
        <v>46</v>
      </c>
      <c r="AF199" s="8" t="s">
        <v>46</v>
      </c>
      <c r="AG199" s="8" t="s">
        <v>42</v>
      </c>
      <c r="AH199" s="8" t="s">
        <v>42</v>
      </c>
      <c r="AI199" s="8" t="s">
        <v>42</v>
      </c>
      <c r="AJ199" s="8" t="s">
        <v>42</v>
      </c>
      <c r="AK199" s="8" t="s">
        <v>42</v>
      </c>
      <c r="AL199" s="8" t="s">
        <v>42</v>
      </c>
      <c r="AM199" s="8" t="s">
        <v>42</v>
      </c>
    </row>
    <row r="200" spans="1:39" ht="12.5" x14ac:dyDescent="0.25">
      <c r="A200" s="7" t="s">
        <v>905</v>
      </c>
      <c r="B200" s="8" t="s">
        <v>906</v>
      </c>
      <c r="C200" s="8">
        <v>2023</v>
      </c>
      <c r="D200" s="8" t="s">
        <v>907</v>
      </c>
      <c r="E200" s="8" t="s">
        <v>908</v>
      </c>
      <c r="F200" s="8" t="s">
        <v>797</v>
      </c>
      <c r="G200" s="8" t="s">
        <v>342</v>
      </c>
      <c r="H200" s="8" t="s">
        <v>46</v>
      </c>
      <c r="I200" s="8" t="s">
        <v>46</v>
      </c>
      <c r="J200" s="8" t="s">
        <v>46</v>
      </c>
      <c r="M200" s="8" t="s">
        <v>47</v>
      </c>
      <c r="N200" s="8" t="s">
        <v>46</v>
      </c>
      <c r="O200" s="8" t="s">
        <v>46</v>
      </c>
      <c r="P200" s="8" t="s">
        <v>46</v>
      </c>
      <c r="Q200" s="8" t="s">
        <v>149</v>
      </c>
      <c r="R200" s="8" t="s">
        <v>63</v>
      </c>
      <c r="S200" s="12" t="s">
        <v>56</v>
      </c>
      <c r="T200" s="8" t="s">
        <v>46</v>
      </c>
      <c r="U200" s="8" t="s">
        <v>49</v>
      </c>
      <c r="V200" s="8" t="s">
        <v>46</v>
      </c>
      <c r="W200" s="8" t="s">
        <v>46</v>
      </c>
      <c r="X200" s="8" t="s">
        <v>46</v>
      </c>
      <c r="Y200" s="8" t="s">
        <v>46</v>
      </c>
      <c r="Z200" s="8" t="s">
        <v>42</v>
      </c>
      <c r="AA200" s="8" t="s">
        <v>42</v>
      </c>
      <c r="AB200" s="8" t="s">
        <v>42</v>
      </c>
      <c r="AC200" s="8" t="s">
        <v>42</v>
      </c>
      <c r="AD200" s="8" t="s">
        <v>46</v>
      </c>
      <c r="AE200" s="8" t="s">
        <v>46</v>
      </c>
      <c r="AF200" s="8" t="s">
        <v>42</v>
      </c>
      <c r="AG200" s="8" t="s">
        <v>42</v>
      </c>
      <c r="AH200" s="8" t="s">
        <v>46</v>
      </c>
      <c r="AI200" s="8" t="s">
        <v>42</v>
      </c>
      <c r="AJ200" s="8" t="s">
        <v>42</v>
      </c>
      <c r="AK200" s="8" t="s">
        <v>42</v>
      </c>
      <c r="AL200" s="8" t="s">
        <v>46</v>
      </c>
      <c r="AM200" s="8" t="s">
        <v>42</v>
      </c>
    </row>
    <row r="201" spans="1:39" ht="12.5" x14ac:dyDescent="0.25">
      <c r="A201" s="5" t="s">
        <v>909</v>
      </c>
      <c r="B201" s="6" t="s">
        <v>910</v>
      </c>
      <c r="C201" s="6">
        <v>2022</v>
      </c>
      <c r="D201" s="6" t="s">
        <v>911</v>
      </c>
      <c r="E201" s="6" t="s">
        <v>912</v>
      </c>
      <c r="F201" s="6" t="s">
        <v>797</v>
      </c>
      <c r="G201" s="6" t="s">
        <v>342</v>
      </c>
      <c r="H201" s="6" t="s">
        <v>46</v>
      </c>
      <c r="I201" s="6" t="s">
        <v>46</v>
      </c>
      <c r="J201" s="6" t="s">
        <v>46</v>
      </c>
      <c r="M201" s="6" t="s">
        <v>47</v>
      </c>
      <c r="N201" s="6" t="s">
        <v>46</v>
      </c>
      <c r="O201" s="6" t="s">
        <v>46</v>
      </c>
      <c r="P201" s="6" t="s">
        <v>46</v>
      </c>
      <c r="Q201" s="6" t="s">
        <v>97</v>
      </c>
      <c r="R201" s="6" t="s">
        <v>63</v>
      </c>
      <c r="S201" s="11" t="s">
        <v>56</v>
      </c>
      <c r="T201" s="6" t="s">
        <v>46</v>
      </c>
      <c r="U201" s="6" t="s">
        <v>49</v>
      </c>
      <c r="V201" s="6" t="s">
        <v>46</v>
      </c>
      <c r="W201" s="6" t="s">
        <v>46</v>
      </c>
      <c r="X201" s="6" t="s">
        <v>46</v>
      </c>
      <c r="Y201" s="6" t="s">
        <v>46</v>
      </c>
      <c r="Z201" s="6" t="s">
        <v>42</v>
      </c>
      <c r="AA201" s="6" t="s">
        <v>42</v>
      </c>
      <c r="AB201" s="6" t="s">
        <v>42</v>
      </c>
      <c r="AC201" s="6" t="s">
        <v>42</v>
      </c>
      <c r="AD201" s="6" t="s">
        <v>46</v>
      </c>
      <c r="AE201" s="6" t="s">
        <v>46</v>
      </c>
      <c r="AF201" s="6" t="s">
        <v>42</v>
      </c>
      <c r="AG201" s="6" t="s">
        <v>42</v>
      </c>
      <c r="AH201" s="6" t="s">
        <v>46</v>
      </c>
      <c r="AI201" s="6" t="s">
        <v>46</v>
      </c>
      <c r="AJ201" s="6" t="s">
        <v>42</v>
      </c>
      <c r="AK201" s="6" t="s">
        <v>42</v>
      </c>
      <c r="AL201" s="6" t="s">
        <v>42</v>
      </c>
      <c r="AM201" s="6" t="s">
        <v>42</v>
      </c>
    </row>
    <row r="202" spans="1:39" ht="12.5" x14ac:dyDescent="0.25">
      <c r="A202" s="5" t="s">
        <v>913</v>
      </c>
      <c r="B202" s="6" t="s">
        <v>914</v>
      </c>
      <c r="C202" s="6">
        <v>2022</v>
      </c>
      <c r="D202" s="6" t="s">
        <v>915</v>
      </c>
      <c r="E202" s="6" t="s">
        <v>916</v>
      </c>
      <c r="F202" s="6" t="s">
        <v>797</v>
      </c>
      <c r="G202" s="6" t="s">
        <v>342</v>
      </c>
      <c r="H202" s="6" t="s">
        <v>46</v>
      </c>
      <c r="I202" s="6" t="s">
        <v>46</v>
      </c>
      <c r="J202" s="6" t="s">
        <v>46</v>
      </c>
      <c r="M202" s="6" t="s">
        <v>47</v>
      </c>
      <c r="N202" s="6" t="s">
        <v>46</v>
      </c>
      <c r="O202" s="6" t="s">
        <v>46</v>
      </c>
      <c r="P202" s="6" t="s">
        <v>46</v>
      </c>
      <c r="Q202" s="6" t="s">
        <v>100</v>
      </c>
      <c r="R202" s="6" t="s">
        <v>63</v>
      </c>
      <c r="S202" s="11" t="s">
        <v>56</v>
      </c>
      <c r="T202" s="6" t="s">
        <v>46</v>
      </c>
      <c r="U202" s="6" t="s">
        <v>49</v>
      </c>
      <c r="V202" s="6" t="s">
        <v>46</v>
      </c>
      <c r="W202" s="6" t="s">
        <v>46</v>
      </c>
      <c r="X202" s="6" t="s">
        <v>46</v>
      </c>
      <c r="Y202" s="6" t="s">
        <v>46</v>
      </c>
      <c r="Z202" s="6" t="s">
        <v>42</v>
      </c>
      <c r="AA202" s="6" t="s">
        <v>42</v>
      </c>
      <c r="AB202" s="6" t="s">
        <v>42</v>
      </c>
      <c r="AC202" s="6" t="s">
        <v>42</v>
      </c>
      <c r="AD202" s="6" t="s">
        <v>46</v>
      </c>
      <c r="AE202" s="6" t="s">
        <v>46</v>
      </c>
      <c r="AF202" s="6" t="s">
        <v>42</v>
      </c>
      <c r="AG202" s="6" t="s">
        <v>42</v>
      </c>
      <c r="AH202" s="6" t="s">
        <v>46</v>
      </c>
      <c r="AI202" s="6" t="s">
        <v>42</v>
      </c>
      <c r="AJ202" s="6" t="s">
        <v>42</v>
      </c>
      <c r="AK202" s="6" t="s">
        <v>46</v>
      </c>
      <c r="AL202" s="6" t="s">
        <v>42</v>
      </c>
      <c r="AM202" s="6" t="s">
        <v>46</v>
      </c>
    </row>
    <row r="203" spans="1:39" ht="12.5" x14ac:dyDescent="0.25">
      <c r="A203" s="5" t="s">
        <v>917</v>
      </c>
      <c r="B203" s="6" t="s">
        <v>918</v>
      </c>
      <c r="C203" s="6">
        <v>2022</v>
      </c>
      <c r="D203" s="6" t="s">
        <v>919</v>
      </c>
      <c r="E203" s="6" t="s">
        <v>920</v>
      </c>
      <c r="F203" s="6" t="s">
        <v>797</v>
      </c>
      <c r="G203" s="6" t="s">
        <v>342</v>
      </c>
      <c r="H203" s="6" t="s">
        <v>46</v>
      </c>
      <c r="I203" s="6" t="s">
        <v>46</v>
      </c>
      <c r="J203" s="6" t="s">
        <v>46</v>
      </c>
      <c r="M203" s="6" t="s">
        <v>47</v>
      </c>
      <c r="N203" s="6" t="s">
        <v>46</v>
      </c>
      <c r="O203" s="6" t="s">
        <v>46</v>
      </c>
      <c r="P203" s="6" t="s">
        <v>46</v>
      </c>
      <c r="Q203" s="6" t="s">
        <v>62</v>
      </c>
      <c r="R203" s="6" t="s">
        <v>63</v>
      </c>
      <c r="S203" s="11" t="s">
        <v>56</v>
      </c>
      <c r="T203" s="6" t="s">
        <v>46</v>
      </c>
      <c r="U203" s="6" t="s">
        <v>49</v>
      </c>
      <c r="V203" s="6" t="s">
        <v>46</v>
      </c>
      <c r="W203" s="6" t="s">
        <v>42</v>
      </c>
      <c r="X203" s="6" t="s">
        <v>46</v>
      </c>
      <c r="Y203" s="6" t="s">
        <v>46</v>
      </c>
      <c r="Z203" s="6" t="s">
        <v>42</v>
      </c>
      <c r="AA203" s="6" t="s">
        <v>42</v>
      </c>
      <c r="AB203" s="6" t="s">
        <v>42</v>
      </c>
      <c r="AC203" s="6" t="s">
        <v>42</v>
      </c>
      <c r="AD203" s="6" t="s">
        <v>46</v>
      </c>
      <c r="AE203" s="6" t="s">
        <v>46</v>
      </c>
      <c r="AF203" s="6" t="s">
        <v>46</v>
      </c>
      <c r="AG203" s="6" t="s">
        <v>42</v>
      </c>
      <c r="AH203" s="6" t="s">
        <v>46</v>
      </c>
      <c r="AI203" s="6" t="s">
        <v>42</v>
      </c>
      <c r="AJ203" s="6" t="s">
        <v>42</v>
      </c>
      <c r="AK203" s="6" t="s">
        <v>46</v>
      </c>
      <c r="AL203" s="6" t="s">
        <v>42</v>
      </c>
      <c r="AM203" s="6" t="s">
        <v>42</v>
      </c>
    </row>
    <row r="204" spans="1:39" ht="12.5" x14ac:dyDescent="0.25">
      <c r="A204" s="7" t="s">
        <v>921</v>
      </c>
      <c r="B204" s="8" t="s">
        <v>922</v>
      </c>
      <c r="C204" s="8">
        <v>2023</v>
      </c>
      <c r="D204" s="8" t="s">
        <v>923</v>
      </c>
      <c r="E204" s="8" t="s">
        <v>924</v>
      </c>
      <c r="F204" s="8" t="s">
        <v>797</v>
      </c>
      <c r="G204" s="8" t="s">
        <v>342</v>
      </c>
      <c r="H204" s="8" t="s">
        <v>46</v>
      </c>
      <c r="I204" s="8" t="s">
        <v>46</v>
      </c>
      <c r="J204" s="8" t="s">
        <v>46</v>
      </c>
      <c r="M204" s="8" t="s">
        <v>47</v>
      </c>
      <c r="N204" s="8" t="s">
        <v>46</v>
      </c>
      <c r="O204" s="8" t="s">
        <v>46</v>
      </c>
      <c r="P204" s="8" t="s">
        <v>46</v>
      </c>
      <c r="Q204" s="8" t="s">
        <v>89</v>
      </c>
      <c r="R204" s="8" t="s">
        <v>63</v>
      </c>
      <c r="S204" s="12" t="s">
        <v>56</v>
      </c>
      <c r="T204" s="8" t="s">
        <v>46</v>
      </c>
      <c r="U204" s="8" t="s">
        <v>49</v>
      </c>
      <c r="V204" s="8" t="s">
        <v>46</v>
      </c>
      <c r="W204" s="8" t="s">
        <v>46</v>
      </c>
      <c r="X204" s="8" t="s">
        <v>46</v>
      </c>
      <c r="Y204" s="8" t="s">
        <v>46</v>
      </c>
      <c r="Z204" s="8" t="s">
        <v>42</v>
      </c>
      <c r="AA204" s="8" t="s">
        <v>42</v>
      </c>
      <c r="AB204" s="8" t="s">
        <v>46</v>
      </c>
      <c r="AC204" s="8" t="s">
        <v>46</v>
      </c>
      <c r="AD204" s="8" t="s">
        <v>46</v>
      </c>
      <c r="AE204" s="8" t="s">
        <v>46</v>
      </c>
      <c r="AF204" s="8" t="s">
        <v>42</v>
      </c>
      <c r="AG204" s="8" t="s">
        <v>42</v>
      </c>
      <c r="AH204" s="8" t="s">
        <v>46</v>
      </c>
      <c r="AI204" s="8" t="s">
        <v>42</v>
      </c>
      <c r="AJ204" s="8" t="s">
        <v>42</v>
      </c>
      <c r="AK204" s="8" t="s">
        <v>46</v>
      </c>
      <c r="AL204" s="8" t="s">
        <v>42</v>
      </c>
      <c r="AM204" s="8" t="s">
        <v>42</v>
      </c>
    </row>
    <row r="205" spans="1:39" ht="12.5" x14ac:dyDescent="0.25">
      <c r="A205" s="5" t="s">
        <v>925</v>
      </c>
      <c r="B205" s="6" t="s">
        <v>926</v>
      </c>
      <c r="C205" s="6">
        <v>2023</v>
      </c>
      <c r="D205" s="6" t="s">
        <v>927</v>
      </c>
      <c r="E205" s="6" t="s">
        <v>928</v>
      </c>
      <c r="F205" s="6" t="s">
        <v>797</v>
      </c>
      <c r="G205" s="6" t="s">
        <v>342</v>
      </c>
      <c r="H205" s="6" t="s">
        <v>46</v>
      </c>
      <c r="I205" s="6" t="s">
        <v>43</v>
      </c>
      <c r="J205" s="6" t="s">
        <v>45</v>
      </c>
      <c r="K205" s="6" t="s">
        <v>712</v>
      </c>
      <c r="L205" s="6" t="s">
        <v>46</v>
      </c>
      <c r="M205" s="6" t="s">
        <v>47</v>
      </c>
      <c r="N205" s="6" t="s">
        <v>46</v>
      </c>
      <c r="O205" s="6" t="s">
        <v>46</v>
      </c>
      <c r="P205" s="6" t="s">
        <v>46</v>
      </c>
      <c r="Q205" s="6" t="s">
        <v>97</v>
      </c>
      <c r="R205" s="6" t="s">
        <v>63</v>
      </c>
      <c r="S205" s="11" t="s">
        <v>56</v>
      </c>
      <c r="T205" s="6" t="s">
        <v>46</v>
      </c>
      <c r="U205" s="6" t="s">
        <v>49</v>
      </c>
      <c r="V205" s="6" t="s">
        <v>42</v>
      </c>
      <c r="W205" s="6" t="s">
        <v>42</v>
      </c>
      <c r="X205" s="6" t="s">
        <v>42</v>
      </c>
      <c r="Y205" s="6" t="s">
        <v>46</v>
      </c>
      <c r="Z205" s="6" t="s">
        <v>42</v>
      </c>
      <c r="AA205" s="6" t="s">
        <v>42</v>
      </c>
      <c r="AB205" s="6" t="s">
        <v>42</v>
      </c>
      <c r="AC205" s="6" t="s">
        <v>42</v>
      </c>
      <c r="AD205" s="6" t="s">
        <v>46</v>
      </c>
      <c r="AE205" s="6" t="s">
        <v>46</v>
      </c>
      <c r="AF205" s="6" t="s">
        <v>46</v>
      </c>
      <c r="AG205" s="6" t="s">
        <v>42</v>
      </c>
      <c r="AH205" s="6" t="s">
        <v>46</v>
      </c>
      <c r="AI205" s="6" t="s">
        <v>46</v>
      </c>
      <c r="AJ205" s="6" t="s">
        <v>42</v>
      </c>
      <c r="AK205" s="6" t="s">
        <v>42</v>
      </c>
      <c r="AL205" s="6" t="s">
        <v>42</v>
      </c>
      <c r="AM205" s="6" t="s">
        <v>46</v>
      </c>
    </row>
    <row r="206" spans="1:39" ht="12.5" x14ac:dyDescent="0.25">
      <c r="A206" s="5" t="s">
        <v>929</v>
      </c>
      <c r="B206" s="6" t="s">
        <v>930</v>
      </c>
      <c r="C206" s="6">
        <v>2022</v>
      </c>
      <c r="D206" s="6" t="s">
        <v>931</v>
      </c>
      <c r="E206" s="6" t="s">
        <v>932</v>
      </c>
      <c r="F206" s="6" t="s">
        <v>797</v>
      </c>
      <c r="G206" s="6" t="s">
        <v>342</v>
      </c>
      <c r="H206" s="6" t="s">
        <v>42</v>
      </c>
      <c r="I206" s="6" t="s">
        <v>43</v>
      </c>
      <c r="J206" s="6" t="s">
        <v>45</v>
      </c>
      <c r="K206" s="6" t="s">
        <v>712</v>
      </c>
      <c r="L206" s="6" t="s">
        <v>46</v>
      </c>
      <c r="M206" s="6" t="s">
        <v>47</v>
      </c>
      <c r="N206" s="6" t="s">
        <v>46</v>
      </c>
      <c r="O206" s="6" t="s">
        <v>46</v>
      </c>
      <c r="P206" s="6" t="s">
        <v>46</v>
      </c>
      <c r="Q206" s="6" t="s">
        <v>54</v>
      </c>
      <c r="R206" s="6" t="s">
        <v>55</v>
      </c>
      <c r="S206" s="11" t="s">
        <v>56</v>
      </c>
      <c r="T206" s="6" t="s">
        <v>46</v>
      </c>
      <c r="U206" s="6" t="s">
        <v>49</v>
      </c>
      <c r="V206" s="6" t="s">
        <v>46</v>
      </c>
      <c r="W206" s="6" t="s">
        <v>46</v>
      </c>
      <c r="X206" s="6" t="s">
        <v>46</v>
      </c>
      <c r="Y206" s="6" t="s">
        <v>46</v>
      </c>
      <c r="Z206" s="6" t="s">
        <v>42</v>
      </c>
      <c r="AA206" s="6" t="s">
        <v>42</v>
      </c>
      <c r="AB206" s="6" t="s">
        <v>42</v>
      </c>
      <c r="AC206" s="6" t="s">
        <v>42</v>
      </c>
      <c r="AD206" s="6" t="s">
        <v>46</v>
      </c>
      <c r="AE206" s="6" t="s">
        <v>46</v>
      </c>
      <c r="AF206" s="6" t="s">
        <v>42</v>
      </c>
      <c r="AG206" s="6" t="s">
        <v>42</v>
      </c>
      <c r="AH206" s="6" t="s">
        <v>46</v>
      </c>
      <c r="AI206" s="6" t="s">
        <v>42</v>
      </c>
      <c r="AJ206" s="6" t="s">
        <v>42</v>
      </c>
      <c r="AK206" s="6" t="s">
        <v>46</v>
      </c>
      <c r="AL206" s="6" t="s">
        <v>42</v>
      </c>
      <c r="AM206" s="6" t="s">
        <v>42</v>
      </c>
    </row>
    <row r="207" spans="1:39" ht="12.5" x14ac:dyDescent="0.25">
      <c r="A207" s="5" t="s">
        <v>933</v>
      </c>
      <c r="B207" s="6" t="s">
        <v>934</v>
      </c>
      <c r="C207" s="6">
        <v>2023</v>
      </c>
      <c r="D207" s="6" t="s">
        <v>935</v>
      </c>
      <c r="E207" s="6" t="s">
        <v>936</v>
      </c>
      <c r="F207" s="6" t="s">
        <v>797</v>
      </c>
      <c r="G207" s="6" t="s">
        <v>342</v>
      </c>
      <c r="H207" s="6" t="s">
        <v>46</v>
      </c>
      <c r="I207" s="6" t="s">
        <v>46</v>
      </c>
      <c r="J207" s="6" t="s">
        <v>46</v>
      </c>
      <c r="M207" s="6" t="s">
        <v>47</v>
      </c>
      <c r="N207" s="6" t="s">
        <v>46</v>
      </c>
      <c r="O207" s="6" t="s">
        <v>46</v>
      </c>
      <c r="P207" s="6" t="s">
        <v>46</v>
      </c>
      <c r="Q207" s="6" t="s">
        <v>149</v>
      </c>
      <c r="R207" s="6" t="s">
        <v>63</v>
      </c>
      <c r="S207" s="11" t="s">
        <v>56</v>
      </c>
      <c r="T207" s="6" t="s">
        <v>46</v>
      </c>
      <c r="U207" s="6" t="s">
        <v>49</v>
      </c>
      <c r="V207" s="6" t="s">
        <v>46</v>
      </c>
      <c r="W207" s="6" t="s">
        <v>46</v>
      </c>
      <c r="X207" s="6" t="s">
        <v>46</v>
      </c>
      <c r="Y207" s="6" t="s">
        <v>46</v>
      </c>
      <c r="Z207" s="6" t="s">
        <v>42</v>
      </c>
      <c r="AA207" s="6" t="s">
        <v>42</v>
      </c>
      <c r="AB207" s="6" t="s">
        <v>46</v>
      </c>
      <c r="AC207" s="6" t="s">
        <v>42</v>
      </c>
      <c r="AD207" s="6" t="s">
        <v>46</v>
      </c>
      <c r="AE207" s="6" t="s">
        <v>46</v>
      </c>
      <c r="AF207" s="6" t="s">
        <v>42</v>
      </c>
      <c r="AG207" s="6" t="s">
        <v>42</v>
      </c>
      <c r="AH207" s="6" t="s">
        <v>46</v>
      </c>
      <c r="AI207" s="6" t="s">
        <v>42</v>
      </c>
      <c r="AJ207" s="6" t="s">
        <v>42</v>
      </c>
      <c r="AK207" s="6" t="s">
        <v>46</v>
      </c>
      <c r="AL207" s="6" t="s">
        <v>42</v>
      </c>
      <c r="AM207" s="6" t="s">
        <v>42</v>
      </c>
    </row>
    <row r="208" spans="1:39" ht="12.5" x14ac:dyDescent="0.25">
      <c r="A208" s="5" t="s">
        <v>937</v>
      </c>
      <c r="B208" s="6" t="s">
        <v>938</v>
      </c>
      <c r="C208" s="6">
        <v>2023</v>
      </c>
      <c r="D208" s="6" t="s">
        <v>939</v>
      </c>
      <c r="E208" s="6" t="s">
        <v>940</v>
      </c>
      <c r="F208" s="6" t="s">
        <v>797</v>
      </c>
      <c r="G208" s="6" t="s">
        <v>342</v>
      </c>
      <c r="H208" s="6" t="s">
        <v>46</v>
      </c>
      <c r="I208" s="6" t="s">
        <v>46</v>
      </c>
      <c r="J208" s="6" t="s">
        <v>46</v>
      </c>
      <c r="M208" s="6" t="s">
        <v>47</v>
      </c>
      <c r="N208" s="6" t="s">
        <v>46</v>
      </c>
      <c r="O208" s="6" t="s">
        <v>46</v>
      </c>
      <c r="P208" s="6" t="s">
        <v>46</v>
      </c>
      <c r="Q208" s="6" t="s">
        <v>149</v>
      </c>
      <c r="R208" s="6" t="s">
        <v>63</v>
      </c>
      <c r="S208" s="11" t="s">
        <v>56</v>
      </c>
      <c r="T208" s="6" t="s">
        <v>46</v>
      </c>
      <c r="U208" s="6" t="s">
        <v>49</v>
      </c>
      <c r="V208" s="6" t="s">
        <v>46</v>
      </c>
      <c r="W208" s="6" t="s">
        <v>46</v>
      </c>
      <c r="X208" s="6" t="s">
        <v>46</v>
      </c>
      <c r="Y208" s="6" t="s">
        <v>46</v>
      </c>
      <c r="Z208" s="6" t="s">
        <v>42</v>
      </c>
      <c r="AA208" s="6" t="s">
        <v>42</v>
      </c>
      <c r="AB208" s="6" t="s">
        <v>46</v>
      </c>
      <c r="AC208" s="6" t="s">
        <v>46</v>
      </c>
      <c r="AD208" s="6" t="s">
        <v>46</v>
      </c>
      <c r="AE208" s="6" t="s">
        <v>46</v>
      </c>
      <c r="AF208" s="6" t="s">
        <v>42</v>
      </c>
      <c r="AG208" s="6" t="s">
        <v>46</v>
      </c>
      <c r="AH208" s="6" t="s">
        <v>46</v>
      </c>
      <c r="AI208" s="6" t="s">
        <v>42</v>
      </c>
      <c r="AJ208" s="6" t="s">
        <v>42</v>
      </c>
      <c r="AK208" s="6" t="s">
        <v>46</v>
      </c>
      <c r="AL208" s="6" t="s">
        <v>42</v>
      </c>
      <c r="AM208" s="6" t="s">
        <v>46</v>
      </c>
    </row>
    <row r="209" spans="1:39" ht="12.5" x14ac:dyDescent="0.25">
      <c r="A209" s="7" t="s">
        <v>941</v>
      </c>
      <c r="B209" s="8" t="s">
        <v>942</v>
      </c>
      <c r="C209" s="8">
        <v>2023</v>
      </c>
      <c r="D209" s="8" t="s">
        <v>943</v>
      </c>
      <c r="E209" s="8" t="s">
        <v>944</v>
      </c>
      <c r="F209" s="8" t="s">
        <v>797</v>
      </c>
      <c r="G209" s="8" t="s">
        <v>342</v>
      </c>
      <c r="H209" s="8" t="s">
        <v>46</v>
      </c>
      <c r="I209" s="8" t="s">
        <v>46</v>
      </c>
      <c r="J209" s="8" t="s">
        <v>46</v>
      </c>
      <c r="M209" s="8" t="s">
        <v>47</v>
      </c>
      <c r="N209" s="8" t="s">
        <v>46</v>
      </c>
      <c r="O209" s="8" t="s">
        <v>46</v>
      </c>
      <c r="P209" s="8" t="s">
        <v>46</v>
      </c>
      <c r="Q209" s="8" t="s">
        <v>62</v>
      </c>
      <c r="R209" s="8" t="s">
        <v>63</v>
      </c>
      <c r="S209" s="12" t="s">
        <v>56</v>
      </c>
      <c r="T209" s="8" t="s">
        <v>46</v>
      </c>
      <c r="U209" s="8" t="s">
        <v>49</v>
      </c>
      <c r="V209" s="8" t="s">
        <v>46</v>
      </c>
      <c r="W209" s="8" t="s">
        <v>46</v>
      </c>
      <c r="X209" s="8" t="s">
        <v>46</v>
      </c>
      <c r="Y209" s="8" t="s">
        <v>46</v>
      </c>
      <c r="Z209" s="8" t="s">
        <v>42</v>
      </c>
      <c r="AA209" s="8" t="s">
        <v>42</v>
      </c>
      <c r="AB209" s="8" t="s">
        <v>46</v>
      </c>
      <c r="AC209" s="8" t="s">
        <v>46</v>
      </c>
      <c r="AD209" s="8" t="s">
        <v>46</v>
      </c>
      <c r="AE209" s="8" t="s">
        <v>46</v>
      </c>
      <c r="AF209" s="8" t="s">
        <v>42</v>
      </c>
      <c r="AG209" s="8" t="s">
        <v>46</v>
      </c>
      <c r="AH209" s="8" t="s">
        <v>46</v>
      </c>
      <c r="AI209" s="8" t="s">
        <v>42</v>
      </c>
      <c r="AJ209" s="8" t="s">
        <v>46</v>
      </c>
      <c r="AK209" s="8" t="s">
        <v>46</v>
      </c>
      <c r="AL209" s="8" t="s">
        <v>42</v>
      </c>
      <c r="AM209" s="8" t="s">
        <v>42</v>
      </c>
    </row>
    <row r="210" spans="1:39" ht="12.5" x14ac:dyDescent="0.25">
      <c r="A210" s="7" t="s">
        <v>945</v>
      </c>
      <c r="B210" s="8" t="s">
        <v>946</v>
      </c>
      <c r="C210" s="8">
        <v>2023</v>
      </c>
      <c r="D210" s="8" t="s">
        <v>947</v>
      </c>
      <c r="E210" s="8" t="s">
        <v>948</v>
      </c>
      <c r="F210" s="8" t="s">
        <v>797</v>
      </c>
      <c r="G210" s="8" t="s">
        <v>342</v>
      </c>
      <c r="H210" s="8" t="s">
        <v>46</v>
      </c>
      <c r="I210" s="8" t="s">
        <v>46</v>
      </c>
      <c r="J210" s="8" t="s">
        <v>46</v>
      </c>
      <c r="M210" s="8" t="s">
        <v>47</v>
      </c>
      <c r="N210" s="8" t="s">
        <v>46</v>
      </c>
      <c r="O210" s="8" t="s">
        <v>46</v>
      </c>
      <c r="P210" s="8" t="s">
        <v>46</v>
      </c>
      <c r="Q210" s="8" t="s">
        <v>62</v>
      </c>
      <c r="R210" s="8" t="s">
        <v>55</v>
      </c>
      <c r="S210" s="12" t="s">
        <v>56</v>
      </c>
      <c r="T210" s="8" t="s">
        <v>46</v>
      </c>
      <c r="U210" s="8" t="s">
        <v>49</v>
      </c>
      <c r="V210" s="8" t="s">
        <v>46</v>
      </c>
      <c r="W210" s="8" t="s">
        <v>46</v>
      </c>
      <c r="X210" s="8" t="s">
        <v>46</v>
      </c>
      <c r="Y210" s="8" t="s">
        <v>46</v>
      </c>
      <c r="Z210" s="8" t="s">
        <v>42</v>
      </c>
      <c r="AA210" s="8" t="s">
        <v>42</v>
      </c>
      <c r="AB210" s="8" t="s">
        <v>46</v>
      </c>
      <c r="AC210" s="8" t="s">
        <v>46</v>
      </c>
      <c r="AD210" s="8" t="s">
        <v>46</v>
      </c>
      <c r="AE210" s="8" t="s">
        <v>46</v>
      </c>
      <c r="AF210" s="8" t="s">
        <v>42</v>
      </c>
      <c r="AG210" s="8" t="s">
        <v>42</v>
      </c>
      <c r="AH210" s="8" t="s">
        <v>46</v>
      </c>
      <c r="AI210" s="8" t="s">
        <v>42</v>
      </c>
      <c r="AJ210" s="8" t="s">
        <v>42</v>
      </c>
      <c r="AK210" s="8" t="s">
        <v>46</v>
      </c>
      <c r="AL210" s="8" t="s">
        <v>42</v>
      </c>
      <c r="AM210" s="8" t="s">
        <v>42</v>
      </c>
    </row>
    <row r="211" spans="1:39" ht="12.5" x14ac:dyDescent="0.25">
      <c r="A211" s="5" t="s">
        <v>949</v>
      </c>
      <c r="B211" s="6" t="s">
        <v>950</v>
      </c>
      <c r="C211" s="6">
        <v>2023</v>
      </c>
      <c r="D211" s="6" t="s">
        <v>951</v>
      </c>
      <c r="E211" s="6" t="s">
        <v>952</v>
      </c>
      <c r="F211" s="6" t="s">
        <v>797</v>
      </c>
      <c r="G211" s="6" t="s">
        <v>342</v>
      </c>
      <c r="H211" s="6" t="s">
        <v>42</v>
      </c>
      <c r="I211" s="6" t="s">
        <v>46</v>
      </c>
      <c r="J211" s="6" t="s">
        <v>45</v>
      </c>
      <c r="K211" s="6" t="s">
        <v>712</v>
      </c>
      <c r="L211" s="6" t="s">
        <v>46</v>
      </c>
      <c r="M211" s="6" t="s">
        <v>47</v>
      </c>
      <c r="N211" s="6" t="s">
        <v>46</v>
      </c>
      <c r="O211" s="6" t="s">
        <v>46</v>
      </c>
      <c r="P211" s="6" t="s">
        <v>46</v>
      </c>
      <c r="Q211" s="6" t="s">
        <v>62</v>
      </c>
      <c r="R211" s="6" t="s">
        <v>55</v>
      </c>
      <c r="S211" s="11" t="s">
        <v>56</v>
      </c>
      <c r="T211" s="6" t="s">
        <v>46</v>
      </c>
      <c r="U211" s="6" t="s">
        <v>49</v>
      </c>
      <c r="V211" s="6" t="s">
        <v>46</v>
      </c>
      <c r="W211" s="6" t="s">
        <v>46</v>
      </c>
      <c r="X211" s="6" t="s">
        <v>46</v>
      </c>
      <c r="Y211" s="6" t="s">
        <v>46</v>
      </c>
      <c r="Z211" s="6" t="s">
        <v>42</v>
      </c>
      <c r="AA211" s="6" t="s">
        <v>42</v>
      </c>
      <c r="AB211" s="6" t="s">
        <v>46</v>
      </c>
      <c r="AC211" s="6" t="s">
        <v>46</v>
      </c>
      <c r="AD211" s="6" t="s">
        <v>46</v>
      </c>
      <c r="AE211" s="6" t="s">
        <v>46</v>
      </c>
      <c r="AF211" s="6" t="s">
        <v>46</v>
      </c>
      <c r="AG211" s="6" t="s">
        <v>46</v>
      </c>
      <c r="AH211" s="6" t="s">
        <v>46</v>
      </c>
      <c r="AI211" s="6" t="s">
        <v>46</v>
      </c>
      <c r="AJ211" s="6" t="s">
        <v>42</v>
      </c>
      <c r="AK211" s="6" t="s">
        <v>46</v>
      </c>
      <c r="AL211" s="6" t="s">
        <v>46</v>
      </c>
      <c r="AM211" s="6" t="s">
        <v>46</v>
      </c>
    </row>
    <row r="212" spans="1:39" ht="12.5" x14ac:dyDescent="0.25">
      <c r="A212" s="7" t="s">
        <v>953</v>
      </c>
      <c r="B212" s="8" t="s">
        <v>954</v>
      </c>
      <c r="C212" s="8">
        <v>2023</v>
      </c>
      <c r="D212" s="8" t="s">
        <v>955</v>
      </c>
      <c r="E212" s="8" t="s">
        <v>956</v>
      </c>
      <c r="F212" s="8" t="s">
        <v>797</v>
      </c>
      <c r="G212" s="8" t="s">
        <v>342</v>
      </c>
      <c r="H212" s="8" t="s">
        <v>42</v>
      </c>
      <c r="I212" s="8" t="s">
        <v>46</v>
      </c>
      <c r="J212" s="8" t="s">
        <v>45</v>
      </c>
      <c r="K212" s="8" t="s">
        <v>712</v>
      </c>
      <c r="L212" s="8" t="s">
        <v>46</v>
      </c>
      <c r="M212" s="8" t="s">
        <v>47</v>
      </c>
      <c r="N212" s="8" t="s">
        <v>46</v>
      </c>
      <c r="O212" s="8" t="s">
        <v>46</v>
      </c>
      <c r="P212" s="8" t="s">
        <v>46</v>
      </c>
      <c r="Q212" s="8" t="s">
        <v>149</v>
      </c>
      <c r="R212" s="8" t="s">
        <v>83</v>
      </c>
      <c r="S212" s="12" t="s">
        <v>56</v>
      </c>
      <c r="T212" s="8" t="s">
        <v>46</v>
      </c>
      <c r="U212" s="8" t="s">
        <v>49</v>
      </c>
      <c r="V212" s="8" t="s">
        <v>46</v>
      </c>
      <c r="W212" s="8" t="s">
        <v>46</v>
      </c>
      <c r="X212" s="8" t="s">
        <v>46</v>
      </c>
      <c r="Y212" s="8" t="s">
        <v>46</v>
      </c>
      <c r="Z212" s="8" t="s">
        <v>46</v>
      </c>
      <c r="AA212" s="8" t="s">
        <v>46</v>
      </c>
      <c r="AB212" s="8" t="s">
        <v>46</v>
      </c>
      <c r="AC212" s="8" t="s">
        <v>46</v>
      </c>
      <c r="AD212" s="8" t="s">
        <v>46</v>
      </c>
      <c r="AE212" s="8" t="s">
        <v>46</v>
      </c>
      <c r="AF212" s="8" t="s">
        <v>46</v>
      </c>
      <c r="AG212" s="8" t="s">
        <v>42</v>
      </c>
      <c r="AH212" s="8" t="s">
        <v>46</v>
      </c>
      <c r="AI212" s="8" t="s">
        <v>42</v>
      </c>
      <c r="AJ212" s="8" t="s">
        <v>42</v>
      </c>
      <c r="AK212" s="8" t="s">
        <v>46</v>
      </c>
      <c r="AL212" s="8" t="s">
        <v>46</v>
      </c>
      <c r="AM212" s="8" t="s">
        <v>42</v>
      </c>
    </row>
    <row r="213" spans="1:39" ht="12.5" x14ac:dyDescent="0.25">
      <c r="A213" s="5" t="s">
        <v>957</v>
      </c>
      <c r="B213" s="6" t="s">
        <v>958</v>
      </c>
      <c r="C213" s="6">
        <v>2023</v>
      </c>
      <c r="D213" s="6" t="s">
        <v>959</v>
      </c>
      <c r="E213" s="6" t="s">
        <v>960</v>
      </c>
      <c r="F213" s="6" t="s">
        <v>797</v>
      </c>
      <c r="G213" s="6" t="s">
        <v>342</v>
      </c>
      <c r="H213" s="6" t="s">
        <v>46</v>
      </c>
      <c r="I213" s="6" t="s">
        <v>46</v>
      </c>
      <c r="J213" s="6" t="s">
        <v>46</v>
      </c>
      <c r="M213" s="6" t="s">
        <v>47</v>
      </c>
      <c r="N213" s="6" t="s">
        <v>46</v>
      </c>
      <c r="O213" s="6" t="s">
        <v>46</v>
      </c>
      <c r="P213" s="6" t="s">
        <v>46</v>
      </c>
      <c r="Q213" s="6" t="s">
        <v>62</v>
      </c>
      <c r="R213" s="6" t="s">
        <v>63</v>
      </c>
      <c r="S213" s="11" t="s">
        <v>56</v>
      </c>
      <c r="T213" s="6" t="s">
        <v>46</v>
      </c>
      <c r="U213" s="6" t="s">
        <v>49</v>
      </c>
      <c r="V213" s="6" t="s">
        <v>46</v>
      </c>
      <c r="W213" s="6" t="s">
        <v>46</v>
      </c>
      <c r="X213" s="6" t="s">
        <v>46</v>
      </c>
      <c r="Y213" s="6" t="s">
        <v>46</v>
      </c>
      <c r="Z213" s="6" t="s">
        <v>42</v>
      </c>
      <c r="AA213" s="6" t="s">
        <v>42</v>
      </c>
      <c r="AB213" s="6" t="s">
        <v>46</v>
      </c>
      <c r="AC213" s="6" t="s">
        <v>42</v>
      </c>
      <c r="AD213" s="6" t="s">
        <v>46</v>
      </c>
      <c r="AE213" s="6" t="s">
        <v>46</v>
      </c>
      <c r="AF213" s="6" t="s">
        <v>42</v>
      </c>
      <c r="AG213" s="6" t="s">
        <v>42</v>
      </c>
      <c r="AH213" s="6" t="s">
        <v>46</v>
      </c>
      <c r="AI213" s="6" t="s">
        <v>42</v>
      </c>
      <c r="AJ213" s="6" t="s">
        <v>42</v>
      </c>
      <c r="AK213" s="6" t="s">
        <v>46</v>
      </c>
      <c r="AL213" s="6" t="s">
        <v>46</v>
      </c>
      <c r="AM213" s="6" t="s">
        <v>42</v>
      </c>
    </row>
    <row r="214" spans="1:39" ht="12.5" x14ac:dyDescent="0.25">
      <c r="A214" s="7" t="s">
        <v>961</v>
      </c>
      <c r="B214" s="8" t="s">
        <v>962</v>
      </c>
      <c r="C214" s="8">
        <v>2022</v>
      </c>
      <c r="D214" s="8" t="s">
        <v>963</v>
      </c>
      <c r="E214" s="8" t="s">
        <v>964</v>
      </c>
      <c r="F214" s="8" t="s">
        <v>797</v>
      </c>
      <c r="G214" s="8" t="s">
        <v>342</v>
      </c>
      <c r="H214" s="8" t="s">
        <v>46</v>
      </c>
      <c r="I214" s="8" t="s">
        <v>46</v>
      </c>
      <c r="J214" s="8" t="s">
        <v>46</v>
      </c>
      <c r="M214" s="8" t="s">
        <v>47</v>
      </c>
      <c r="N214" s="8" t="s">
        <v>46</v>
      </c>
      <c r="O214" s="8" t="s">
        <v>46</v>
      </c>
      <c r="P214" s="8" t="s">
        <v>46</v>
      </c>
      <c r="Q214" s="8" t="s">
        <v>89</v>
      </c>
      <c r="R214" s="8" t="s">
        <v>63</v>
      </c>
      <c r="S214" s="12" t="s">
        <v>56</v>
      </c>
      <c r="T214" s="8" t="s">
        <v>46</v>
      </c>
      <c r="U214" s="8" t="s">
        <v>49</v>
      </c>
      <c r="V214" s="8" t="s">
        <v>46</v>
      </c>
      <c r="W214" s="8" t="s">
        <v>46</v>
      </c>
      <c r="X214" s="8" t="s">
        <v>46</v>
      </c>
      <c r="Y214" s="8" t="s">
        <v>46</v>
      </c>
      <c r="Z214" s="8" t="s">
        <v>42</v>
      </c>
      <c r="AA214" s="8" t="s">
        <v>42</v>
      </c>
      <c r="AB214" s="8" t="s">
        <v>46</v>
      </c>
      <c r="AC214" s="8" t="s">
        <v>42</v>
      </c>
      <c r="AD214" s="8" t="s">
        <v>46</v>
      </c>
      <c r="AE214" s="8" t="s">
        <v>46</v>
      </c>
      <c r="AF214" s="8" t="s">
        <v>42</v>
      </c>
      <c r="AG214" s="8" t="s">
        <v>42</v>
      </c>
      <c r="AH214" s="8" t="s">
        <v>46</v>
      </c>
      <c r="AI214" s="8" t="s">
        <v>42</v>
      </c>
      <c r="AJ214" s="8" t="s">
        <v>46</v>
      </c>
      <c r="AK214" s="8" t="s">
        <v>42</v>
      </c>
      <c r="AL214" s="8" t="s">
        <v>42</v>
      </c>
      <c r="AM214" s="8" t="s">
        <v>42</v>
      </c>
    </row>
    <row r="215" spans="1:39" ht="12.5" x14ac:dyDescent="0.25">
      <c r="A215" s="5" t="s">
        <v>965</v>
      </c>
      <c r="B215" s="6" t="s">
        <v>966</v>
      </c>
      <c r="C215" s="6">
        <v>2023</v>
      </c>
      <c r="D215" s="6" t="s">
        <v>967</v>
      </c>
      <c r="E215" s="6" t="s">
        <v>968</v>
      </c>
      <c r="F215" s="6" t="s">
        <v>797</v>
      </c>
      <c r="G215" s="6" t="s">
        <v>342</v>
      </c>
      <c r="H215" s="6" t="s">
        <v>42</v>
      </c>
      <c r="I215" s="6" t="s">
        <v>43</v>
      </c>
      <c r="J215" s="6" t="s">
        <v>45</v>
      </c>
      <c r="K215" s="6" t="s">
        <v>44</v>
      </c>
      <c r="L215" s="6" t="s">
        <v>46</v>
      </c>
      <c r="M215" s="6" t="s">
        <v>47</v>
      </c>
      <c r="N215" s="6" t="s">
        <v>46</v>
      </c>
      <c r="O215" s="6" t="s">
        <v>46</v>
      </c>
      <c r="P215" s="6" t="s">
        <v>46</v>
      </c>
      <c r="Q215" s="6" t="s">
        <v>98</v>
      </c>
      <c r="R215" s="6" t="s">
        <v>83</v>
      </c>
      <c r="S215" s="11" t="s">
        <v>56</v>
      </c>
      <c r="T215" s="6" t="s">
        <v>46</v>
      </c>
      <c r="U215" s="6" t="s">
        <v>49</v>
      </c>
      <c r="V215" s="6" t="s">
        <v>46</v>
      </c>
      <c r="W215" s="6" t="s">
        <v>46</v>
      </c>
      <c r="X215" s="6" t="s">
        <v>46</v>
      </c>
      <c r="Y215" s="6" t="s">
        <v>46</v>
      </c>
      <c r="Z215" s="6" t="s">
        <v>42</v>
      </c>
      <c r="AA215" s="6" t="s">
        <v>42</v>
      </c>
      <c r="AB215" s="6" t="s">
        <v>46</v>
      </c>
      <c r="AC215" s="6" t="s">
        <v>42</v>
      </c>
      <c r="AD215" s="6" t="s">
        <v>46</v>
      </c>
      <c r="AE215" s="6" t="s">
        <v>46</v>
      </c>
      <c r="AF215" s="6" t="s">
        <v>46</v>
      </c>
      <c r="AG215" s="6" t="s">
        <v>46</v>
      </c>
      <c r="AH215" s="6" t="s">
        <v>46</v>
      </c>
      <c r="AI215" s="6" t="s">
        <v>42</v>
      </c>
      <c r="AJ215" s="6" t="s">
        <v>42</v>
      </c>
      <c r="AK215" s="6" t="s">
        <v>46</v>
      </c>
      <c r="AL215" s="6" t="s">
        <v>42</v>
      </c>
      <c r="AM215" s="6" t="s">
        <v>42</v>
      </c>
    </row>
    <row r="216" spans="1:39" ht="12.5" x14ac:dyDescent="0.25">
      <c r="A216" s="5" t="s">
        <v>969</v>
      </c>
      <c r="B216" s="6" t="s">
        <v>970</v>
      </c>
      <c r="C216" s="6">
        <v>2023</v>
      </c>
      <c r="D216" s="6" t="s">
        <v>971</v>
      </c>
      <c r="E216" s="6" t="s">
        <v>972</v>
      </c>
      <c r="F216" s="6" t="s">
        <v>797</v>
      </c>
      <c r="G216" s="6" t="s">
        <v>342</v>
      </c>
      <c r="H216" s="6" t="s">
        <v>43</v>
      </c>
      <c r="I216" s="6" t="s">
        <v>46</v>
      </c>
      <c r="J216" s="6" t="s">
        <v>45</v>
      </c>
      <c r="K216" s="6" t="s">
        <v>712</v>
      </c>
      <c r="L216" s="6" t="s">
        <v>46</v>
      </c>
      <c r="M216" s="6" t="s">
        <v>47</v>
      </c>
      <c r="N216" s="6" t="s">
        <v>46</v>
      </c>
      <c r="O216" s="6" t="s">
        <v>46</v>
      </c>
      <c r="P216" s="6" t="s">
        <v>46</v>
      </c>
      <c r="Q216" s="6" t="s">
        <v>100</v>
      </c>
      <c r="R216" s="6" t="s">
        <v>63</v>
      </c>
      <c r="S216" s="11" t="s">
        <v>56</v>
      </c>
      <c r="T216" s="6" t="s">
        <v>46</v>
      </c>
      <c r="U216" s="6" t="s">
        <v>49</v>
      </c>
      <c r="V216" s="6" t="s">
        <v>46</v>
      </c>
      <c r="W216" s="6" t="s">
        <v>46</v>
      </c>
      <c r="X216" s="6" t="s">
        <v>46</v>
      </c>
      <c r="Y216" s="6" t="s">
        <v>46</v>
      </c>
      <c r="Z216" s="6" t="s">
        <v>42</v>
      </c>
      <c r="AA216" s="6" t="s">
        <v>42</v>
      </c>
      <c r="AB216" s="6" t="s">
        <v>46</v>
      </c>
      <c r="AC216" s="6" t="s">
        <v>42</v>
      </c>
      <c r="AD216" s="6" t="s">
        <v>46</v>
      </c>
      <c r="AE216" s="6" t="s">
        <v>46</v>
      </c>
      <c r="AF216" s="6" t="s">
        <v>42</v>
      </c>
      <c r="AG216" s="6" t="s">
        <v>42</v>
      </c>
      <c r="AH216" s="6" t="s">
        <v>46</v>
      </c>
      <c r="AI216" s="6" t="s">
        <v>42</v>
      </c>
      <c r="AJ216" s="6" t="s">
        <v>46</v>
      </c>
      <c r="AK216" s="6" t="s">
        <v>46</v>
      </c>
      <c r="AL216" s="6" t="s">
        <v>42</v>
      </c>
      <c r="AM216" s="6" t="s">
        <v>42</v>
      </c>
    </row>
    <row r="217" spans="1:39" ht="12.5" x14ac:dyDescent="0.25">
      <c r="A217" s="7" t="s">
        <v>973</v>
      </c>
      <c r="B217" s="8" t="s">
        <v>974</v>
      </c>
      <c r="C217" s="8">
        <v>2022</v>
      </c>
      <c r="D217" s="8" t="s">
        <v>975</v>
      </c>
      <c r="E217" s="8" t="s">
        <v>976</v>
      </c>
      <c r="F217" s="8" t="s">
        <v>797</v>
      </c>
      <c r="G217" s="8" t="s">
        <v>342</v>
      </c>
      <c r="H217" s="8" t="s">
        <v>42</v>
      </c>
      <c r="I217" s="8" t="s">
        <v>46</v>
      </c>
      <c r="J217" s="8" t="s">
        <v>45</v>
      </c>
      <c r="K217" s="8" t="s">
        <v>712</v>
      </c>
      <c r="L217" s="8" t="s">
        <v>46</v>
      </c>
      <c r="M217" s="8" t="s">
        <v>47</v>
      </c>
      <c r="N217" s="8" t="s">
        <v>46</v>
      </c>
      <c r="O217" s="8" t="s">
        <v>46</v>
      </c>
      <c r="P217" s="8" t="s">
        <v>46</v>
      </c>
      <c r="Q217" s="8" t="s">
        <v>149</v>
      </c>
      <c r="R217" s="8" t="s">
        <v>63</v>
      </c>
      <c r="S217" s="12" t="s">
        <v>56</v>
      </c>
      <c r="T217" s="8" t="s">
        <v>46</v>
      </c>
      <c r="U217" s="8" t="s">
        <v>49</v>
      </c>
      <c r="V217" s="8" t="s">
        <v>46</v>
      </c>
      <c r="W217" s="8" t="s">
        <v>46</v>
      </c>
      <c r="X217" s="8" t="s">
        <v>46</v>
      </c>
      <c r="Y217" s="8" t="s">
        <v>46</v>
      </c>
      <c r="Z217" s="8" t="s">
        <v>42</v>
      </c>
      <c r="AA217" s="8" t="s">
        <v>42</v>
      </c>
      <c r="AB217" s="8" t="s">
        <v>46</v>
      </c>
      <c r="AC217" s="8" t="s">
        <v>42</v>
      </c>
      <c r="AD217" s="8" t="s">
        <v>46</v>
      </c>
      <c r="AE217" s="8" t="s">
        <v>46</v>
      </c>
      <c r="AF217" s="8" t="s">
        <v>42</v>
      </c>
      <c r="AG217" s="8" t="s">
        <v>42</v>
      </c>
      <c r="AH217" s="8" t="s">
        <v>46</v>
      </c>
      <c r="AI217" s="8" t="s">
        <v>42</v>
      </c>
      <c r="AJ217" s="8" t="s">
        <v>46</v>
      </c>
      <c r="AK217" s="8" t="s">
        <v>46</v>
      </c>
      <c r="AL217" s="8" t="s">
        <v>42</v>
      </c>
      <c r="AM217" s="8" t="s">
        <v>42</v>
      </c>
    </row>
    <row r="218" spans="1:39" ht="12.5" x14ac:dyDescent="0.25">
      <c r="A218" s="7" t="s">
        <v>977</v>
      </c>
      <c r="B218" s="8" t="s">
        <v>978</v>
      </c>
      <c r="C218" s="8">
        <v>2023</v>
      </c>
      <c r="D218" s="8" t="s">
        <v>979</v>
      </c>
      <c r="E218" s="8" t="s">
        <v>980</v>
      </c>
      <c r="F218" s="8" t="s">
        <v>797</v>
      </c>
      <c r="G218" s="8" t="s">
        <v>342</v>
      </c>
      <c r="H218" s="8" t="s">
        <v>46</v>
      </c>
      <c r="I218" s="8" t="s">
        <v>46</v>
      </c>
      <c r="J218" s="8" t="s">
        <v>46</v>
      </c>
      <c r="M218" s="8" t="s">
        <v>256</v>
      </c>
      <c r="N218" s="8" t="s">
        <v>46</v>
      </c>
      <c r="O218" s="8" t="s">
        <v>46</v>
      </c>
      <c r="P218" s="8" t="s">
        <v>46</v>
      </c>
      <c r="Q218" s="8" t="s">
        <v>70</v>
      </c>
      <c r="R218" s="8" t="s">
        <v>83</v>
      </c>
      <c r="S218" s="12" t="s">
        <v>56</v>
      </c>
      <c r="T218" s="8" t="s">
        <v>46</v>
      </c>
      <c r="U218" s="8" t="s">
        <v>49</v>
      </c>
      <c r="V218" s="8" t="s">
        <v>46</v>
      </c>
      <c r="W218" s="8" t="s">
        <v>46</v>
      </c>
      <c r="X218" s="8" t="s">
        <v>46</v>
      </c>
      <c r="Y218" s="8" t="s">
        <v>46</v>
      </c>
      <c r="Z218" s="8" t="s">
        <v>46</v>
      </c>
      <c r="AA218" s="8" t="s">
        <v>42</v>
      </c>
      <c r="AB218" s="8" t="s">
        <v>46</v>
      </c>
      <c r="AC218" s="8" t="s">
        <v>46</v>
      </c>
      <c r="AD218" s="8" t="s">
        <v>46</v>
      </c>
      <c r="AE218" s="8" t="s">
        <v>46</v>
      </c>
      <c r="AF218" s="8" t="s">
        <v>42</v>
      </c>
      <c r="AG218" s="8" t="s">
        <v>42</v>
      </c>
      <c r="AH218" s="8" t="s">
        <v>46</v>
      </c>
      <c r="AI218" s="8" t="s">
        <v>42</v>
      </c>
      <c r="AJ218" s="8" t="s">
        <v>42</v>
      </c>
      <c r="AK218" s="8" t="s">
        <v>42</v>
      </c>
      <c r="AL218" s="8" t="s">
        <v>42</v>
      </c>
      <c r="AM218" s="8" t="s">
        <v>42</v>
      </c>
    </row>
    <row r="219" spans="1:39" ht="12.5" x14ac:dyDescent="0.25">
      <c r="A219" s="5" t="s">
        <v>981</v>
      </c>
      <c r="B219" s="6" t="s">
        <v>982</v>
      </c>
      <c r="C219" s="6">
        <v>2023</v>
      </c>
      <c r="D219" s="6" t="s">
        <v>983</v>
      </c>
      <c r="E219" s="6" t="s">
        <v>984</v>
      </c>
      <c r="F219" s="6" t="s">
        <v>797</v>
      </c>
      <c r="G219" s="6" t="s">
        <v>342</v>
      </c>
      <c r="H219" s="6" t="s">
        <v>42</v>
      </c>
      <c r="I219" s="6" t="s">
        <v>46</v>
      </c>
      <c r="J219" s="6" t="s">
        <v>45</v>
      </c>
      <c r="K219" s="6" t="s">
        <v>712</v>
      </c>
      <c r="L219" s="6" t="s">
        <v>46</v>
      </c>
      <c r="M219" s="6" t="s">
        <v>256</v>
      </c>
      <c r="N219" s="6" t="s">
        <v>46</v>
      </c>
      <c r="O219" s="6" t="s">
        <v>46</v>
      </c>
      <c r="P219" s="6" t="s">
        <v>46</v>
      </c>
      <c r="Q219" s="6" t="s">
        <v>149</v>
      </c>
      <c r="R219" s="6" t="s">
        <v>63</v>
      </c>
      <c r="S219" s="11" t="s">
        <v>56</v>
      </c>
      <c r="T219" s="6" t="s">
        <v>46</v>
      </c>
      <c r="U219" s="6" t="s">
        <v>49</v>
      </c>
      <c r="V219" s="6" t="s">
        <v>46</v>
      </c>
      <c r="W219" s="6" t="s">
        <v>42</v>
      </c>
      <c r="X219" s="6" t="s">
        <v>46</v>
      </c>
      <c r="Y219" s="6" t="s">
        <v>46</v>
      </c>
      <c r="Z219" s="6" t="s">
        <v>42</v>
      </c>
      <c r="AA219" s="6" t="s">
        <v>42</v>
      </c>
      <c r="AB219" s="6" t="s">
        <v>46</v>
      </c>
      <c r="AC219" s="6" t="s">
        <v>46</v>
      </c>
      <c r="AD219" s="6" t="s">
        <v>46</v>
      </c>
      <c r="AE219" s="6" t="s">
        <v>46</v>
      </c>
      <c r="AF219" s="6" t="s">
        <v>42</v>
      </c>
      <c r="AG219" s="6" t="s">
        <v>42</v>
      </c>
      <c r="AH219" s="6" t="s">
        <v>46</v>
      </c>
      <c r="AI219" s="6" t="s">
        <v>42</v>
      </c>
      <c r="AJ219" s="6" t="s">
        <v>46</v>
      </c>
      <c r="AK219" s="6" t="s">
        <v>46</v>
      </c>
      <c r="AL219" s="6" t="s">
        <v>42</v>
      </c>
      <c r="AM219" s="6" t="s">
        <v>42</v>
      </c>
    </row>
    <row r="220" spans="1:39" ht="12.5" x14ac:dyDescent="0.25">
      <c r="A220" s="7" t="s">
        <v>985</v>
      </c>
      <c r="B220" s="8" t="s">
        <v>986</v>
      </c>
      <c r="C220" s="8">
        <v>2022</v>
      </c>
      <c r="D220" s="8" t="s">
        <v>987</v>
      </c>
      <c r="E220" s="8" t="s">
        <v>988</v>
      </c>
      <c r="F220" s="8" t="s">
        <v>797</v>
      </c>
      <c r="G220" s="8" t="s">
        <v>342</v>
      </c>
      <c r="H220" s="8" t="s">
        <v>42</v>
      </c>
      <c r="I220" s="8" t="s">
        <v>46</v>
      </c>
      <c r="J220" s="8" t="s">
        <v>45</v>
      </c>
      <c r="K220" s="8" t="s">
        <v>44</v>
      </c>
      <c r="L220" s="8" t="s">
        <v>46</v>
      </c>
      <c r="M220" s="8" t="s">
        <v>256</v>
      </c>
      <c r="N220" s="8" t="s">
        <v>46</v>
      </c>
      <c r="O220" s="8" t="s">
        <v>46</v>
      </c>
      <c r="P220" s="8" t="s">
        <v>46</v>
      </c>
      <c r="Q220" s="8" t="s">
        <v>98</v>
      </c>
      <c r="R220" s="8" t="s">
        <v>63</v>
      </c>
      <c r="S220" s="12" t="s">
        <v>56</v>
      </c>
      <c r="T220" s="8" t="s">
        <v>46</v>
      </c>
      <c r="U220" s="8" t="s">
        <v>49</v>
      </c>
      <c r="V220" s="8" t="s">
        <v>42</v>
      </c>
      <c r="W220" s="8" t="s">
        <v>46</v>
      </c>
      <c r="X220" s="8" t="s">
        <v>46</v>
      </c>
      <c r="Y220" s="8" t="s">
        <v>46</v>
      </c>
      <c r="Z220" s="8" t="s">
        <v>42</v>
      </c>
      <c r="AA220" s="8" t="s">
        <v>42</v>
      </c>
      <c r="AB220" s="8" t="s">
        <v>42</v>
      </c>
      <c r="AC220" s="8" t="s">
        <v>42</v>
      </c>
      <c r="AD220" s="8" t="s">
        <v>46</v>
      </c>
      <c r="AE220" s="8" t="s">
        <v>46</v>
      </c>
      <c r="AF220" s="8" t="s">
        <v>42</v>
      </c>
      <c r="AG220" s="8" t="s">
        <v>42</v>
      </c>
      <c r="AH220" s="8" t="s">
        <v>46</v>
      </c>
      <c r="AI220" s="8" t="s">
        <v>42</v>
      </c>
      <c r="AJ220" s="8" t="s">
        <v>46</v>
      </c>
      <c r="AK220" s="8" t="s">
        <v>42</v>
      </c>
      <c r="AL220" s="8" t="s">
        <v>42</v>
      </c>
      <c r="AM220" s="8" t="s">
        <v>42</v>
      </c>
    </row>
    <row r="221" spans="1:39" ht="12.5" x14ac:dyDescent="0.25">
      <c r="A221" s="7" t="s">
        <v>989</v>
      </c>
      <c r="B221" s="8" t="s">
        <v>990</v>
      </c>
      <c r="C221" s="8">
        <v>2022</v>
      </c>
      <c r="D221" s="8" t="s">
        <v>991</v>
      </c>
      <c r="E221" s="8" t="s">
        <v>992</v>
      </c>
      <c r="F221" s="8" t="s">
        <v>797</v>
      </c>
      <c r="G221" s="8" t="s">
        <v>342</v>
      </c>
      <c r="H221" s="8" t="s">
        <v>46</v>
      </c>
      <c r="I221" s="8" t="s">
        <v>46</v>
      </c>
      <c r="J221" s="8" t="s">
        <v>46</v>
      </c>
      <c r="M221" s="8" t="s">
        <v>256</v>
      </c>
      <c r="N221" s="8" t="s">
        <v>46</v>
      </c>
      <c r="O221" s="8" t="s">
        <v>46</v>
      </c>
      <c r="P221" s="8" t="s">
        <v>46</v>
      </c>
      <c r="Q221" s="8" t="s">
        <v>98</v>
      </c>
      <c r="R221" s="8" t="s">
        <v>63</v>
      </c>
      <c r="S221" s="12" t="s">
        <v>56</v>
      </c>
      <c r="T221" s="8" t="s">
        <v>42</v>
      </c>
      <c r="U221" s="8" t="s">
        <v>49</v>
      </c>
      <c r="V221" s="8" t="s">
        <v>46</v>
      </c>
      <c r="W221" s="8" t="s">
        <v>46</v>
      </c>
      <c r="X221" s="8" t="s">
        <v>46</v>
      </c>
      <c r="Y221" s="8" t="s">
        <v>46</v>
      </c>
      <c r="Z221" s="8" t="s">
        <v>42</v>
      </c>
      <c r="AA221" s="8" t="s">
        <v>42</v>
      </c>
      <c r="AB221" s="8" t="s">
        <v>46</v>
      </c>
      <c r="AC221" s="8" t="s">
        <v>46</v>
      </c>
      <c r="AD221" s="8" t="s">
        <v>46</v>
      </c>
      <c r="AE221" s="8" t="s">
        <v>46</v>
      </c>
      <c r="AF221" s="8" t="s">
        <v>42</v>
      </c>
      <c r="AG221" s="8" t="s">
        <v>42</v>
      </c>
      <c r="AH221" s="8" t="s">
        <v>46</v>
      </c>
      <c r="AI221" s="8" t="s">
        <v>42</v>
      </c>
      <c r="AJ221" s="8" t="s">
        <v>46</v>
      </c>
      <c r="AK221" s="8" t="s">
        <v>46</v>
      </c>
      <c r="AL221" s="8" t="s">
        <v>42</v>
      </c>
      <c r="AM221" s="8" t="s">
        <v>42</v>
      </c>
    </row>
    <row r="222" spans="1:39" ht="12.5" x14ac:dyDescent="0.25">
      <c r="A222" s="5" t="s">
        <v>993</v>
      </c>
      <c r="B222" s="6" t="s">
        <v>994</v>
      </c>
      <c r="C222" s="6">
        <v>2023</v>
      </c>
      <c r="D222" s="6" t="s">
        <v>995</v>
      </c>
      <c r="E222" s="6" t="s">
        <v>996</v>
      </c>
      <c r="F222" s="6" t="s">
        <v>797</v>
      </c>
      <c r="G222" s="6" t="s">
        <v>342</v>
      </c>
      <c r="H222" s="6" t="s">
        <v>42</v>
      </c>
      <c r="I222" s="6" t="s">
        <v>46</v>
      </c>
      <c r="J222" s="6" t="s">
        <v>45</v>
      </c>
      <c r="K222" s="6" t="s">
        <v>44</v>
      </c>
      <c r="L222" s="6" t="s">
        <v>46</v>
      </c>
      <c r="M222" s="6" t="s">
        <v>256</v>
      </c>
      <c r="N222" s="6" t="s">
        <v>46</v>
      </c>
      <c r="O222" s="6" t="s">
        <v>46</v>
      </c>
      <c r="P222" s="6" t="s">
        <v>46</v>
      </c>
      <c r="Q222" s="6" t="s">
        <v>70</v>
      </c>
      <c r="R222" s="6" t="s">
        <v>63</v>
      </c>
      <c r="S222" s="11" t="s">
        <v>56</v>
      </c>
      <c r="T222" s="6" t="s">
        <v>46</v>
      </c>
      <c r="U222" s="6" t="s">
        <v>49</v>
      </c>
      <c r="V222" s="6" t="s">
        <v>46</v>
      </c>
      <c r="W222" s="6" t="s">
        <v>46</v>
      </c>
      <c r="X222" s="6" t="s">
        <v>46</v>
      </c>
      <c r="Y222" s="6" t="s">
        <v>46</v>
      </c>
      <c r="Z222" s="6" t="s">
        <v>42</v>
      </c>
      <c r="AA222" s="6" t="s">
        <v>42</v>
      </c>
      <c r="AB222" s="6" t="s">
        <v>42</v>
      </c>
      <c r="AC222" s="6" t="s">
        <v>42</v>
      </c>
      <c r="AD222" s="6" t="s">
        <v>46</v>
      </c>
      <c r="AE222" s="6" t="s">
        <v>46</v>
      </c>
      <c r="AF222" s="6" t="s">
        <v>42</v>
      </c>
      <c r="AG222" s="6" t="s">
        <v>42</v>
      </c>
      <c r="AH222" s="6" t="s">
        <v>46</v>
      </c>
      <c r="AI222" s="6" t="s">
        <v>42</v>
      </c>
      <c r="AJ222" s="6" t="s">
        <v>46</v>
      </c>
      <c r="AK222" s="6" t="s">
        <v>46</v>
      </c>
      <c r="AL222" s="6" t="s">
        <v>42</v>
      </c>
      <c r="AM222" s="6" t="s">
        <v>42</v>
      </c>
    </row>
    <row r="223" spans="1:39" ht="12.5" x14ac:dyDescent="0.25">
      <c r="A223" s="5" t="s">
        <v>997</v>
      </c>
      <c r="B223" s="6" t="s">
        <v>998</v>
      </c>
      <c r="C223" s="6">
        <v>2022</v>
      </c>
      <c r="D223" s="6" t="s">
        <v>999</v>
      </c>
      <c r="E223" s="6" t="s">
        <v>1000</v>
      </c>
      <c r="F223" s="6" t="s">
        <v>797</v>
      </c>
      <c r="G223" s="6" t="s">
        <v>619</v>
      </c>
      <c r="H223" s="6" t="s">
        <v>42</v>
      </c>
      <c r="I223" s="6" t="s">
        <v>46</v>
      </c>
      <c r="J223" s="6" t="s">
        <v>45</v>
      </c>
      <c r="K223" s="6" t="s">
        <v>712</v>
      </c>
      <c r="L223" s="6" t="s">
        <v>46</v>
      </c>
      <c r="M223" s="6" t="s">
        <v>256</v>
      </c>
      <c r="N223" s="6" t="s">
        <v>46</v>
      </c>
      <c r="O223" s="6" t="s">
        <v>46</v>
      </c>
      <c r="P223" s="6" t="s">
        <v>46</v>
      </c>
      <c r="Q223" s="6" t="s">
        <v>100</v>
      </c>
      <c r="R223" s="6" t="s">
        <v>63</v>
      </c>
      <c r="S223" s="11" t="s">
        <v>56</v>
      </c>
      <c r="T223" s="6" t="s">
        <v>46</v>
      </c>
      <c r="U223" s="6" t="s">
        <v>49</v>
      </c>
      <c r="V223" s="6" t="s">
        <v>46</v>
      </c>
      <c r="W223" s="6" t="s">
        <v>46</v>
      </c>
      <c r="X223" s="6" t="s">
        <v>46</v>
      </c>
      <c r="Y223" s="6" t="s">
        <v>46</v>
      </c>
      <c r="Z223" s="6" t="s">
        <v>42</v>
      </c>
      <c r="AA223" s="6" t="s">
        <v>42</v>
      </c>
      <c r="AB223" s="6" t="s">
        <v>42</v>
      </c>
      <c r="AC223" s="6" t="s">
        <v>42</v>
      </c>
      <c r="AD223" s="6" t="s">
        <v>46</v>
      </c>
      <c r="AE223" s="6" t="s">
        <v>46</v>
      </c>
      <c r="AF223" s="6" t="s">
        <v>42</v>
      </c>
      <c r="AG223" s="6" t="s">
        <v>42</v>
      </c>
      <c r="AH223" s="6" t="s">
        <v>46</v>
      </c>
      <c r="AI223" s="6" t="s">
        <v>42</v>
      </c>
      <c r="AJ223" s="6" t="s">
        <v>46</v>
      </c>
      <c r="AK223" s="6" t="s">
        <v>46</v>
      </c>
      <c r="AL223" s="6" t="s">
        <v>42</v>
      </c>
      <c r="AM223" s="6" t="s">
        <v>42</v>
      </c>
    </row>
    <row r="224" spans="1:39" ht="12.5" x14ac:dyDescent="0.25">
      <c r="A224" s="7" t="s">
        <v>1001</v>
      </c>
      <c r="B224" s="8" t="s">
        <v>1002</v>
      </c>
      <c r="C224" s="8">
        <v>2022</v>
      </c>
      <c r="D224" s="8" t="s">
        <v>1003</v>
      </c>
      <c r="E224" s="8" t="s">
        <v>1004</v>
      </c>
      <c r="F224" s="8" t="s">
        <v>797</v>
      </c>
      <c r="G224" s="8" t="s">
        <v>619</v>
      </c>
      <c r="H224" s="8" t="s">
        <v>42</v>
      </c>
      <c r="I224" s="8" t="s">
        <v>46</v>
      </c>
      <c r="J224" s="8" t="s">
        <v>45</v>
      </c>
      <c r="K224" s="8" t="s">
        <v>712</v>
      </c>
      <c r="L224" s="8" t="s">
        <v>46</v>
      </c>
      <c r="M224" s="8" t="s">
        <v>256</v>
      </c>
      <c r="N224" s="8" t="s">
        <v>46</v>
      </c>
      <c r="O224" s="8" t="s">
        <v>46</v>
      </c>
      <c r="P224" s="8" t="s">
        <v>46</v>
      </c>
      <c r="Q224" s="8" t="s">
        <v>62</v>
      </c>
      <c r="R224" s="8" t="s">
        <v>63</v>
      </c>
      <c r="S224" s="12" t="s">
        <v>56</v>
      </c>
      <c r="T224" s="8" t="s">
        <v>46</v>
      </c>
      <c r="U224" s="8" t="s">
        <v>49</v>
      </c>
      <c r="V224" s="8" t="s">
        <v>46</v>
      </c>
      <c r="W224" s="8" t="s">
        <v>46</v>
      </c>
      <c r="X224" s="8" t="s">
        <v>46</v>
      </c>
      <c r="Y224" s="8" t="s">
        <v>46</v>
      </c>
      <c r="Z224" s="8" t="s">
        <v>42</v>
      </c>
      <c r="AA224" s="8" t="s">
        <v>42</v>
      </c>
      <c r="AB224" s="8" t="s">
        <v>42</v>
      </c>
      <c r="AC224" s="8" t="s">
        <v>42</v>
      </c>
      <c r="AD224" s="8" t="s">
        <v>46</v>
      </c>
      <c r="AE224" s="8" t="s">
        <v>46</v>
      </c>
      <c r="AF224" s="8" t="s">
        <v>42</v>
      </c>
      <c r="AG224" s="8" t="s">
        <v>42</v>
      </c>
      <c r="AH224" s="8" t="s">
        <v>46</v>
      </c>
      <c r="AI224" s="8" t="s">
        <v>42</v>
      </c>
      <c r="AJ224" s="8" t="s">
        <v>46</v>
      </c>
      <c r="AK224" s="8" t="s">
        <v>42</v>
      </c>
      <c r="AL224" s="8" t="s">
        <v>42</v>
      </c>
      <c r="AM224" s="8" t="s">
        <v>42</v>
      </c>
    </row>
    <row r="225" spans="1:39" ht="12.5" x14ac:dyDescent="0.25">
      <c r="A225" s="5" t="s">
        <v>1005</v>
      </c>
      <c r="B225" s="6" t="s">
        <v>1006</v>
      </c>
      <c r="C225" s="6">
        <v>2022</v>
      </c>
      <c r="D225" s="6" t="s">
        <v>1007</v>
      </c>
      <c r="E225" s="6" t="s">
        <v>1008</v>
      </c>
      <c r="F225" s="6" t="s">
        <v>797</v>
      </c>
      <c r="G225" s="6" t="s">
        <v>619</v>
      </c>
      <c r="H225" s="6" t="s">
        <v>42</v>
      </c>
      <c r="I225" s="6" t="s">
        <v>46</v>
      </c>
      <c r="J225" s="6" t="s">
        <v>45</v>
      </c>
      <c r="K225" s="6" t="s">
        <v>712</v>
      </c>
      <c r="L225" s="6" t="s">
        <v>46</v>
      </c>
      <c r="M225" s="6" t="s">
        <v>256</v>
      </c>
      <c r="N225" s="6" t="s">
        <v>46</v>
      </c>
      <c r="O225" s="6" t="s">
        <v>46</v>
      </c>
      <c r="P225" s="6" t="s">
        <v>42</v>
      </c>
      <c r="Q225" s="6" t="s">
        <v>62</v>
      </c>
      <c r="R225" s="6" t="s">
        <v>491</v>
      </c>
      <c r="S225" s="11" t="s">
        <v>56</v>
      </c>
      <c r="T225" s="6" t="s">
        <v>46</v>
      </c>
      <c r="U225" s="6" t="s">
        <v>49</v>
      </c>
      <c r="V225" s="6" t="s">
        <v>46</v>
      </c>
      <c r="W225" s="6" t="s">
        <v>42</v>
      </c>
      <c r="X225" s="6" t="s">
        <v>46</v>
      </c>
      <c r="Y225" s="6" t="s">
        <v>46</v>
      </c>
      <c r="Z225" s="6" t="s">
        <v>42</v>
      </c>
      <c r="AA225" s="6" t="s">
        <v>42</v>
      </c>
      <c r="AB225" s="6" t="s">
        <v>42</v>
      </c>
      <c r="AC225" s="6" t="s">
        <v>42</v>
      </c>
      <c r="AD225" s="6" t="s">
        <v>46</v>
      </c>
      <c r="AE225" s="6" t="s">
        <v>46</v>
      </c>
      <c r="AF225" s="6" t="s">
        <v>42</v>
      </c>
      <c r="AG225" s="6" t="s">
        <v>42</v>
      </c>
      <c r="AH225" s="6" t="s">
        <v>46</v>
      </c>
      <c r="AI225" s="6" t="s">
        <v>42</v>
      </c>
      <c r="AJ225" s="6" t="s">
        <v>42</v>
      </c>
      <c r="AK225" s="6" t="s">
        <v>42</v>
      </c>
      <c r="AL225" s="6" t="s">
        <v>42</v>
      </c>
      <c r="AM225" s="6" t="s">
        <v>42</v>
      </c>
    </row>
    <row r="226" spans="1:39" ht="12.5" x14ac:dyDescent="0.25">
      <c r="A226" s="7" t="s">
        <v>1009</v>
      </c>
      <c r="B226" s="8" t="s">
        <v>1010</v>
      </c>
      <c r="C226" s="8">
        <v>2022</v>
      </c>
      <c r="D226" s="8" t="s">
        <v>1011</v>
      </c>
      <c r="E226" s="8" t="s">
        <v>1012</v>
      </c>
      <c r="F226" s="8" t="s">
        <v>797</v>
      </c>
      <c r="G226" s="8" t="s">
        <v>619</v>
      </c>
      <c r="H226" s="8" t="s">
        <v>46</v>
      </c>
      <c r="I226" s="8" t="s">
        <v>46</v>
      </c>
      <c r="J226" s="8" t="s">
        <v>46</v>
      </c>
      <c r="M226" s="8" t="s">
        <v>256</v>
      </c>
      <c r="N226" s="8" t="s">
        <v>46</v>
      </c>
      <c r="O226" s="8" t="s">
        <v>46</v>
      </c>
      <c r="P226" s="8" t="s">
        <v>46</v>
      </c>
      <c r="Q226" s="8" t="s">
        <v>100</v>
      </c>
      <c r="R226" s="8" t="s">
        <v>63</v>
      </c>
      <c r="S226" s="12" t="s">
        <v>56</v>
      </c>
      <c r="T226" s="8" t="s">
        <v>46</v>
      </c>
      <c r="U226" s="8" t="s">
        <v>49</v>
      </c>
      <c r="V226" s="8" t="s">
        <v>46</v>
      </c>
      <c r="W226" s="8" t="s">
        <v>42</v>
      </c>
      <c r="X226" s="8" t="s">
        <v>46</v>
      </c>
      <c r="Y226" s="8" t="s">
        <v>46</v>
      </c>
      <c r="Z226" s="8" t="s">
        <v>42</v>
      </c>
      <c r="AA226" s="8" t="s">
        <v>42</v>
      </c>
      <c r="AB226" s="8" t="s">
        <v>42</v>
      </c>
      <c r="AC226" s="8" t="s">
        <v>42</v>
      </c>
      <c r="AD226" s="8" t="s">
        <v>46</v>
      </c>
      <c r="AE226" s="8" t="s">
        <v>46</v>
      </c>
      <c r="AF226" s="8" t="s">
        <v>42</v>
      </c>
      <c r="AG226" s="8" t="s">
        <v>42</v>
      </c>
      <c r="AH226" s="8" t="s">
        <v>46</v>
      </c>
      <c r="AI226" s="8" t="s">
        <v>42</v>
      </c>
      <c r="AJ226" s="8" t="s">
        <v>46</v>
      </c>
      <c r="AK226" s="8" t="s">
        <v>46</v>
      </c>
      <c r="AL226" s="8" t="s">
        <v>42</v>
      </c>
      <c r="AM226" s="8" t="s">
        <v>42</v>
      </c>
    </row>
    <row r="227" spans="1:39" ht="12.5" x14ac:dyDescent="0.25">
      <c r="A227" s="5" t="s">
        <v>1013</v>
      </c>
      <c r="B227" s="6" t="s">
        <v>1014</v>
      </c>
      <c r="C227" s="6">
        <v>2023</v>
      </c>
      <c r="D227" s="6" t="s">
        <v>1015</v>
      </c>
      <c r="E227" s="6" t="s">
        <v>1016</v>
      </c>
      <c r="F227" s="6" t="s">
        <v>797</v>
      </c>
      <c r="G227" s="6" t="s">
        <v>619</v>
      </c>
      <c r="H227" s="6" t="s">
        <v>42</v>
      </c>
      <c r="I227" s="6" t="s">
        <v>46</v>
      </c>
      <c r="J227" s="6" t="s">
        <v>45</v>
      </c>
      <c r="K227" s="6" t="s">
        <v>712</v>
      </c>
      <c r="L227" s="6" t="s">
        <v>46</v>
      </c>
      <c r="M227" s="6" t="s">
        <v>256</v>
      </c>
      <c r="N227" s="6" t="s">
        <v>46</v>
      </c>
      <c r="O227" s="6" t="s">
        <v>46</v>
      </c>
      <c r="P227" s="6" t="s">
        <v>46</v>
      </c>
      <c r="Q227" s="6" t="s">
        <v>62</v>
      </c>
      <c r="R227" s="6" t="s">
        <v>63</v>
      </c>
      <c r="S227" s="11" t="s">
        <v>56</v>
      </c>
      <c r="T227" s="6" t="s">
        <v>46</v>
      </c>
      <c r="U227" s="6" t="s">
        <v>49</v>
      </c>
      <c r="V227" s="6" t="s">
        <v>46</v>
      </c>
      <c r="W227" s="6" t="s">
        <v>46</v>
      </c>
      <c r="X227" s="6" t="s">
        <v>46</v>
      </c>
      <c r="Y227" s="6" t="s">
        <v>46</v>
      </c>
      <c r="Z227" s="6" t="s">
        <v>42</v>
      </c>
      <c r="AA227" s="6" t="s">
        <v>42</v>
      </c>
      <c r="AB227" s="6" t="s">
        <v>42</v>
      </c>
      <c r="AC227" s="6" t="s">
        <v>42</v>
      </c>
      <c r="AD227" s="6" t="s">
        <v>46</v>
      </c>
      <c r="AE227" s="6" t="s">
        <v>46</v>
      </c>
      <c r="AF227" s="6" t="s">
        <v>46</v>
      </c>
      <c r="AG227" s="6" t="s">
        <v>42</v>
      </c>
      <c r="AH227" s="6" t="s">
        <v>46</v>
      </c>
      <c r="AI227" s="6" t="s">
        <v>42</v>
      </c>
      <c r="AJ227" s="6" t="s">
        <v>46</v>
      </c>
      <c r="AK227" s="6" t="s">
        <v>46</v>
      </c>
      <c r="AL227" s="6" t="s">
        <v>46</v>
      </c>
      <c r="AM227" s="6" t="s">
        <v>42</v>
      </c>
    </row>
    <row r="228" spans="1:39" ht="12.5" x14ac:dyDescent="0.25">
      <c r="A228" s="7" t="s">
        <v>1017</v>
      </c>
      <c r="B228" s="8" t="s">
        <v>1018</v>
      </c>
      <c r="C228" s="8">
        <v>2023</v>
      </c>
      <c r="D228" s="8" t="s">
        <v>1019</v>
      </c>
      <c r="E228" s="8" t="s">
        <v>1020</v>
      </c>
      <c r="F228" s="8" t="s">
        <v>797</v>
      </c>
      <c r="G228" s="8" t="s">
        <v>619</v>
      </c>
      <c r="H228" s="8" t="s">
        <v>46</v>
      </c>
      <c r="I228" s="8" t="s">
        <v>46</v>
      </c>
      <c r="J228" s="8" t="s">
        <v>46</v>
      </c>
      <c r="M228" s="8" t="s">
        <v>256</v>
      </c>
      <c r="N228" s="8" t="s">
        <v>46</v>
      </c>
      <c r="O228" s="8" t="s">
        <v>46</v>
      </c>
      <c r="P228" s="8" t="s">
        <v>46</v>
      </c>
      <c r="Q228" s="8" t="s">
        <v>70</v>
      </c>
      <c r="R228" s="8" t="s">
        <v>63</v>
      </c>
      <c r="S228" s="12" t="s">
        <v>56</v>
      </c>
      <c r="T228" s="8" t="s">
        <v>46</v>
      </c>
      <c r="U228" s="8" t="s">
        <v>49</v>
      </c>
      <c r="V228" s="8" t="s">
        <v>46</v>
      </c>
      <c r="W228" s="8" t="s">
        <v>46</v>
      </c>
      <c r="X228" s="8" t="s">
        <v>46</v>
      </c>
      <c r="Y228" s="8" t="s">
        <v>46</v>
      </c>
      <c r="Z228" s="8" t="s">
        <v>42</v>
      </c>
      <c r="AA228" s="8" t="s">
        <v>42</v>
      </c>
      <c r="AB228" s="8" t="s">
        <v>42</v>
      </c>
      <c r="AC228" s="8" t="s">
        <v>42</v>
      </c>
      <c r="AD228" s="8" t="s">
        <v>46</v>
      </c>
      <c r="AE228" s="8" t="s">
        <v>46</v>
      </c>
      <c r="AF228" s="8" t="s">
        <v>42</v>
      </c>
      <c r="AG228" s="8" t="s">
        <v>42</v>
      </c>
      <c r="AH228" s="8" t="s">
        <v>46</v>
      </c>
      <c r="AI228" s="8" t="s">
        <v>42</v>
      </c>
      <c r="AJ228" s="8" t="s">
        <v>46</v>
      </c>
      <c r="AK228" s="8" t="s">
        <v>42</v>
      </c>
      <c r="AL228" s="8" t="s">
        <v>42</v>
      </c>
      <c r="AM228" s="8" t="s">
        <v>42</v>
      </c>
    </row>
    <row r="229" spans="1:39" ht="12.5" x14ac:dyDescent="0.25">
      <c r="A229" s="5" t="s">
        <v>1021</v>
      </c>
      <c r="B229" s="6" t="s">
        <v>1022</v>
      </c>
      <c r="C229" s="6">
        <v>2023</v>
      </c>
      <c r="D229" s="6" t="s">
        <v>1023</v>
      </c>
      <c r="E229" s="6" t="s">
        <v>1024</v>
      </c>
      <c r="F229" s="6" t="s">
        <v>797</v>
      </c>
      <c r="G229" s="6" t="s">
        <v>619</v>
      </c>
      <c r="H229" s="6" t="s">
        <v>42</v>
      </c>
      <c r="I229" s="6" t="s">
        <v>46</v>
      </c>
      <c r="J229" s="6" t="s">
        <v>45</v>
      </c>
      <c r="K229" s="6" t="s">
        <v>712</v>
      </c>
      <c r="L229" s="6" t="s">
        <v>46</v>
      </c>
      <c r="M229" s="6" t="s">
        <v>256</v>
      </c>
      <c r="N229" s="6" t="s">
        <v>46</v>
      </c>
      <c r="O229" s="6" t="s">
        <v>46</v>
      </c>
      <c r="P229" s="6" t="s">
        <v>46</v>
      </c>
      <c r="Q229" s="6" t="s">
        <v>98</v>
      </c>
      <c r="R229" s="6" t="s">
        <v>491</v>
      </c>
      <c r="S229" s="6" t="s">
        <v>247</v>
      </c>
      <c r="T229" s="6" t="s">
        <v>46</v>
      </c>
      <c r="U229" s="6" t="s">
        <v>49</v>
      </c>
      <c r="V229" s="6" t="s">
        <v>46</v>
      </c>
      <c r="W229" s="6" t="s">
        <v>46</v>
      </c>
      <c r="X229" s="6" t="s">
        <v>46</v>
      </c>
      <c r="Y229" s="6" t="s">
        <v>42</v>
      </c>
      <c r="Z229" s="6" t="s">
        <v>42</v>
      </c>
      <c r="AA229" s="6" t="s">
        <v>42</v>
      </c>
      <c r="AB229" s="6" t="s">
        <v>42</v>
      </c>
      <c r="AC229" s="6" t="s">
        <v>42</v>
      </c>
      <c r="AD229" s="6" t="s">
        <v>46</v>
      </c>
      <c r="AE229" s="6" t="s">
        <v>46</v>
      </c>
      <c r="AF229" s="6" t="s">
        <v>42</v>
      </c>
      <c r="AG229" s="6" t="s">
        <v>42</v>
      </c>
      <c r="AH229" s="6" t="s">
        <v>42</v>
      </c>
      <c r="AI229" s="6" t="s">
        <v>42</v>
      </c>
      <c r="AJ229" s="6" t="s">
        <v>42</v>
      </c>
      <c r="AK229" s="6" t="s">
        <v>42</v>
      </c>
      <c r="AL229" s="6" t="s">
        <v>46</v>
      </c>
      <c r="AM229" s="6" t="s">
        <v>42</v>
      </c>
    </row>
    <row r="230" spans="1:39" ht="12.5" x14ac:dyDescent="0.25">
      <c r="A230" s="7" t="s">
        <v>1026</v>
      </c>
      <c r="B230" s="8" t="s">
        <v>1027</v>
      </c>
      <c r="C230" s="8">
        <v>2023</v>
      </c>
      <c r="D230" s="8" t="s">
        <v>1028</v>
      </c>
      <c r="E230" s="8" t="s">
        <v>1029</v>
      </c>
      <c r="F230" s="8" t="s">
        <v>1025</v>
      </c>
      <c r="G230" s="8" t="s">
        <v>619</v>
      </c>
      <c r="H230" s="8" t="s">
        <v>46</v>
      </c>
      <c r="I230" s="8" t="s">
        <v>46</v>
      </c>
      <c r="J230" s="8" t="s">
        <v>46</v>
      </c>
      <c r="M230" s="8" t="s">
        <v>256</v>
      </c>
      <c r="N230" s="8" t="s">
        <v>46</v>
      </c>
      <c r="O230" s="8" t="s">
        <v>46</v>
      </c>
      <c r="P230" s="8" t="s">
        <v>46</v>
      </c>
      <c r="Q230" s="8" t="s">
        <v>70</v>
      </c>
      <c r="R230" s="8" t="s">
        <v>83</v>
      </c>
      <c r="S230" s="12" t="s">
        <v>56</v>
      </c>
      <c r="T230" s="8" t="s">
        <v>46</v>
      </c>
      <c r="U230" s="8" t="s">
        <v>49</v>
      </c>
      <c r="V230" s="8" t="s">
        <v>46</v>
      </c>
      <c r="W230" s="8" t="s">
        <v>46</v>
      </c>
      <c r="X230" s="8" t="s">
        <v>46</v>
      </c>
      <c r="Y230" s="8" t="s">
        <v>46</v>
      </c>
      <c r="Z230" s="8" t="s">
        <v>42</v>
      </c>
      <c r="AA230" s="8" t="s">
        <v>42</v>
      </c>
      <c r="AB230" s="8" t="s">
        <v>42</v>
      </c>
      <c r="AC230" s="8" t="s">
        <v>42</v>
      </c>
      <c r="AD230" s="8" t="s">
        <v>46</v>
      </c>
      <c r="AE230" s="8" t="s">
        <v>46</v>
      </c>
      <c r="AF230" s="8" t="s">
        <v>42</v>
      </c>
      <c r="AG230" s="8" t="s">
        <v>42</v>
      </c>
      <c r="AH230" s="8" t="s">
        <v>46</v>
      </c>
      <c r="AI230" s="8" t="s">
        <v>42</v>
      </c>
      <c r="AJ230" s="8" t="s">
        <v>42</v>
      </c>
      <c r="AK230" s="8" t="s">
        <v>46</v>
      </c>
      <c r="AL230" s="8" t="s">
        <v>46</v>
      </c>
      <c r="AM230" s="8" t="s">
        <v>42</v>
      </c>
    </row>
    <row r="231" spans="1:39" ht="12.5" x14ac:dyDescent="0.25">
      <c r="A231" s="5" t="s">
        <v>1030</v>
      </c>
      <c r="B231" s="6" t="s">
        <v>1031</v>
      </c>
      <c r="C231" s="6">
        <v>2022</v>
      </c>
      <c r="D231" s="6" t="s">
        <v>1032</v>
      </c>
      <c r="E231" s="6" t="s">
        <v>1033</v>
      </c>
      <c r="F231" s="6" t="s">
        <v>1025</v>
      </c>
      <c r="G231" s="6" t="s">
        <v>619</v>
      </c>
      <c r="H231" s="6" t="s">
        <v>46</v>
      </c>
      <c r="I231" s="6" t="s">
        <v>46</v>
      </c>
      <c r="J231" s="6" t="s">
        <v>46</v>
      </c>
      <c r="M231" s="6" t="s">
        <v>256</v>
      </c>
      <c r="N231" s="6" t="s">
        <v>46</v>
      </c>
      <c r="O231" s="6" t="s">
        <v>46</v>
      </c>
      <c r="P231" s="6" t="s">
        <v>46</v>
      </c>
      <c r="Q231" s="6" t="s">
        <v>149</v>
      </c>
      <c r="R231" s="6" t="s">
        <v>63</v>
      </c>
      <c r="S231" s="11" t="s">
        <v>56</v>
      </c>
      <c r="T231" s="6" t="s">
        <v>46</v>
      </c>
      <c r="U231" s="6" t="s">
        <v>49</v>
      </c>
      <c r="V231" s="6" t="s">
        <v>46</v>
      </c>
      <c r="W231" s="6" t="s">
        <v>46</v>
      </c>
      <c r="X231" s="6" t="s">
        <v>46</v>
      </c>
      <c r="Y231" s="6" t="s">
        <v>46</v>
      </c>
      <c r="Z231" s="6" t="s">
        <v>42</v>
      </c>
      <c r="AA231" s="6" t="s">
        <v>42</v>
      </c>
      <c r="AB231" s="6" t="s">
        <v>46</v>
      </c>
      <c r="AC231" s="6" t="s">
        <v>46</v>
      </c>
      <c r="AD231" s="6" t="s">
        <v>46</v>
      </c>
      <c r="AE231" s="6" t="s">
        <v>46</v>
      </c>
      <c r="AF231" s="6" t="s">
        <v>42</v>
      </c>
      <c r="AG231" s="6" t="s">
        <v>42</v>
      </c>
      <c r="AH231" s="6" t="s">
        <v>46</v>
      </c>
      <c r="AI231" s="6" t="s">
        <v>42</v>
      </c>
      <c r="AJ231" s="6" t="s">
        <v>46</v>
      </c>
      <c r="AK231" s="6" t="s">
        <v>46</v>
      </c>
      <c r="AL231" s="6" t="s">
        <v>42</v>
      </c>
      <c r="AM231" s="6" t="s">
        <v>42</v>
      </c>
    </row>
    <row r="232" spans="1:39" ht="12.5" x14ac:dyDescent="0.25">
      <c r="A232" s="5" t="s">
        <v>1034</v>
      </c>
      <c r="B232" s="6" t="s">
        <v>1035</v>
      </c>
      <c r="C232" s="6">
        <v>2022</v>
      </c>
      <c r="D232" s="6" t="s">
        <v>1036</v>
      </c>
      <c r="E232" s="6" t="s">
        <v>1037</v>
      </c>
      <c r="F232" s="6" t="s">
        <v>1025</v>
      </c>
      <c r="G232" s="6" t="s">
        <v>619</v>
      </c>
      <c r="H232" s="6" t="s">
        <v>46</v>
      </c>
      <c r="I232" s="6" t="s">
        <v>46</v>
      </c>
      <c r="J232" s="6" t="s">
        <v>46</v>
      </c>
      <c r="M232" s="6" t="s">
        <v>256</v>
      </c>
      <c r="N232" s="6" t="s">
        <v>46</v>
      </c>
      <c r="O232" s="6" t="s">
        <v>46</v>
      </c>
      <c r="P232" s="6" t="s">
        <v>46</v>
      </c>
      <c r="Q232" s="6" t="s">
        <v>68</v>
      </c>
      <c r="R232" s="6" t="s">
        <v>63</v>
      </c>
      <c r="S232" s="11" t="s">
        <v>56</v>
      </c>
      <c r="T232" s="6" t="s">
        <v>46</v>
      </c>
      <c r="U232" s="6" t="s">
        <v>49</v>
      </c>
      <c r="V232" s="6" t="s">
        <v>46</v>
      </c>
      <c r="W232" s="6" t="s">
        <v>46</v>
      </c>
      <c r="X232" s="6" t="s">
        <v>46</v>
      </c>
      <c r="Y232" s="6" t="s">
        <v>46</v>
      </c>
      <c r="Z232" s="6" t="s">
        <v>42</v>
      </c>
      <c r="AA232" s="6" t="s">
        <v>42</v>
      </c>
      <c r="AB232" s="6" t="s">
        <v>42</v>
      </c>
      <c r="AC232" s="6" t="s">
        <v>42</v>
      </c>
      <c r="AD232" s="6" t="s">
        <v>46</v>
      </c>
      <c r="AE232" s="6" t="s">
        <v>46</v>
      </c>
      <c r="AF232" s="6" t="s">
        <v>42</v>
      </c>
      <c r="AG232" s="6" t="s">
        <v>42</v>
      </c>
      <c r="AH232" s="6" t="s">
        <v>46</v>
      </c>
      <c r="AI232" s="6" t="s">
        <v>42</v>
      </c>
      <c r="AJ232" s="6" t="s">
        <v>46</v>
      </c>
      <c r="AK232" s="6" t="s">
        <v>42</v>
      </c>
      <c r="AL232" s="6" t="s">
        <v>42</v>
      </c>
      <c r="AM232" s="6" t="s">
        <v>42</v>
      </c>
    </row>
    <row r="233" spans="1:39" ht="12.5" x14ac:dyDescent="0.25">
      <c r="A233" s="5" t="s">
        <v>1038</v>
      </c>
      <c r="B233" s="6" t="s">
        <v>1039</v>
      </c>
      <c r="C233" s="6">
        <v>2023</v>
      </c>
      <c r="D233" s="6" t="s">
        <v>1040</v>
      </c>
      <c r="E233" s="6" t="s">
        <v>1041</v>
      </c>
      <c r="F233" s="6" t="s">
        <v>1025</v>
      </c>
      <c r="G233" s="6" t="s">
        <v>619</v>
      </c>
      <c r="H233" s="6" t="s">
        <v>43</v>
      </c>
      <c r="I233" s="6" t="s">
        <v>46</v>
      </c>
      <c r="J233" s="6" t="s">
        <v>45</v>
      </c>
      <c r="K233" s="6" t="s">
        <v>712</v>
      </c>
      <c r="L233" s="6" t="s">
        <v>46</v>
      </c>
      <c r="M233" s="6" t="s">
        <v>256</v>
      </c>
      <c r="N233" s="6" t="s">
        <v>46</v>
      </c>
      <c r="O233" s="6" t="s">
        <v>46</v>
      </c>
      <c r="P233" s="6" t="s">
        <v>46</v>
      </c>
      <c r="Q233" s="6" t="s">
        <v>98</v>
      </c>
      <c r="R233" s="6" t="s">
        <v>63</v>
      </c>
      <c r="S233" s="11" t="s">
        <v>56</v>
      </c>
      <c r="T233" s="6" t="s">
        <v>46</v>
      </c>
      <c r="U233" s="6" t="s">
        <v>49</v>
      </c>
      <c r="V233" s="6" t="s">
        <v>46</v>
      </c>
      <c r="W233" s="6" t="s">
        <v>42</v>
      </c>
      <c r="X233" s="6" t="s">
        <v>46</v>
      </c>
      <c r="Y233" s="6" t="s">
        <v>46</v>
      </c>
      <c r="Z233" s="6" t="s">
        <v>42</v>
      </c>
      <c r="AA233" s="6" t="s">
        <v>42</v>
      </c>
      <c r="AB233" s="6" t="s">
        <v>42</v>
      </c>
      <c r="AC233" s="6" t="s">
        <v>42</v>
      </c>
      <c r="AD233" s="6" t="s">
        <v>46</v>
      </c>
      <c r="AE233" s="6" t="s">
        <v>46</v>
      </c>
      <c r="AF233" s="6" t="s">
        <v>42</v>
      </c>
      <c r="AG233" s="6" t="s">
        <v>42</v>
      </c>
      <c r="AH233" s="6" t="s">
        <v>46</v>
      </c>
      <c r="AI233" s="6" t="s">
        <v>42</v>
      </c>
      <c r="AJ233" s="6" t="s">
        <v>46</v>
      </c>
      <c r="AK233" s="6" t="s">
        <v>42</v>
      </c>
      <c r="AL233" s="6" t="s">
        <v>42</v>
      </c>
      <c r="AM233" s="6" t="s">
        <v>42</v>
      </c>
    </row>
    <row r="234" spans="1:39" ht="12.5" x14ac:dyDescent="0.25">
      <c r="A234" s="5" t="s">
        <v>1042</v>
      </c>
      <c r="B234" s="6" t="s">
        <v>1043</v>
      </c>
      <c r="C234" s="6">
        <v>2023</v>
      </c>
      <c r="D234" s="6" t="s">
        <v>1044</v>
      </c>
      <c r="E234" s="6" t="s">
        <v>1045</v>
      </c>
      <c r="F234" s="6" t="s">
        <v>1025</v>
      </c>
      <c r="G234" s="6" t="s">
        <v>619</v>
      </c>
      <c r="H234" s="6" t="s">
        <v>46</v>
      </c>
      <c r="I234" s="6" t="s">
        <v>46</v>
      </c>
      <c r="J234" s="6" t="s">
        <v>46</v>
      </c>
      <c r="M234" s="6" t="s">
        <v>256</v>
      </c>
      <c r="N234" s="6" t="s">
        <v>46</v>
      </c>
      <c r="O234" s="6" t="s">
        <v>46</v>
      </c>
      <c r="P234" s="6" t="s">
        <v>46</v>
      </c>
      <c r="Q234" s="6" t="s">
        <v>62</v>
      </c>
      <c r="R234" s="6" t="s">
        <v>63</v>
      </c>
      <c r="S234" s="11" t="s">
        <v>56</v>
      </c>
      <c r="T234" s="6" t="s">
        <v>46</v>
      </c>
      <c r="U234" s="6" t="s">
        <v>49</v>
      </c>
      <c r="V234" s="6" t="s">
        <v>46</v>
      </c>
      <c r="W234" s="6" t="s">
        <v>46</v>
      </c>
      <c r="X234" s="6" t="s">
        <v>46</v>
      </c>
      <c r="Y234" s="6" t="s">
        <v>46</v>
      </c>
      <c r="Z234" s="6" t="s">
        <v>42</v>
      </c>
      <c r="AA234" s="6" t="s">
        <v>42</v>
      </c>
      <c r="AB234" s="6" t="s">
        <v>42</v>
      </c>
      <c r="AC234" s="6" t="s">
        <v>42</v>
      </c>
      <c r="AD234" s="6" t="s">
        <v>46</v>
      </c>
      <c r="AE234" s="6" t="s">
        <v>46</v>
      </c>
      <c r="AF234" s="6" t="s">
        <v>42</v>
      </c>
      <c r="AG234" s="6" t="s">
        <v>42</v>
      </c>
      <c r="AH234" s="6" t="s">
        <v>46</v>
      </c>
      <c r="AI234" s="6" t="s">
        <v>42</v>
      </c>
      <c r="AJ234" s="6" t="s">
        <v>46</v>
      </c>
      <c r="AK234" s="6" t="s">
        <v>46</v>
      </c>
      <c r="AL234" s="6" t="s">
        <v>42</v>
      </c>
      <c r="AM234" s="6" t="s">
        <v>42</v>
      </c>
    </row>
    <row r="235" spans="1:39" ht="12.5" x14ac:dyDescent="0.25">
      <c r="A235" s="7" t="s">
        <v>1046</v>
      </c>
      <c r="B235" s="8" t="s">
        <v>1047</v>
      </c>
      <c r="C235" s="8">
        <v>2022</v>
      </c>
      <c r="D235" s="8" t="s">
        <v>1048</v>
      </c>
      <c r="E235" s="8" t="s">
        <v>1049</v>
      </c>
      <c r="F235" s="8" t="s">
        <v>1025</v>
      </c>
      <c r="G235" s="8" t="s">
        <v>619</v>
      </c>
      <c r="H235" s="8" t="s">
        <v>46</v>
      </c>
      <c r="I235" s="8" t="s">
        <v>46</v>
      </c>
      <c r="J235" s="8" t="s">
        <v>46</v>
      </c>
      <c r="M235" s="8" t="s">
        <v>256</v>
      </c>
      <c r="N235" s="8" t="s">
        <v>46</v>
      </c>
      <c r="O235" s="8" t="s">
        <v>46</v>
      </c>
      <c r="P235" s="8" t="s">
        <v>46</v>
      </c>
      <c r="Q235" s="8" t="s">
        <v>68</v>
      </c>
      <c r="R235" s="8" t="s">
        <v>63</v>
      </c>
      <c r="S235" s="12" t="s">
        <v>56</v>
      </c>
      <c r="T235" s="8" t="s">
        <v>46</v>
      </c>
      <c r="U235" s="8" t="s">
        <v>49</v>
      </c>
      <c r="V235" s="8" t="s">
        <v>46</v>
      </c>
      <c r="W235" s="8" t="s">
        <v>46</v>
      </c>
      <c r="X235" s="8" t="s">
        <v>46</v>
      </c>
      <c r="Y235" s="8" t="s">
        <v>46</v>
      </c>
      <c r="Z235" s="8" t="s">
        <v>42</v>
      </c>
      <c r="AA235" s="8" t="s">
        <v>42</v>
      </c>
      <c r="AB235" s="8" t="s">
        <v>42</v>
      </c>
      <c r="AC235" s="8" t="s">
        <v>42</v>
      </c>
      <c r="AD235" s="8" t="s">
        <v>46</v>
      </c>
      <c r="AE235" s="8" t="s">
        <v>46</v>
      </c>
      <c r="AF235" s="8" t="s">
        <v>42</v>
      </c>
      <c r="AG235" s="8" t="s">
        <v>42</v>
      </c>
      <c r="AH235" s="8" t="s">
        <v>46</v>
      </c>
      <c r="AI235" s="8" t="s">
        <v>42</v>
      </c>
      <c r="AJ235" s="8" t="s">
        <v>46</v>
      </c>
      <c r="AK235" s="8" t="s">
        <v>46</v>
      </c>
      <c r="AL235" s="8" t="s">
        <v>46</v>
      </c>
      <c r="AM235" s="8" t="s">
        <v>42</v>
      </c>
    </row>
    <row r="236" spans="1:39" ht="12.5" x14ac:dyDescent="0.25">
      <c r="A236" s="5" t="s">
        <v>1050</v>
      </c>
      <c r="B236" s="6" t="s">
        <v>1051</v>
      </c>
      <c r="C236" s="6">
        <v>2023</v>
      </c>
      <c r="D236" s="6" t="s">
        <v>1052</v>
      </c>
      <c r="E236" s="6" t="s">
        <v>1053</v>
      </c>
      <c r="F236" s="6" t="s">
        <v>1025</v>
      </c>
      <c r="G236" s="6" t="s">
        <v>619</v>
      </c>
      <c r="H236" s="6" t="s">
        <v>46</v>
      </c>
      <c r="I236" s="6" t="s">
        <v>46</v>
      </c>
      <c r="J236" s="6" t="s">
        <v>46</v>
      </c>
      <c r="M236" s="6" t="s">
        <v>133</v>
      </c>
      <c r="N236" s="6" t="s">
        <v>46</v>
      </c>
      <c r="O236" s="6" t="s">
        <v>46</v>
      </c>
      <c r="P236" s="6" t="s">
        <v>46</v>
      </c>
      <c r="Q236" s="6" t="s">
        <v>97</v>
      </c>
      <c r="R236" s="6" t="s">
        <v>55</v>
      </c>
      <c r="S236" s="11" t="s">
        <v>56</v>
      </c>
      <c r="T236" s="6" t="s">
        <v>46</v>
      </c>
      <c r="U236" s="6" t="s">
        <v>99</v>
      </c>
      <c r="V236" s="6" t="s">
        <v>46</v>
      </c>
      <c r="W236" s="6" t="s">
        <v>46</v>
      </c>
      <c r="X236" s="6" t="s">
        <v>46</v>
      </c>
      <c r="Y236" s="6" t="s">
        <v>46</v>
      </c>
      <c r="Z236" s="6" t="s">
        <v>42</v>
      </c>
      <c r="AA236" s="6" t="s">
        <v>42</v>
      </c>
      <c r="AB236" s="6" t="s">
        <v>46</v>
      </c>
      <c r="AC236" s="6" t="s">
        <v>46</v>
      </c>
      <c r="AD236" s="6" t="s">
        <v>46</v>
      </c>
      <c r="AE236" s="6" t="s">
        <v>46</v>
      </c>
      <c r="AF236" s="6" t="s">
        <v>42</v>
      </c>
      <c r="AG236" s="6" t="s">
        <v>42</v>
      </c>
      <c r="AH236" s="6" t="s">
        <v>46</v>
      </c>
      <c r="AI236" s="6" t="s">
        <v>42</v>
      </c>
      <c r="AJ236" s="6" t="s">
        <v>46</v>
      </c>
      <c r="AK236" s="6" t="s">
        <v>42</v>
      </c>
      <c r="AL236" s="6" t="s">
        <v>42</v>
      </c>
      <c r="AM236" s="6" t="s">
        <v>42</v>
      </c>
    </row>
    <row r="237" spans="1:39" ht="12.5" x14ac:dyDescent="0.25">
      <c r="A237" s="5" t="s">
        <v>1054</v>
      </c>
      <c r="B237" s="6" t="s">
        <v>1055</v>
      </c>
      <c r="C237" s="6">
        <v>2023</v>
      </c>
      <c r="D237" s="6" t="s">
        <v>1056</v>
      </c>
      <c r="E237" s="6" t="s">
        <v>1057</v>
      </c>
      <c r="F237" s="6" t="s">
        <v>1025</v>
      </c>
      <c r="G237" s="6" t="s">
        <v>619</v>
      </c>
      <c r="H237" s="6" t="s">
        <v>46</v>
      </c>
      <c r="I237" s="6" t="s">
        <v>46</v>
      </c>
      <c r="J237" s="6" t="s">
        <v>46</v>
      </c>
      <c r="M237" s="6" t="s">
        <v>133</v>
      </c>
      <c r="N237" s="6" t="s">
        <v>46</v>
      </c>
      <c r="O237" s="6" t="s">
        <v>46</v>
      </c>
      <c r="P237" s="6" t="s">
        <v>46</v>
      </c>
      <c r="Q237" s="6" t="s">
        <v>62</v>
      </c>
      <c r="R237" s="6" t="s">
        <v>63</v>
      </c>
      <c r="S237" s="11" t="s">
        <v>56</v>
      </c>
      <c r="T237" s="6" t="s">
        <v>46</v>
      </c>
      <c r="U237" s="6" t="s">
        <v>49</v>
      </c>
      <c r="V237" s="6" t="s">
        <v>46</v>
      </c>
      <c r="W237" s="6" t="s">
        <v>46</v>
      </c>
      <c r="X237" s="6" t="s">
        <v>46</v>
      </c>
      <c r="Y237" s="6" t="s">
        <v>46</v>
      </c>
      <c r="Z237" s="6" t="s">
        <v>46</v>
      </c>
      <c r="AA237" s="6" t="s">
        <v>46</v>
      </c>
      <c r="AB237" s="6" t="s">
        <v>42</v>
      </c>
      <c r="AC237" s="6" t="s">
        <v>42</v>
      </c>
      <c r="AD237" s="6" t="s">
        <v>46</v>
      </c>
      <c r="AE237" s="6" t="s">
        <v>46</v>
      </c>
      <c r="AF237" s="6" t="s">
        <v>42</v>
      </c>
      <c r="AG237" s="6" t="s">
        <v>42</v>
      </c>
      <c r="AH237" s="6" t="s">
        <v>46</v>
      </c>
      <c r="AI237" s="6" t="s">
        <v>42</v>
      </c>
      <c r="AJ237" s="6" t="s">
        <v>46</v>
      </c>
      <c r="AK237" s="6" t="s">
        <v>46</v>
      </c>
      <c r="AL237" s="6" t="s">
        <v>42</v>
      </c>
      <c r="AM237" s="6" t="s">
        <v>42</v>
      </c>
    </row>
    <row r="238" spans="1:39" ht="12.5" x14ac:dyDescent="0.25">
      <c r="A238" s="7" t="s">
        <v>1058</v>
      </c>
      <c r="B238" s="8" t="s">
        <v>1059</v>
      </c>
      <c r="C238" s="8">
        <v>2022</v>
      </c>
      <c r="D238" s="8" t="s">
        <v>1060</v>
      </c>
      <c r="E238" s="8" t="s">
        <v>1061</v>
      </c>
      <c r="F238" s="8" t="s">
        <v>1025</v>
      </c>
      <c r="G238" s="8" t="s">
        <v>619</v>
      </c>
      <c r="H238" s="8" t="s">
        <v>46</v>
      </c>
      <c r="I238" s="8" t="s">
        <v>46</v>
      </c>
      <c r="J238" s="8" t="s">
        <v>46</v>
      </c>
      <c r="M238" s="8" t="s">
        <v>133</v>
      </c>
      <c r="N238" s="8" t="s">
        <v>46</v>
      </c>
      <c r="O238" s="8" t="s">
        <v>46</v>
      </c>
      <c r="P238" s="8" t="s">
        <v>46</v>
      </c>
      <c r="Q238" s="8" t="s">
        <v>48</v>
      </c>
      <c r="R238" s="8" t="s">
        <v>63</v>
      </c>
      <c r="S238" s="12" t="s">
        <v>56</v>
      </c>
      <c r="T238" s="8" t="s">
        <v>46</v>
      </c>
      <c r="U238" s="8" t="s">
        <v>49</v>
      </c>
      <c r="V238" s="8" t="s">
        <v>46</v>
      </c>
      <c r="W238" s="8" t="s">
        <v>46</v>
      </c>
      <c r="X238" s="8" t="s">
        <v>46</v>
      </c>
      <c r="Y238" s="8" t="s">
        <v>46</v>
      </c>
      <c r="Z238" s="8" t="s">
        <v>42</v>
      </c>
      <c r="AA238" s="8" t="s">
        <v>42</v>
      </c>
      <c r="AB238" s="8" t="s">
        <v>46</v>
      </c>
      <c r="AC238" s="8" t="s">
        <v>46</v>
      </c>
      <c r="AD238" s="8" t="s">
        <v>46</v>
      </c>
      <c r="AE238" s="8" t="s">
        <v>46</v>
      </c>
      <c r="AF238" s="8" t="s">
        <v>42</v>
      </c>
      <c r="AG238" s="8" t="s">
        <v>42</v>
      </c>
      <c r="AH238" s="8" t="s">
        <v>46</v>
      </c>
      <c r="AI238" s="8" t="s">
        <v>42</v>
      </c>
      <c r="AJ238" s="8" t="s">
        <v>46</v>
      </c>
      <c r="AK238" s="8" t="s">
        <v>42</v>
      </c>
      <c r="AL238" s="8" t="s">
        <v>42</v>
      </c>
      <c r="AM238" s="8" t="s">
        <v>46</v>
      </c>
    </row>
    <row r="239" spans="1:39" ht="12.5" x14ac:dyDescent="0.25">
      <c r="A239" s="5" t="s">
        <v>1062</v>
      </c>
      <c r="B239" s="6" t="s">
        <v>1063</v>
      </c>
      <c r="C239" s="6">
        <v>2022</v>
      </c>
      <c r="D239" s="6" t="s">
        <v>1064</v>
      </c>
      <c r="E239" s="6" t="s">
        <v>1065</v>
      </c>
      <c r="F239" s="6" t="s">
        <v>1025</v>
      </c>
      <c r="G239" s="6" t="s">
        <v>619</v>
      </c>
      <c r="H239" s="6" t="s">
        <v>46</v>
      </c>
      <c r="I239" s="6" t="s">
        <v>46</v>
      </c>
      <c r="J239" s="6" t="s">
        <v>46</v>
      </c>
      <c r="M239" s="6" t="s">
        <v>133</v>
      </c>
      <c r="N239" s="6" t="s">
        <v>46</v>
      </c>
      <c r="O239" s="6" t="s">
        <v>46</v>
      </c>
      <c r="P239" s="6" t="s">
        <v>46</v>
      </c>
      <c r="Q239" s="6" t="s">
        <v>89</v>
      </c>
      <c r="R239" s="6" t="s">
        <v>63</v>
      </c>
      <c r="S239" s="11" t="s">
        <v>56</v>
      </c>
      <c r="T239" s="6" t="s">
        <v>46</v>
      </c>
      <c r="U239" s="6" t="s">
        <v>49</v>
      </c>
      <c r="V239" s="6" t="s">
        <v>46</v>
      </c>
      <c r="W239" s="6" t="s">
        <v>46</v>
      </c>
      <c r="X239" s="6" t="s">
        <v>46</v>
      </c>
      <c r="Y239" s="6" t="s">
        <v>46</v>
      </c>
      <c r="Z239" s="6" t="s">
        <v>42</v>
      </c>
      <c r="AA239" s="6" t="s">
        <v>42</v>
      </c>
      <c r="AB239" s="6" t="s">
        <v>42</v>
      </c>
      <c r="AC239" s="6" t="s">
        <v>42</v>
      </c>
      <c r="AD239" s="6" t="s">
        <v>46</v>
      </c>
      <c r="AE239" s="6" t="s">
        <v>46</v>
      </c>
      <c r="AF239" s="6" t="s">
        <v>42</v>
      </c>
      <c r="AG239" s="6" t="s">
        <v>42</v>
      </c>
      <c r="AH239" s="6" t="s">
        <v>46</v>
      </c>
      <c r="AI239" s="6" t="s">
        <v>42</v>
      </c>
      <c r="AJ239" s="6" t="s">
        <v>42</v>
      </c>
      <c r="AK239" s="6" t="s">
        <v>42</v>
      </c>
      <c r="AL239" s="6" t="s">
        <v>46</v>
      </c>
      <c r="AM239" s="6" t="s">
        <v>42</v>
      </c>
    </row>
    <row r="240" spans="1:39" ht="12.5" x14ac:dyDescent="0.25">
      <c r="A240" s="7" t="s">
        <v>1066</v>
      </c>
      <c r="B240" s="8" t="s">
        <v>1067</v>
      </c>
      <c r="C240" s="8">
        <v>2022</v>
      </c>
      <c r="D240" s="8" t="s">
        <v>1068</v>
      </c>
      <c r="E240" s="8" t="s">
        <v>1069</v>
      </c>
      <c r="F240" s="8" t="s">
        <v>1025</v>
      </c>
      <c r="G240" s="8" t="s">
        <v>619</v>
      </c>
      <c r="H240" s="8" t="s">
        <v>46</v>
      </c>
      <c r="I240" s="8" t="s">
        <v>46</v>
      </c>
      <c r="J240" s="8" t="s">
        <v>46</v>
      </c>
      <c r="M240" s="8" t="s">
        <v>133</v>
      </c>
      <c r="N240" s="8" t="s">
        <v>46</v>
      </c>
      <c r="O240" s="8" t="s">
        <v>46</v>
      </c>
      <c r="P240" s="8" t="s">
        <v>46</v>
      </c>
      <c r="Q240" s="8" t="s">
        <v>89</v>
      </c>
      <c r="R240" s="8" t="s">
        <v>63</v>
      </c>
      <c r="S240" s="12" t="s">
        <v>56</v>
      </c>
      <c r="T240" s="8" t="s">
        <v>46</v>
      </c>
      <c r="U240" s="8" t="s">
        <v>49</v>
      </c>
      <c r="V240" s="8" t="s">
        <v>46</v>
      </c>
      <c r="W240" s="8" t="s">
        <v>46</v>
      </c>
      <c r="X240" s="8" t="s">
        <v>46</v>
      </c>
      <c r="Y240" s="8" t="s">
        <v>46</v>
      </c>
      <c r="Z240" s="8" t="s">
        <v>42</v>
      </c>
      <c r="AA240" s="8" t="s">
        <v>42</v>
      </c>
      <c r="AB240" s="8" t="s">
        <v>46</v>
      </c>
      <c r="AC240" s="8" t="s">
        <v>46</v>
      </c>
      <c r="AD240" s="8" t="s">
        <v>46</v>
      </c>
      <c r="AE240" s="8" t="s">
        <v>46</v>
      </c>
      <c r="AF240" s="8" t="s">
        <v>42</v>
      </c>
      <c r="AG240" s="8" t="s">
        <v>42</v>
      </c>
      <c r="AH240" s="8" t="s">
        <v>46</v>
      </c>
      <c r="AI240" s="8" t="s">
        <v>42</v>
      </c>
      <c r="AJ240" s="8" t="s">
        <v>46</v>
      </c>
      <c r="AK240" s="8" t="s">
        <v>46</v>
      </c>
      <c r="AL240" s="8" t="s">
        <v>42</v>
      </c>
      <c r="AM240" s="8" t="s">
        <v>46</v>
      </c>
    </row>
    <row r="241" spans="1:39" ht="12.5" x14ac:dyDescent="0.25">
      <c r="A241" s="5" t="s">
        <v>1070</v>
      </c>
      <c r="B241" s="6" t="s">
        <v>1071</v>
      </c>
      <c r="C241" s="6">
        <v>2023</v>
      </c>
      <c r="D241" s="6" t="s">
        <v>1072</v>
      </c>
      <c r="E241" s="6" t="s">
        <v>1073</v>
      </c>
      <c r="F241" s="6" t="s">
        <v>1025</v>
      </c>
      <c r="G241" s="6" t="s">
        <v>619</v>
      </c>
      <c r="H241" s="6" t="s">
        <v>46</v>
      </c>
      <c r="I241" s="6" t="s">
        <v>46</v>
      </c>
      <c r="J241" s="6" t="s">
        <v>46</v>
      </c>
      <c r="M241" s="6" t="s">
        <v>133</v>
      </c>
      <c r="N241" s="6" t="s">
        <v>46</v>
      </c>
      <c r="O241" s="6" t="s">
        <v>46</v>
      </c>
      <c r="P241" s="6" t="s">
        <v>46</v>
      </c>
      <c r="Q241" s="6" t="s">
        <v>89</v>
      </c>
      <c r="R241" s="6" t="s">
        <v>55</v>
      </c>
      <c r="S241" s="11" t="s">
        <v>56</v>
      </c>
      <c r="T241" s="6" t="s">
        <v>42</v>
      </c>
      <c r="U241" s="6" t="s">
        <v>49</v>
      </c>
      <c r="V241" s="6" t="s">
        <v>46</v>
      </c>
      <c r="W241" s="6" t="s">
        <v>46</v>
      </c>
      <c r="X241" s="6" t="s">
        <v>46</v>
      </c>
      <c r="Y241" s="6" t="s">
        <v>42</v>
      </c>
      <c r="Z241" s="6" t="s">
        <v>42</v>
      </c>
      <c r="AA241" s="6" t="s">
        <v>42</v>
      </c>
      <c r="AB241" s="6" t="s">
        <v>46</v>
      </c>
      <c r="AC241" s="6" t="s">
        <v>46</v>
      </c>
      <c r="AD241" s="6" t="s">
        <v>46</v>
      </c>
      <c r="AE241" s="6" t="s">
        <v>46</v>
      </c>
      <c r="AF241" s="6" t="s">
        <v>42</v>
      </c>
      <c r="AG241" s="6" t="s">
        <v>42</v>
      </c>
      <c r="AH241" s="6" t="s">
        <v>46</v>
      </c>
      <c r="AI241" s="6" t="s">
        <v>42</v>
      </c>
      <c r="AJ241" s="6" t="s">
        <v>46</v>
      </c>
      <c r="AK241" s="6" t="s">
        <v>46</v>
      </c>
      <c r="AL241" s="6" t="s">
        <v>42</v>
      </c>
      <c r="AM241" s="6" t="s">
        <v>42</v>
      </c>
    </row>
    <row r="242" spans="1:39" ht="12.5" x14ac:dyDescent="0.25">
      <c r="A242" s="5" t="s">
        <v>1074</v>
      </c>
      <c r="B242" s="6" t="s">
        <v>1075</v>
      </c>
      <c r="C242" s="6">
        <v>2022</v>
      </c>
      <c r="D242" s="6" t="s">
        <v>1076</v>
      </c>
      <c r="E242" s="6" t="s">
        <v>1077</v>
      </c>
      <c r="F242" s="6" t="s">
        <v>1025</v>
      </c>
      <c r="G242" s="6" t="s">
        <v>619</v>
      </c>
      <c r="H242" s="6" t="s">
        <v>46</v>
      </c>
      <c r="I242" s="6" t="s">
        <v>46</v>
      </c>
      <c r="J242" s="6" t="s">
        <v>46</v>
      </c>
      <c r="M242" s="6" t="s">
        <v>133</v>
      </c>
      <c r="N242" s="6" t="s">
        <v>46</v>
      </c>
      <c r="O242" s="6" t="s">
        <v>46</v>
      </c>
      <c r="P242" s="6" t="s">
        <v>46</v>
      </c>
      <c r="Q242" s="6" t="s">
        <v>98</v>
      </c>
      <c r="R242" s="6" t="s">
        <v>83</v>
      </c>
      <c r="S242" s="11" t="s">
        <v>56</v>
      </c>
      <c r="T242" s="6" t="s">
        <v>46</v>
      </c>
      <c r="U242" s="6" t="s">
        <v>49</v>
      </c>
      <c r="V242" s="6" t="s">
        <v>46</v>
      </c>
      <c r="W242" s="6" t="s">
        <v>46</v>
      </c>
      <c r="X242" s="6" t="s">
        <v>46</v>
      </c>
      <c r="Y242" s="6" t="s">
        <v>46</v>
      </c>
      <c r="Z242" s="6" t="s">
        <v>42</v>
      </c>
      <c r="AA242" s="6" t="s">
        <v>42</v>
      </c>
      <c r="AB242" s="6" t="s">
        <v>42</v>
      </c>
      <c r="AC242" s="6" t="s">
        <v>42</v>
      </c>
      <c r="AD242" s="6" t="s">
        <v>46</v>
      </c>
      <c r="AE242" s="6" t="s">
        <v>46</v>
      </c>
      <c r="AF242" s="6" t="s">
        <v>46</v>
      </c>
      <c r="AG242" s="6" t="s">
        <v>42</v>
      </c>
      <c r="AH242" s="6" t="s">
        <v>46</v>
      </c>
      <c r="AI242" s="6" t="s">
        <v>42</v>
      </c>
      <c r="AJ242" s="6" t="s">
        <v>42</v>
      </c>
      <c r="AK242" s="6" t="s">
        <v>46</v>
      </c>
      <c r="AL242" s="6" t="s">
        <v>46</v>
      </c>
      <c r="AM242" s="6" t="s">
        <v>46</v>
      </c>
    </row>
    <row r="243" spans="1:39" ht="12.5" x14ac:dyDescent="0.25">
      <c r="A243" s="5" t="s">
        <v>1078</v>
      </c>
      <c r="B243" s="6" t="s">
        <v>1079</v>
      </c>
      <c r="C243" s="6">
        <v>2023</v>
      </c>
      <c r="D243" s="6" t="s">
        <v>1080</v>
      </c>
      <c r="E243" s="6" t="s">
        <v>1081</v>
      </c>
      <c r="F243" s="6" t="s">
        <v>1025</v>
      </c>
      <c r="G243" s="6" t="s">
        <v>619</v>
      </c>
      <c r="H243" s="6" t="s">
        <v>46</v>
      </c>
      <c r="I243" s="6" t="s">
        <v>46</v>
      </c>
      <c r="J243" s="6" t="s">
        <v>46</v>
      </c>
      <c r="M243" s="6" t="s">
        <v>133</v>
      </c>
      <c r="N243" s="6" t="s">
        <v>46</v>
      </c>
      <c r="O243" s="6" t="s">
        <v>46</v>
      </c>
      <c r="P243" s="6" t="s">
        <v>46</v>
      </c>
      <c r="Q243" s="6" t="s">
        <v>89</v>
      </c>
      <c r="R243" s="6" t="s">
        <v>63</v>
      </c>
      <c r="S243" s="11" t="s">
        <v>56</v>
      </c>
      <c r="T243" s="6" t="s">
        <v>46</v>
      </c>
      <c r="U243" s="6" t="s">
        <v>49</v>
      </c>
      <c r="V243" s="6" t="s">
        <v>46</v>
      </c>
      <c r="W243" s="6" t="s">
        <v>46</v>
      </c>
      <c r="X243" s="6" t="s">
        <v>46</v>
      </c>
      <c r="Y243" s="6" t="s">
        <v>46</v>
      </c>
      <c r="Z243" s="6" t="s">
        <v>42</v>
      </c>
      <c r="AA243" s="6" t="s">
        <v>42</v>
      </c>
      <c r="AB243" s="6" t="s">
        <v>46</v>
      </c>
      <c r="AC243" s="6" t="s">
        <v>46</v>
      </c>
      <c r="AD243" s="6" t="s">
        <v>46</v>
      </c>
      <c r="AE243" s="6" t="s">
        <v>46</v>
      </c>
      <c r="AF243" s="6" t="s">
        <v>46</v>
      </c>
      <c r="AG243" s="6" t="s">
        <v>42</v>
      </c>
      <c r="AH243" s="6" t="s">
        <v>46</v>
      </c>
      <c r="AI243" s="6" t="s">
        <v>42</v>
      </c>
      <c r="AJ243" s="6" t="s">
        <v>46</v>
      </c>
      <c r="AK243" s="6" t="s">
        <v>46</v>
      </c>
      <c r="AL243" s="6" t="s">
        <v>46</v>
      </c>
      <c r="AM243" s="6" t="s">
        <v>46</v>
      </c>
    </row>
    <row r="244" spans="1:39" ht="12.5" x14ac:dyDescent="0.25">
      <c r="A244" s="5" t="s">
        <v>1082</v>
      </c>
      <c r="B244" s="6" t="s">
        <v>1083</v>
      </c>
      <c r="C244" s="6">
        <v>2022</v>
      </c>
      <c r="D244" s="6" t="s">
        <v>1084</v>
      </c>
      <c r="E244" s="6" t="s">
        <v>1085</v>
      </c>
      <c r="F244" s="6" t="s">
        <v>1025</v>
      </c>
      <c r="G244" s="6" t="s">
        <v>619</v>
      </c>
      <c r="H244" s="6" t="s">
        <v>46</v>
      </c>
      <c r="I244" s="6" t="s">
        <v>46</v>
      </c>
      <c r="J244" s="6" t="s">
        <v>46</v>
      </c>
      <c r="M244" s="6" t="s">
        <v>133</v>
      </c>
      <c r="N244" s="6" t="s">
        <v>46</v>
      </c>
      <c r="O244" s="6" t="s">
        <v>46</v>
      </c>
      <c r="P244" s="6" t="s">
        <v>46</v>
      </c>
      <c r="Q244" s="6" t="s">
        <v>89</v>
      </c>
      <c r="R244" s="6" t="s">
        <v>63</v>
      </c>
      <c r="S244" s="11" t="s">
        <v>56</v>
      </c>
      <c r="T244" s="6" t="s">
        <v>46</v>
      </c>
      <c r="U244" s="6" t="s">
        <v>49</v>
      </c>
      <c r="V244" s="6" t="s">
        <v>46</v>
      </c>
      <c r="W244" s="6" t="s">
        <v>46</v>
      </c>
      <c r="X244" s="6" t="s">
        <v>46</v>
      </c>
      <c r="Y244" s="6" t="s">
        <v>46</v>
      </c>
      <c r="Z244" s="6" t="s">
        <v>42</v>
      </c>
      <c r="AA244" s="6" t="s">
        <v>42</v>
      </c>
      <c r="AB244" s="6" t="s">
        <v>46</v>
      </c>
      <c r="AC244" s="6" t="s">
        <v>46</v>
      </c>
      <c r="AD244" s="6" t="s">
        <v>46</v>
      </c>
      <c r="AE244" s="6" t="s">
        <v>46</v>
      </c>
      <c r="AF244" s="6" t="s">
        <v>42</v>
      </c>
      <c r="AG244" s="6" t="s">
        <v>42</v>
      </c>
      <c r="AH244" s="6" t="s">
        <v>46</v>
      </c>
      <c r="AI244" s="6" t="s">
        <v>42</v>
      </c>
      <c r="AJ244" s="6" t="s">
        <v>46</v>
      </c>
      <c r="AK244" s="6" t="s">
        <v>46</v>
      </c>
      <c r="AL244" s="6" t="s">
        <v>46</v>
      </c>
      <c r="AM244" s="6" t="s">
        <v>46</v>
      </c>
    </row>
    <row r="245" spans="1:39" ht="12.5" x14ac:dyDescent="0.25">
      <c r="A245" s="5" t="s">
        <v>1086</v>
      </c>
      <c r="B245" s="6" t="s">
        <v>1087</v>
      </c>
      <c r="C245" s="6">
        <v>2023</v>
      </c>
      <c r="D245" s="6" t="s">
        <v>1088</v>
      </c>
      <c r="E245" s="6" t="s">
        <v>1089</v>
      </c>
      <c r="F245" s="6" t="s">
        <v>1025</v>
      </c>
      <c r="G245" s="6" t="s">
        <v>619</v>
      </c>
      <c r="H245" s="6" t="s">
        <v>46</v>
      </c>
      <c r="I245" s="6" t="s">
        <v>46</v>
      </c>
      <c r="J245" s="6" t="s">
        <v>46</v>
      </c>
      <c r="M245" s="6" t="s">
        <v>133</v>
      </c>
      <c r="N245" s="6" t="s">
        <v>46</v>
      </c>
      <c r="O245" s="6" t="s">
        <v>46</v>
      </c>
      <c r="P245" s="6" t="s">
        <v>46</v>
      </c>
      <c r="Q245" s="6" t="s">
        <v>89</v>
      </c>
      <c r="R245" s="6" t="s">
        <v>63</v>
      </c>
      <c r="S245" s="11" t="s">
        <v>56</v>
      </c>
      <c r="T245" s="6" t="s">
        <v>46</v>
      </c>
      <c r="U245" s="6" t="s">
        <v>49</v>
      </c>
      <c r="V245" s="6" t="s">
        <v>46</v>
      </c>
      <c r="W245" s="6" t="s">
        <v>46</v>
      </c>
      <c r="X245" s="6" t="s">
        <v>46</v>
      </c>
      <c r="Y245" s="6" t="s">
        <v>42</v>
      </c>
      <c r="Z245" s="6" t="s">
        <v>46</v>
      </c>
      <c r="AA245" s="6" t="s">
        <v>46</v>
      </c>
      <c r="AB245" s="6" t="s">
        <v>42</v>
      </c>
      <c r="AC245" s="6" t="s">
        <v>42</v>
      </c>
      <c r="AD245" s="6" t="s">
        <v>46</v>
      </c>
      <c r="AE245" s="6" t="s">
        <v>46</v>
      </c>
      <c r="AF245" s="6" t="s">
        <v>42</v>
      </c>
      <c r="AG245" s="6" t="s">
        <v>42</v>
      </c>
      <c r="AH245" s="6" t="s">
        <v>46</v>
      </c>
      <c r="AI245" s="6" t="s">
        <v>42</v>
      </c>
      <c r="AJ245" s="6" t="s">
        <v>46</v>
      </c>
      <c r="AK245" s="6" t="s">
        <v>46</v>
      </c>
      <c r="AL245" s="6" t="s">
        <v>42</v>
      </c>
      <c r="AM245" s="6" t="s">
        <v>42</v>
      </c>
    </row>
    <row r="246" spans="1:39" ht="12.5" x14ac:dyDescent="0.25">
      <c r="A246" s="5" t="s">
        <v>1090</v>
      </c>
      <c r="B246" s="6" t="s">
        <v>1091</v>
      </c>
      <c r="C246" s="6">
        <v>2023</v>
      </c>
      <c r="D246" s="6" t="s">
        <v>1092</v>
      </c>
      <c r="E246" s="6" t="s">
        <v>1093</v>
      </c>
      <c r="F246" s="6" t="s">
        <v>1025</v>
      </c>
      <c r="G246" s="6" t="s">
        <v>619</v>
      </c>
      <c r="H246" s="6" t="s">
        <v>46</v>
      </c>
      <c r="I246" s="6" t="s">
        <v>46</v>
      </c>
      <c r="J246" s="6" t="s">
        <v>46</v>
      </c>
      <c r="M246" s="6" t="s">
        <v>133</v>
      </c>
      <c r="N246" s="6" t="s">
        <v>46</v>
      </c>
      <c r="O246" s="6" t="s">
        <v>46</v>
      </c>
      <c r="P246" s="6" t="s">
        <v>46</v>
      </c>
      <c r="Q246" s="6" t="s">
        <v>89</v>
      </c>
      <c r="R246" s="6" t="s">
        <v>55</v>
      </c>
      <c r="S246" s="11" t="s">
        <v>56</v>
      </c>
      <c r="T246" s="6" t="s">
        <v>46</v>
      </c>
      <c r="U246" s="6" t="s">
        <v>49</v>
      </c>
      <c r="V246" s="6" t="s">
        <v>46</v>
      </c>
      <c r="W246" s="6" t="s">
        <v>46</v>
      </c>
      <c r="X246" s="6" t="s">
        <v>46</v>
      </c>
      <c r="Y246" s="6" t="s">
        <v>42</v>
      </c>
      <c r="Z246" s="6" t="s">
        <v>42</v>
      </c>
      <c r="AA246" s="6" t="s">
        <v>42</v>
      </c>
      <c r="AB246" s="6" t="s">
        <v>46</v>
      </c>
      <c r="AC246" s="6" t="s">
        <v>46</v>
      </c>
      <c r="AD246" s="6" t="s">
        <v>42</v>
      </c>
      <c r="AE246" s="6" t="s">
        <v>46</v>
      </c>
      <c r="AF246" s="6" t="s">
        <v>42</v>
      </c>
      <c r="AG246" s="6" t="s">
        <v>42</v>
      </c>
      <c r="AH246" s="6" t="s">
        <v>46</v>
      </c>
      <c r="AI246" s="6" t="s">
        <v>42</v>
      </c>
      <c r="AJ246" s="6" t="s">
        <v>42</v>
      </c>
      <c r="AK246" s="6" t="s">
        <v>42</v>
      </c>
      <c r="AL246" s="6" t="s">
        <v>42</v>
      </c>
      <c r="AM246" s="6" t="s">
        <v>42</v>
      </c>
    </row>
    <row r="247" spans="1:39" ht="12.5" x14ac:dyDescent="0.25">
      <c r="A247" s="5" t="s">
        <v>1094</v>
      </c>
      <c r="B247" s="6" t="s">
        <v>1095</v>
      </c>
      <c r="C247" s="6">
        <v>2023</v>
      </c>
      <c r="D247" s="6" t="s">
        <v>1096</v>
      </c>
      <c r="E247" s="6" t="s">
        <v>1097</v>
      </c>
      <c r="F247" s="6" t="s">
        <v>1025</v>
      </c>
      <c r="G247" s="6" t="s">
        <v>619</v>
      </c>
      <c r="H247" s="6" t="s">
        <v>46</v>
      </c>
      <c r="I247" s="6" t="s">
        <v>46</v>
      </c>
      <c r="J247" s="6" t="s">
        <v>46</v>
      </c>
      <c r="M247" s="6" t="s">
        <v>133</v>
      </c>
      <c r="N247" s="6" t="s">
        <v>46</v>
      </c>
      <c r="O247" s="6" t="s">
        <v>46</v>
      </c>
      <c r="P247" s="6" t="s">
        <v>46</v>
      </c>
      <c r="Q247" s="6" t="s">
        <v>100</v>
      </c>
      <c r="R247" s="6" t="s">
        <v>63</v>
      </c>
      <c r="S247" s="6" t="s">
        <v>247</v>
      </c>
      <c r="T247" s="6" t="s">
        <v>46</v>
      </c>
      <c r="U247" s="6" t="s">
        <v>49</v>
      </c>
      <c r="V247" s="6" t="s">
        <v>46</v>
      </c>
      <c r="W247" s="6" t="s">
        <v>42</v>
      </c>
      <c r="X247" s="6" t="s">
        <v>46</v>
      </c>
      <c r="Y247" s="6" t="s">
        <v>46</v>
      </c>
      <c r="Z247" s="6" t="s">
        <v>42</v>
      </c>
      <c r="AA247" s="6" t="s">
        <v>42</v>
      </c>
      <c r="AB247" s="6" t="s">
        <v>46</v>
      </c>
      <c r="AC247" s="6" t="s">
        <v>46</v>
      </c>
      <c r="AD247" s="6" t="s">
        <v>46</v>
      </c>
      <c r="AE247" s="6" t="s">
        <v>46</v>
      </c>
      <c r="AF247" s="6" t="s">
        <v>42</v>
      </c>
      <c r="AG247" s="6" t="s">
        <v>42</v>
      </c>
      <c r="AH247" s="6" t="s">
        <v>46</v>
      </c>
      <c r="AI247" s="6" t="s">
        <v>42</v>
      </c>
      <c r="AJ247" s="6" t="s">
        <v>46</v>
      </c>
      <c r="AK247" s="6" t="s">
        <v>46</v>
      </c>
      <c r="AL247" s="6" t="s">
        <v>42</v>
      </c>
      <c r="AM247" s="6" t="s">
        <v>46</v>
      </c>
    </row>
    <row r="248" spans="1:39" ht="12.5" x14ac:dyDescent="0.25">
      <c r="A248" s="5" t="s">
        <v>1098</v>
      </c>
      <c r="B248" s="6" t="s">
        <v>1099</v>
      </c>
      <c r="C248" s="6">
        <v>2023</v>
      </c>
      <c r="D248" s="6" t="s">
        <v>1100</v>
      </c>
      <c r="E248" s="6" t="s">
        <v>1101</v>
      </c>
      <c r="F248" s="6" t="s">
        <v>1025</v>
      </c>
      <c r="G248" s="6" t="s">
        <v>619</v>
      </c>
      <c r="H248" s="6" t="s">
        <v>46</v>
      </c>
      <c r="I248" s="6" t="s">
        <v>46</v>
      </c>
      <c r="J248" s="6" t="s">
        <v>46</v>
      </c>
      <c r="M248" s="6" t="s">
        <v>133</v>
      </c>
      <c r="N248" s="6" t="s">
        <v>46</v>
      </c>
      <c r="O248" s="6" t="s">
        <v>46</v>
      </c>
      <c r="P248" s="6" t="s">
        <v>46</v>
      </c>
      <c r="Q248" s="6" t="s">
        <v>54</v>
      </c>
      <c r="R248" s="6" t="s">
        <v>63</v>
      </c>
      <c r="S248" s="11" t="s">
        <v>56</v>
      </c>
      <c r="T248" s="6" t="s">
        <v>46</v>
      </c>
      <c r="U248" s="6" t="s">
        <v>49</v>
      </c>
      <c r="V248" s="6" t="s">
        <v>46</v>
      </c>
      <c r="W248" s="6" t="s">
        <v>46</v>
      </c>
      <c r="X248" s="6" t="s">
        <v>46</v>
      </c>
      <c r="Y248" s="6" t="s">
        <v>42</v>
      </c>
      <c r="Z248" s="6" t="s">
        <v>42</v>
      </c>
      <c r="AA248" s="6" t="s">
        <v>42</v>
      </c>
      <c r="AB248" s="6" t="s">
        <v>42</v>
      </c>
      <c r="AC248" s="6" t="s">
        <v>42</v>
      </c>
      <c r="AD248" s="6" t="s">
        <v>46</v>
      </c>
      <c r="AE248" s="6" t="s">
        <v>46</v>
      </c>
      <c r="AF248" s="6" t="s">
        <v>42</v>
      </c>
      <c r="AG248" s="6" t="s">
        <v>42</v>
      </c>
      <c r="AH248" s="6" t="s">
        <v>46</v>
      </c>
      <c r="AI248" s="6" t="s">
        <v>42</v>
      </c>
      <c r="AJ248" s="6" t="s">
        <v>46</v>
      </c>
      <c r="AK248" s="6" t="s">
        <v>42</v>
      </c>
      <c r="AL248" s="6" t="s">
        <v>42</v>
      </c>
      <c r="AM248" s="6" t="s">
        <v>42</v>
      </c>
    </row>
    <row r="249" spans="1:39" ht="12.5" x14ac:dyDescent="0.25">
      <c r="A249" s="5" t="s">
        <v>1102</v>
      </c>
      <c r="B249" s="6" t="s">
        <v>1103</v>
      </c>
      <c r="C249" s="6">
        <v>2023</v>
      </c>
      <c r="D249" s="6" t="s">
        <v>1104</v>
      </c>
      <c r="E249" s="6" t="s">
        <v>1105</v>
      </c>
      <c r="F249" s="6" t="s">
        <v>1025</v>
      </c>
      <c r="G249" s="6" t="s">
        <v>619</v>
      </c>
      <c r="H249" s="6" t="s">
        <v>46</v>
      </c>
      <c r="I249" s="6" t="s">
        <v>46</v>
      </c>
      <c r="J249" s="6" t="s">
        <v>46</v>
      </c>
      <c r="M249" s="6" t="s">
        <v>133</v>
      </c>
      <c r="N249" s="6" t="s">
        <v>46</v>
      </c>
      <c r="O249" s="6" t="s">
        <v>46</v>
      </c>
      <c r="P249" s="6" t="s">
        <v>46</v>
      </c>
      <c r="Q249" s="6" t="s">
        <v>68</v>
      </c>
      <c r="R249" s="6" t="s">
        <v>63</v>
      </c>
      <c r="S249" s="11" t="s">
        <v>56</v>
      </c>
      <c r="T249" s="6" t="s">
        <v>46</v>
      </c>
      <c r="U249" s="6" t="s">
        <v>49</v>
      </c>
      <c r="V249" s="6" t="s">
        <v>46</v>
      </c>
      <c r="W249" s="6" t="s">
        <v>46</v>
      </c>
      <c r="X249" s="6" t="s">
        <v>46</v>
      </c>
      <c r="Y249" s="6" t="s">
        <v>46</v>
      </c>
      <c r="Z249" s="6" t="s">
        <v>42</v>
      </c>
      <c r="AA249" s="6" t="s">
        <v>42</v>
      </c>
      <c r="AB249" s="6" t="s">
        <v>42</v>
      </c>
      <c r="AC249" s="6" t="s">
        <v>42</v>
      </c>
      <c r="AD249" s="6" t="s">
        <v>46</v>
      </c>
      <c r="AE249" s="6" t="s">
        <v>46</v>
      </c>
      <c r="AF249" s="6" t="s">
        <v>46</v>
      </c>
      <c r="AG249" s="6" t="s">
        <v>42</v>
      </c>
      <c r="AH249" s="6" t="s">
        <v>46</v>
      </c>
      <c r="AI249" s="6" t="s">
        <v>42</v>
      </c>
      <c r="AJ249" s="6" t="s">
        <v>46</v>
      </c>
      <c r="AK249" s="6" t="s">
        <v>46</v>
      </c>
      <c r="AL249" s="6" t="s">
        <v>46</v>
      </c>
      <c r="AM249" s="6" t="s">
        <v>42</v>
      </c>
    </row>
    <row r="250" spans="1:39" ht="12.5" x14ac:dyDescent="0.25">
      <c r="A250" s="7" t="s">
        <v>1106</v>
      </c>
      <c r="B250" s="8" t="s">
        <v>1107</v>
      </c>
      <c r="C250" s="8">
        <v>2023</v>
      </c>
      <c r="D250" s="8" t="s">
        <v>1108</v>
      </c>
      <c r="E250" s="8" t="s">
        <v>1109</v>
      </c>
      <c r="F250" s="8" t="s">
        <v>1025</v>
      </c>
      <c r="G250" s="8" t="s">
        <v>619</v>
      </c>
      <c r="H250" s="8" t="s">
        <v>46</v>
      </c>
      <c r="I250" s="8" t="s">
        <v>46</v>
      </c>
      <c r="J250" s="8" t="s">
        <v>46</v>
      </c>
      <c r="M250" s="8" t="s">
        <v>133</v>
      </c>
      <c r="N250" s="8" t="s">
        <v>46</v>
      </c>
      <c r="O250" s="8" t="s">
        <v>46</v>
      </c>
      <c r="P250" s="8" t="s">
        <v>46</v>
      </c>
      <c r="Q250" s="8" t="s">
        <v>62</v>
      </c>
      <c r="R250" s="8" t="s">
        <v>63</v>
      </c>
      <c r="S250" s="12" t="s">
        <v>56</v>
      </c>
      <c r="T250" s="8" t="s">
        <v>46</v>
      </c>
      <c r="U250" s="8" t="s">
        <v>49</v>
      </c>
      <c r="V250" s="8" t="s">
        <v>46</v>
      </c>
      <c r="W250" s="8" t="s">
        <v>46</v>
      </c>
      <c r="X250" s="8" t="s">
        <v>46</v>
      </c>
      <c r="Y250" s="8" t="s">
        <v>46</v>
      </c>
      <c r="Z250" s="8" t="s">
        <v>42</v>
      </c>
      <c r="AA250" s="8" t="s">
        <v>42</v>
      </c>
      <c r="AB250" s="8" t="s">
        <v>46</v>
      </c>
      <c r="AC250" s="8" t="s">
        <v>46</v>
      </c>
      <c r="AD250" s="8" t="s">
        <v>46</v>
      </c>
      <c r="AE250" s="8" t="s">
        <v>46</v>
      </c>
      <c r="AF250" s="8" t="s">
        <v>46</v>
      </c>
      <c r="AG250" s="8" t="s">
        <v>42</v>
      </c>
      <c r="AH250" s="8" t="s">
        <v>46</v>
      </c>
      <c r="AI250" s="8" t="s">
        <v>42</v>
      </c>
      <c r="AJ250" s="8" t="s">
        <v>46</v>
      </c>
      <c r="AK250" s="8" t="s">
        <v>46</v>
      </c>
      <c r="AL250" s="8" t="s">
        <v>42</v>
      </c>
      <c r="AM250" s="8" t="s">
        <v>42</v>
      </c>
    </row>
    <row r="251" spans="1:39" ht="12.5" x14ac:dyDescent="0.25">
      <c r="A251" s="7" t="s">
        <v>1110</v>
      </c>
      <c r="B251" s="8" t="s">
        <v>1111</v>
      </c>
      <c r="C251" s="8">
        <v>2023</v>
      </c>
      <c r="D251" s="8" t="s">
        <v>1112</v>
      </c>
      <c r="E251" s="8" t="s">
        <v>1113</v>
      </c>
      <c r="F251" s="8" t="s">
        <v>1025</v>
      </c>
      <c r="G251" s="8" t="s">
        <v>619</v>
      </c>
      <c r="H251" s="8" t="s">
        <v>46</v>
      </c>
      <c r="I251" s="8" t="s">
        <v>46</v>
      </c>
      <c r="J251" s="8" t="s">
        <v>46</v>
      </c>
      <c r="M251" s="8" t="s">
        <v>133</v>
      </c>
      <c r="N251" s="8" t="s">
        <v>46</v>
      </c>
      <c r="O251" s="8" t="s">
        <v>46</v>
      </c>
      <c r="P251" s="8" t="s">
        <v>46</v>
      </c>
      <c r="Q251" s="8" t="s">
        <v>62</v>
      </c>
      <c r="R251" s="8" t="s">
        <v>63</v>
      </c>
      <c r="S251" s="12" t="s">
        <v>56</v>
      </c>
      <c r="T251" s="8" t="s">
        <v>46</v>
      </c>
      <c r="U251" s="8" t="s">
        <v>49</v>
      </c>
      <c r="V251" s="8" t="s">
        <v>46</v>
      </c>
      <c r="W251" s="8" t="s">
        <v>46</v>
      </c>
      <c r="X251" s="8" t="s">
        <v>46</v>
      </c>
      <c r="Y251" s="8" t="s">
        <v>42</v>
      </c>
      <c r="Z251" s="8" t="s">
        <v>42</v>
      </c>
      <c r="AA251" s="8" t="s">
        <v>42</v>
      </c>
      <c r="AB251" s="8" t="s">
        <v>46</v>
      </c>
      <c r="AC251" s="8" t="s">
        <v>46</v>
      </c>
      <c r="AD251" s="8" t="s">
        <v>46</v>
      </c>
      <c r="AE251" s="8" t="s">
        <v>46</v>
      </c>
      <c r="AF251" s="8" t="s">
        <v>42</v>
      </c>
      <c r="AG251" s="8" t="s">
        <v>42</v>
      </c>
      <c r="AH251" s="8" t="s">
        <v>46</v>
      </c>
      <c r="AI251" s="8" t="s">
        <v>42</v>
      </c>
      <c r="AJ251" s="8" t="s">
        <v>42</v>
      </c>
      <c r="AK251" s="8" t="s">
        <v>46</v>
      </c>
      <c r="AL251" s="8" t="s">
        <v>42</v>
      </c>
      <c r="AM251" s="8" t="s">
        <v>46</v>
      </c>
    </row>
    <row r="252" spans="1:39" ht="12.5" x14ac:dyDescent="0.25">
      <c r="A252" s="5" t="s">
        <v>1114</v>
      </c>
      <c r="B252" s="6" t="s">
        <v>1115</v>
      </c>
      <c r="C252" s="6">
        <v>2023</v>
      </c>
      <c r="D252" s="6" t="s">
        <v>1116</v>
      </c>
      <c r="E252" s="6" t="s">
        <v>1117</v>
      </c>
      <c r="F252" s="6" t="s">
        <v>1025</v>
      </c>
      <c r="G252" s="6" t="s">
        <v>619</v>
      </c>
      <c r="H252" s="6" t="s">
        <v>46</v>
      </c>
      <c r="I252" s="6" t="s">
        <v>46</v>
      </c>
      <c r="J252" s="6" t="s">
        <v>46</v>
      </c>
      <c r="M252" s="6" t="s">
        <v>133</v>
      </c>
      <c r="N252" s="6" t="s">
        <v>46</v>
      </c>
      <c r="O252" s="6" t="s">
        <v>46</v>
      </c>
      <c r="P252" s="6" t="s">
        <v>46</v>
      </c>
      <c r="Q252" s="6" t="s">
        <v>149</v>
      </c>
      <c r="R252" s="6" t="s">
        <v>63</v>
      </c>
      <c r="S252" s="11" t="s">
        <v>56</v>
      </c>
      <c r="T252" s="6" t="s">
        <v>46</v>
      </c>
      <c r="U252" s="6" t="s">
        <v>49</v>
      </c>
      <c r="V252" s="6" t="s">
        <v>42</v>
      </c>
      <c r="W252" s="6" t="s">
        <v>46</v>
      </c>
      <c r="X252" s="6" t="s">
        <v>42</v>
      </c>
      <c r="Y252" s="6" t="s">
        <v>46</v>
      </c>
      <c r="Z252" s="6" t="s">
        <v>42</v>
      </c>
      <c r="AA252" s="6" t="s">
        <v>42</v>
      </c>
      <c r="AB252" s="6" t="s">
        <v>46</v>
      </c>
      <c r="AC252" s="6" t="s">
        <v>46</v>
      </c>
      <c r="AD252" s="6" t="s">
        <v>46</v>
      </c>
      <c r="AE252" s="6" t="s">
        <v>42</v>
      </c>
      <c r="AF252" s="6" t="s">
        <v>42</v>
      </c>
      <c r="AG252" s="6" t="s">
        <v>42</v>
      </c>
      <c r="AH252" s="6" t="s">
        <v>46</v>
      </c>
      <c r="AI252" s="6" t="s">
        <v>42</v>
      </c>
      <c r="AJ252" s="6" t="s">
        <v>46</v>
      </c>
      <c r="AK252" s="6" t="s">
        <v>46</v>
      </c>
      <c r="AL252" s="6" t="s">
        <v>42</v>
      </c>
      <c r="AM252" s="6" t="s">
        <v>42</v>
      </c>
    </row>
    <row r="253" spans="1:39" ht="12.5" x14ac:dyDescent="0.25">
      <c r="A253" s="7" t="s">
        <v>1118</v>
      </c>
      <c r="B253" s="8" t="s">
        <v>1119</v>
      </c>
      <c r="C253" s="8">
        <v>2023</v>
      </c>
      <c r="D253" s="8" t="s">
        <v>1120</v>
      </c>
      <c r="E253" s="8" t="s">
        <v>1121</v>
      </c>
      <c r="F253" s="8" t="s">
        <v>1025</v>
      </c>
      <c r="G253" s="8" t="s">
        <v>619</v>
      </c>
      <c r="H253" s="8" t="s">
        <v>46</v>
      </c>
      <c r="I253" s="8" t="s">
        <v>46</v>
      </c>
      <c r="J253" s="8" t="s">
        <v>46</v>
      </c>
      <c r="M253" s="8" t="s">
        <v>305</v>
      </c>
      <c r="N253" s="8" t="s">
        <v>46</v>
      </c>
      <c r="O253" s="8" t="s">
        <v>46</v>
      </c>
      <c r="P253" s="8" t="s">
        <v>46</v>
      </c>
      <c r="Q253" s="8" t="s">
        <v>70</v>
      </c>
      <c r="R253" s="8" t="s">
        <v>63</v>
      </c>
      <c r="S253" s="12" t="s">
        <v>56</v>
      </c>
      <c r="T253" s="8" t="s">
        <v>46</v>
      </c>
      <c r="U253" s="8" t="s">
        <v>49</v>
      </c>
      <c r="V253" s="8" t="s">
        <v>46</v>
      </c>
      <c r="W253" s="8" t="s">
        <v>42</v>
      </c>
      <c r="X253" s="8" t="s">
        <v>46</v>
      </c>
      <c r="Y253" s="8" t="s">
        <v>46</v>
      </c>
      <c r="Z253" s="8" t="s">
        <v>42</v>
      </c>
      <c r="AA253" s="8" t="s">
        <v>42</v>
      </c>
      <c r="AB253" s="8" t="s">
        <v>42</v>
      </c>
      <c r="AC253" s="8" t="s">
        <v>42</v>
      </c>
      <c r="AD253" s="8" t="s">
        <v>46</v>
      </c>
      <c r="AE253" s="8" t="s">
        <v>46</v>
      </c>
      <c r="AF253" s="8" t="s">
        <v>46</v>
      </c>
      <c r="AG253" s="8" t="s">
        <v>46</v>
      </c>
      <c r="AH253" s="8" t="s">
        <v>46</v>
      </c>
      <c r="AI253" s="8" t="s">
        <v>42</v>
      </c>
      <c r="AJ253" s="8" t="s">
        <v>46</v>
      </c>
      <c r="AK253" s="8" t="s">
        <v>46</v>
      </c>
      <c r="AL253" s="8" t="s">
        <v>46</v>
      </c>
      <c r="AM253" s="8" t="s">
        <v>42</v>
      </c>
    </row>
    <row r="254" spans="1:39" ht="12.5" x14ac:dyDescent="0.25">
      <c r="A254" s="5" t="s">
        <v>1122</v>
      </c>
      <c r="B254" s="6" t="s">
        <v>1123</v>
      </c>
      <c r="C254" s="6">
        <v>2023</v>
      </c>
      <c r="D254" s="6" t="s">
        <v>1124</v>
      </c>
      <c r="E254" s="6" t="s">
        <v>1125</v>
      </c>
      <c r="F254" s="6" t="s">
        <v>1025</v>
      </c>
      <c r="G254" s="6" t="s">
        <v>619</v>
      </c>
      <c r="H254" s="6" t="s">
        <v>46</v>
      </c>
      <c r="I254" s="6" t="s">
        <v>46</v>
      </c>
      <c r="J254" s="6" t="s">
        <v>46</v>
      </c>
      <c r="M254" s="6" t="s">
        <v>305</v>
      </c>
      <c r="N254" s="6" t="s">
        <v>46</v>
      </c>
      <c r="O254" s="6" t="s">
        <v>46</v>
      </c>
      <c r="P254" s="6" t="s">
        <v>46</v>
      </c>
      <c r="Q254" s="6" t="s">
        <v>89</v>
      </c>
      <c r="R254" s="6" t="s">
        <v>83</v>
      </c>
      <c r="S254" s="11" t="s">
        <v>56</v>
      </c>
      <c r="T254" s="6" t="s">
        <v>46</v>
      </c>
      <c r="U254" s="6" t="s">
        <v>49</v>
      </c>
      <c r="V254" s="6" t="s">
        <v>46</v>
      </c>
      <c r="W254" s="6" t="s">
        <v>46</v>
      </c>
      <c r="X254" s="6" t="s">
        <v>46</v>
      </c>
      <c r="Y254" s="6" t="s">
        <v>46</v>
      </c>
      <c r="Z254" s="6" t="s">
        <v>42</v>
      </c>
      <c r="AA254" s="6" t="s">
        <v>42</v>
      </c>
      <c r="AB254" s="6" t="s">
        <v>46</v>
      </c>
      <c r="AC254" s="6" t="s">
        <v>46</v>
      </c>
      <c r="AD254" s="6" t="s">
        <v>46</v>
      </c>
      <c r="AE254" s="6" t="s">
        <v>46</v>
      </c>
      <c r="AF254" s="6" t="s">
        <v>42</v>
      </c>
      <c r="AG254" s="6" t="s">
        <v>42</v>
      </c>
      <c r="AH254" s="6" t="s">
        <v>46</v>
      </c>
      <c r="AI254" s="6" t="s">
        <v>46</v>
      </c>
      <c r="AJ254" s="6" t="s">
        <v>46</v>
      </c>
      <c r="AK254" s="6" t="s">
        <v>46</v>
      </c>
      <c r="AL254" s="6" t="s">
        <v>46</v>
      </c>
      <c r="AM254" s="6" t="s">
        <v>46</v>
      </c>
    </row>
    <row r="255" spans="1:39" ht="12.5" x14ac:dyDescent="0.25">
      <c r="A255" s="7" t="s">
        <v>1126</v>
      </c>
      <c r="B255" s="8" t="s">
        <v>1127</v>
      </c>
      <c r="C255" s="8">
        <v>2023</v>
      </c>
      <c r="D255" s="8" t="s">
        <v>1128</v>
      </c>
      <c r="E255" s="8" t="s">
        <v>1129</v>
      </c>
      <c r="F255" s="8" t="s">
        <v>1025</v>
      </c>
      <c r="G255" s="8" t="s">
        <v>619</v>
      </c>
      <c r="H255" s="8" t="s">
        <v>46</v>
      </c>
      <c r="I255" s="8" t="s">
        <v>46</v>
      </c>
      <c r="J255" s="8" t="s">
        <v>46</v>
      </c>
      <c r="M255" s="8" t="s">
        <v>305</v>
      </c>
      <c r="N255" s="8" t="s">
        <v>46</v>
      </c>
      <c r="O255" s="8" t="s">
        <v>46</v>
      </c>
      <c r="P255" s="8" t="s">
        <v>46</v>
      </c>
      <c r="Q255" s="8" t="s">
        <v>89</v>
      </c>
      <c r="R255" s="8" t="s">
        <v>83</v>
      </c>
      <c r="S255" s="12" t="s">
        <v>56</v>
      </c>
      <c r="T255" s="8" t="s">
        <v>46</v>
      </c>
      <c r="U255" s="8" t="s">
        <v>49</v>
      </c>
      <c r="V255" s="8" t="s">
        <v>46</v>
      </c>
      <c r="W255" s="8" t="s">
        <v>46</v>
      </c>
      <c r="X255" s="8" t="s">
        <v>46</v>
      </c>
      <c r="Y255" s="8" t="s">
        <v>46</v>
      </c>
      <c r="Z255" s="8" t="s">
        <v>46</v>
      </c>
      <c r="AA255" s="8" t="s">
        <v>46</v>
      </c>
      <c r="AB255" s="8" t="s">
        <v>46</v>
      </c>
      <c r="AC255" s="8" t="s">
        <v>46</v>
      </c>
      <c r="AD255" s="8" t="s">
        <v>46</v>
      </c>
      <c r="AE255" s="8" t="s">
        <v>46</v>
      </c>
      <c r="AF255" s="8" t="s">
        <v>46</v>
      </c>
      <c r="AG255" s="8" t="s">
        <v>42</v>
      </c>
      <c r="AH255" s="8" t="s">
        <v>46</v>
      </c>
      <c r="AI255" s="8" t="s">
        <v>46</v>
      </c>
      <c r="AJ255" s="8" t="s">
        <v>46</v>
      </c>
      <c r="AK255" s="8" t="s">
        <v>46</v>
      </c>
      <c r="AL255" s="8" t="s">
        <v>42</v>
      </c>
      <c r="AM255" s="8" t="s">
        <v>46</v>
      </c>
    </row>
    <row r="256" spans="1:39" ht="12.5" x14ac:dyDescent="0.25">
      <c r="A256" s="5" t="s">
        <v>1130</v>
      </c>
      <c r="B256" s="6" t="s">
        <v>1131</v>
      </c>
      <c r="C256" s="6">
        <v>2023</v>
      </c>
      <c r="D256" s="6" t="s">
        <v>1132</v>
      </c>
      <c r="E256" s="6" t="s">
        <v>1133</v>
      </c>
      <c r="F256" s="6" t="s">
        <v>1025</v>
      </c>
      <c r="G256" s="6" t="s">
        <v>619</v>
      </c>
      <c r="H256" s="6" t="s">
        <v>46</v>
      </c>
      <c r="I256" s="6" t="s">
        <v>46</v>
      </c>
      <c r="J256" s="6" t="s">
        <v>46</v>
      </c>
      <c r="M256" s="6" t="s">
        <v>305</v>
      </c>
      <c r="N256" s="6" t="s">
        <v>46</v>
      </c>
      <c r="O256" s="6" t="s">
        <v>46</v>
      </c>
      <c r="P256" s="6" t="s">
        <v>46</v>
      </c>
      <c r="Q256" s="6" t="s">
        <v>68</v>
      </c>
      <c r="R256" s="6" t="s">
        <v>63</v>
      </c>
      <c r="S256" s="11" t="s">
        <v>56</v>
      </c>
      <c r="T256" s="6" t="s">
        <v>46</v>
      </c>
      <c r="U256" s="6" t="s">
        <v>49</v>
      </c>
      <c r="V256" s="6" t="s">
        <v>46</v>
      </c>
      <c r="W256" s="6" t="s">
        <v>42</v>
      </c>
      <c r="X256" s="6" t="s">
        <v>46</v>
      </c>
      <c r="Y256" s="6" t="s">
        <v>46</v>
      </c>
      <c r="Z256" s="6" t="s">
        <v>46</v>
      </c>
      <c r="AA256" s="6" t="s">
        <v>46</v>
      </c>
      <c r="AB256" s="6" t="s">
        <v>46</v>
      </c>
      <c r="AC256" s="6" t="s">
        <v>46</v>
      </c>
      <c r="AD256" s="6" t="s">
        <v>46</v>
      </c>
      <c r="AE256" s="6" t="s">
        <v>46</v>
      </c>
      <c r="AF256" s="6" t="s">
        <v>46</v>
      </c>
      <c r="AG256" s="6" t="s">
        <v>42</v>
      </c>
      <c r="AH256" s="6" t="s">
        <v>46</v>
      </c>
      <c r="AI256" s="6" t="s">
        <v>46</v>
      </c>
      <c r="AJ256" s="6" t="s">
        <v>46</v>
      </c>
      <c r="AK256" s="6" t="s">
        <v>46</v>
      </c>
      <c r="AL256" s="6" t="s">
        <v>46</v>
      </c>
      <c r="AM256" s="6" t="s">
        <v>42</v>
      </c>
    </row>
    <row r="257" spans="1:39" ht="12.5" x14ac:dyDescent="0.25">
      <c r="A257" s="7" t="s">
        <v>1134</v>
      </c>
      <c r="B257" s="8" t="s">
        <v>1135</v>
      </c>
      <c r="C257" s="8">
        <v>2023</v>
      </c>
      <c r="D257" s="8" t="s">
        <v>1136</v>
      </c>
      <c r="E257" s="8" t="s">
        <v>1137</v>
      </c>
      <c r="F257" s="8" t="s">
        <v>1025</v>
      </c>
      <c r="G257" s="8" t="s">
        <v>619</v>
      </c>
      <c r="H257" s="8" t="s">
        <v>46</v>
      </c>
      <c r="I257" s="8" t="s">
        <v>46</v>
      </c>
      <c r="J257" s="8" t="s">
        <v>46</v>
      </c>
      <c r="M257" s="8" t="s">
        <v>305</v>
      </c>
      <c r="N257" s="8" t="s">
        <v>46</v>
      </c>
      <c r="O257" s="8" t="s">
        <v>46</v>
      </c>
      <c r="P257" s="8" t="s">
        <v>46</v>
      </c>
      <c r="Q257" s="8" t="s">
        <v>70</v>
      </c>
      <c r="R257" s="8" t="s">
        <v>63</v>
      </c>
      <c r="S257" s="12" t="s">
        <v>56</v>
      </c>
      <c r="T257" s="8" t="s">
        <v>46</v>
      </c>
      <c r="U257" s="8" t="s">
        <v>49</v>
      </c>
      <c r="V257" s="8" t="s">
        <v>46</v>
      </c>
      <c r="W257" s="8" t="s">
        <v>46</v>
      </c>
      <c r="X257" s="8" t="s">
        <v>42</v>
      </c>
      <c r="Y257" s="8" t="s">
        <v>46</v>
      </c>
      <c r="Z257" s="8" t="s">
        <v>46</v>
      </c>
      <c r="AA257" s="8" t="s">
        <v>42</v>
      </c>
      <c r="AB257" s="8" t="s">
        <v>42</v>
      </c>
      <c r="AC257" s="8" t="s">
        <v>42</v>
      </c>
      <c r="AD257" s="8" t="s">
        <v>46</v>
      </c>
      <c r="AE257" s="8" t="s">
        <v>46</v>
      </c>
      <c r="AF257" s="8" t="s">
        <v>46</v>
      </c>
      <c r="AG257" s="8" t="s">
        <v>46</v>
      </c>
      <c r="AH257" s="8" t="s">
        <v>46</v>
      </c>
      <c r="AI257" s="8" t="s">
        <v>46</v>
      </c>
      <c r="AJ257" s="8" t="s">
        <v>46</v>
      </c>
      <c r="AK257" s="8" t="s">
        <v>42</v>
      </c>
      <c r="AL257" s="8" t="s">
        <v>46</v>
      </c>
      <c r="AM257" s="8" t="s">
        <v>46</v>
      </c>
    </row>
    <row r="258" spans="1:39" ht="12.5" x14ac:dyDescent="0.25">
      <c r="A258" s="7" t="s">
        <v>1138</v>
      </c>
      <c r="B258" s="8" t="s">
        <v>1139</v>
      </c>
      <c r="C258" s="8">
        <v>2023</v>
      </c>
      <c r="D258" s="8" t="s">
        <v>1140</v>
      </c>
      <c r="E258" s="8" t="s">
        <v>1141</v>
      </c>
      <c r="F258" s="8" t="s">
        <v>1025</v>
      </c>
      <c r="G258" s="8" t="s">
        <v>619</v>
      </c>
      <c r="H258" s="8" t="s">
        <v>46</v>
      </c>
      <c r="I258" s="8" t="s">
        <v>46</v>
      </c>
      <c r="J258" s="8" t="s">
        <v>46</v>
      </c>
      <c r="M258" s="8" t="s">
        <v>305</v>
      </c>
      <c r="N258" s="8" t="s">
        <v>46</v>
      </c>
      <c r="O258" s="8" t="s">
        <v>46</v>
      </c>
      <c r="P258" s="8" t="s">
        <v>46</v>
      </c>
      <c r="Q258" s="8" t="s">
        <v>68</v>
      </c>
      <c r="R258" s="8" t="s">
        <v>63</v>
      </c>
      <c r="S258" s="12" t="s">
        <v>56</v>
      </c>
      <c r="T258" s="8" t="s">
        <v>46</v>
      </c>
      <c r="U258" s="8" t="s">
        <v>49</v>
      </c>
      <c r="V258" s="8" t="s">
        <v>46</v>
      </c>
      <c r="W258" s="8" t="s">
        <v>46</v>
      </c>
      <c r="X258" s="8" t="s">
        <v>46</v>
      </c>
      <c r="Y258" s="8" t="s">
        <v>46</v>
      </c>
      <c r="Z258" s="8" t="s">
        <v>42</v>
      </c>
      <c r="AA258" s="8" t="s">
        <v>42</v>
      </c>
      <c r="AB258" s="8" t="s">
        <v>46</v>
      </c>
      <c r="AC258" s="8" t="s">
        <v>46</v>
      </c>
      <c r="AD258" s="8" t="s">
        <v>46</v>
      </c>
      <c r="AE258" s="8" t="s">
        <v>46</v>
      </c>
      <c r="AF258" s="8" t="s">
        <v>42</v>
      </c>
      <c r="AG258" s="8" t="s">
        <v>42</v>
      </c>
      <c r="AH258" s="8" t="s">
        <v>46</v>
      </c>
      <c r="AI258" s="8" t="s">
        <v>42</v>
      </c>
      <c r="AJ258" s="8" t="s">
        <v>46</v>
      </c>
      <c r="AK258" s="8" t="s">
        <v>42</v>
      </c>
      <c r="AL258" s="8" t="s">
        <v>42</v>
      </c>
      <c r="AM258" s="8" t="s">
        <v>42</v>
      </c>
    </row>
    <row r="259" spans="1:39" ht="12.5" x14ac:dyDescent="0.25">
      <c r="A259" s="5" t="s">
        <v>1142</v>
      </c>
      <c r="B259" s="6" t="s">
        <v>1143</v>
      </c>
      <c r="C259" s="6">
        <v>2023</v>
      </c>
      <c r="D259" s="6" t="s">
        <v>1144</v>
      </c>
      <c r="E259" s="6" t="s">
        <v>1145</v>
      </c>
      <c r="F259" s="6" t="s">
        <v>1025</v>
      </c>
      <c r="G259" s="6" t="s">
        <v>619</v>
      </c>
      <c r="H259" s="6" t="s">
        <v>46</v>
      </c>
      <c r="I259" s="6" t="s">
        <v>46</v>
      </c>
      <c r="J259" s="6" t="s">
        <v>46</v>
      </c>
      <c r="M259" s="6" t="s">
        <v>305</v>
      </c>
      <c r="N259" s="6" t="s">
        <v>46</v>
      </c>
      <c r="O259" s="6" t="s">
        <v>46</v>
      </c>
      <c r="P259" s="6" t="s">
        <v>46</v>
      </c>
      <c r="Q259" s="6" t="s">
        <v>89</v>
      </c>
      <c r="R259" s="6" t="s">
        <v>63</v>
      </c>
      <c r="S259" s="6" t="s">
        <v>247</v>
      </c>
      <c r="T259" s="6" t="s">
        <v>46</v>
      </c>
      <c r="U259" s="6" t="s">
        <v>49</v>
      </c>
      <c r="V259" s="6" t="s">
        <v>46</v>
      </c>
      <c r="W259" s="6" t="s">
        <v>46</v>
      </c>
      <c r="X259" s="6" t="s">
        <v>46</v>
      </c>
      <c r="Y259" s="6" t="s">
        <v>46</v>
      </c>
      <c r="Z259" s="6" t="s">
        <v>42</v>
      </c>
      <c r="AA259" s="6" t="s">
        <v>42</v>
      </c>
      <c r="AB259" s="6" t="s">
        <v>42</v>
      </c>
      <c r="AC259" s="6" t="s">
        <v>42</v>
      </c>
      <c r="AD259" s="6" t="s">
        <v>46</v>
      </c>
      <c r="AE259" s="6" t="s">
        <v>46</v>
      </c>
      <c r="AF259" s="6" t="s">
        <v>42</v>
      </c>
      <c r="AG259" s="6" t="s">
        <v>42</v>
      </c>
      <c r="AH259" s="6" t="s">
        <v>46</v>
      </c>
      <c r="AI259" s="6" t="s">
        <v>42</v>
      </c>
      <c r="AJ259" s="6" t="s">
        <v>42</v>
      </c>
      <c r="AK259" s="6" t="s">
        <v>42</v>
      </c>
      <c r="AL259" s="6" t="s">
        <v>46</v>
      </c>
      <c r="AM259" s="6" t="s">
        <v>42</v>
      </c>
    </row>
    <row r="260" spans="1:39" ht="12.5" x14ac:dyDescent="0.25">
      <c r="A260" s="5" t="s">
        <v>1146</v>
      </c>
      <c r="B260" s="6" t="s">
        <v>1147</v>
      </c>
      <c r="C260" s="6">
        <v>2023</v>
      </c>
      <c r="D260" s="6" t="s">
        <v>1148</v>
      </c>
      <c r="E260" s="6" t="s">
        <v>1149</v>
      </c>
      <c r="F260" s="6" t="s">
        <v>1025</v>
      </c>
      <c r="G260" s="6" t="s">
        <v>619</v>
      </c>
      <c r="H260" s="6" t="s">
        <v>46</v>
      </c>
      <c r="I260" s="6" t="s">
        <v>46</v>
      </c>
      <c r="J260" s="6" t="s">
        <v>46</v>
      </c>
      <c r="M260" s="6" t="s">
        <v>305</v>
      </c>
      <c r="N260" s="6" t="s">
        <v>46</v>
      </c>
      <c r="O260" s="6" t="s">
        <v>46</v>
      </c>
      <c r="P260" s="6" t="s">
        <v>46</v>
      </c>
      <c r="Q260" s="6" t="s">
        <v>89</v>
      </c>
      <c r="R260" s="6" t="s">
        <v>63</v>
      </c>
      <c r="S260" s="11" t="s">
        <v>56</v>
      </c>
      <c r="T260" s="6" t="s">
        <v>46</v>
      </c>
      <c r="U260" s="6" t="s">
        <v>49</v>
      </c>
      <c r="V260" s="6" t="s">
        <v>46</v>
      </c>
      <c r="W260" s="6" t="s">
        <v>42</v>
      </c>
      <c r="X260" s="6" t="s">
        <v>46</v>
      </c>
      <c r="Y260" s="6" t="s">
        <v>46</v>
      </c>
      <c r="Z260" s="6" t="s">
        <v>42</v>
      </c>
      <c r="AA260" s="6" t="s">
        <v>42</v>
      </c>
      <c r="AB260" s="6" t="s">
        <v>46</v>
      </c>
      <c r="AC260" s="6" t="s">
        <v>46</v>
      </c>
      <c r="AD260" s="6" t="s">
        <v>46</v>
      </c>
      <c r="AE260" s="6" t="s">
        <v>46</v>
      </c>
      <c r="AF260" s="6" t="s">
        <v>42</v>
      </c>
      <c r="AG260" s="6" t="s">
        <v>42</v>
      </c>
      <c r="AH260" s="6" t="s">
        <v>46</v>
      </c>
      <c r="AI260" s="6" t="s">
        <v>46</v>
      </c>
      <c r="AJ260" s="6" t="s">
        <v>46</v>
      </c>
      <c r="AK260" s="6" t="s">
        <v>46</v>
      </c>
      <c r="AL260" s="6" t="s">
        <v>46</v>
      </c>
      <c r="AM260" s="6" t="s">
        <v>46</v>
      </c>
    </row>
    <row r="261" spans="1:39" ht="12.5" x14ac:dyDescent="0.25">
      <c r="A261" s="7" t="s">
        <v>1150</v>
      </c>
      <c r="B261" s="8" t="s">
        <v>1151</v>
      </c>
      <c r="C261" s="8">
        <v>2023</v>
      </c>
      <c r="D261" s="8" t="s">
        <v>1152</v>
      </c>
      <c r="E261" s="8" t="s">
        <v>1153</v>
      </c>
      <c r="F261" s="8" t="s">
        <v>1025</v>
      </c>
      <c r="G261" s="8" t="s">
        <v>619</v>
      </c>
      <c r="H261" s="8" t="s">
        <v>46</v>
      </c>
      <c r="I261" s="8" t="s">
        <v>46</v>
      </c>
      <c r="J261" s="8" t="s">
        <v>46</v>
      </c>
      <c r="M261" s="8" t="s">
        <v>305</v>
      </c>
      <c r="N261" s="8" t="s">
        <v>46</v>
      </c>
      <c r="O261" s="8" t="s">
        <v>46</v>
      </c>
      <c r="P261" s="8" t="s">
        <v>46</v>
      </c>
      <c r="Q261" s="8" t="s">
        <v>89</v>
      </c>
      <c r="R261" s="8" t="s">
        <v>55</v>
      </c>
      <c r="S261" s="12" t="s">
        <v>56</v>
      </c>
      <c r="T261" s="8" t="s">
        <v>46</v>
      </c>
      <c r="U261" s="8" t="s">
        <v>49</v>
      </c>
      <c r="V261" s="8" t="s">
        <v>46</v>
      </c>
      <c r="W261" s="8" t="s">
        <v>46</v>
      </c>
      <c r="X261" s="8" t="s">
        <v>46</v>
      </c>
      <c r="Y261" s="8" t="s">
        <v>46</v>
      </c>
      <c r="Z261" s="8" t="s">
        <v>42</v>
      </c>
      <c r="AA261" s="8" t="s">
        <v>42</v>
      </c>
      <c r="AB261" s="8" t="s">
        <v>42</v>
      </c>
      <c r="AC261" s="8" t="s">
        <v>42</v>
      </c>
      <c r="AD261" s="8" t="s">
        <v>46</v>
      </c>
      <c r="AE261" s="8" t="s">
        <v>46</v>
      </c>
      <c r="AF261" s="8" t="s">
        <v>42</v>
      </c>
      <c r="AG261" s="8" t="s">
        <v>42</v>
      </c>
      <c r="AH261" s="8" t="s">
        <v>46</v>
      </c>
      <c r="AI261" s="8" t="s">
        <v>42</v>
      </c>
      <c r="AJ261" s="8" t="s">
        <v>42</v>
      </c>
      <c r="AK261" s="8" t="s">
        <v>42</v>
      </c>
      <c r="AL261" s="8" t="s">
        <v>46</v>
      </c>
      <c r="AM261" s="8" t="s">
        <v>42</v>
      </c>
    </row>
    <row r="262" spans="1:39" ht="12.5" x14ac:dyDescent="0.25">
      <c r="A262" s="5" t="s">
        <v>1154</v>
      </c>
      <c r="B262" s="6" t="s">
        <v>1155</v>
      </c>
      <c r="C262" s="6">
        <v>2023</v>
      </c>
      <c r="D262" s="6" t="s">
        <v>1156</v>
      </c>
      <c r="E262" s="6" t="s">
        <v>1157</v>
      </c>
      <c r="F262" s="6" t="s">
        <v>1025</v>
      </c>
      <c r="G262" s="6" t="s">
        <v>1158</v>
      </c>
      <c r="H262" s="6" t="s">
        <v>46</v>
      </c>
      <c r="I262" s="6" t="s">
        <v>46</v>
      </c>
      <c r="J262" s="6" t="s">
        <v>46</v>
      </c>
      <c r="M262" s="6" t="s">
        <v>305</v>
      </c>
      <c r="N262" s="6" t="s">
        <v>46</v>
      </c>
      <c r="O262" s="6" t="s">
        <v>46</v>
      </c>
      <c r="P262" s="6" t="s">
        <v>46</v>
      </c>
      <c r="Q262" s="6" t="s">
        <v>89</v>
      </c>
      <c r="R262" s="6" t="s">
        <v>83</v>
      </c>
      <c r="S262" s="11" t="s">
        <v>56</v>
      </c>
      <c r="T262" s="6" t="s">
        <v>46</v>
      </c>
      <c r="U262" s="6" t="s">
        <v>49</v>
      </c>
      <c r="V262" s="6" t="s">
        <v>46</v>
      </c>
      <c r="W262" s="6" t="s">
        <v>42</v>
      </c>
      <c r="X262" s="6" t="s">
        <v>46</v>
      </c>
      <c r="Y262" s="6" t="s">
        <v>46</v>
      </c>
      <c r="Z262" s="6" t="s">
        <v>42</v>
      </c>
      <c r="AA262" s="6" t="s">
        <v>42</v>
      </c>
      <c r="AB262" s="6" t="s">
        <v>42</v>
      </c>
      <c r="AC262" s="6" t="s">
        <v>42</v>
      </c>
      <c r="AD262" s="6" t="s">
        <v>46</v>
      </c>
      <c r="AE262" s="6" t="s">
        <v>46</v>
      </c>
      <c r="AF262" s="6" t="s">
        <v>46</v>
      </c>
      <c r="AG262" s="6" t="s">
        <v>42</v>
      </c>
      <c r="AH262" s="6" t="s">
        <v>46</v>
      </c>
      <c r="AI262" s="6" t="s">
        <v>42</v>
      </c>
      <c r="AJ262" s="6" t="s">
        <v>42</v>
      </c>
      <c r="AK262" s="6" t="s">
        <v>42</v>
      </c>
      <c r="AL262" s="6" t="s">
        <v>42</v>
      </c>
      <c r="AM262" s="6" t="s">
        <v>42</v>
      </c>
    </row>
    <row r="263" spans="1:39" ht="12.5" x14ac:dyDescent="0.25">
      <c r="A263" s="7" t="s">
        <v>1159</v>
      </c>
      <c r="B263" s="8" t="s">
        <v>1160</v>
      </c>
      <c r="C263" s="8">
        <v>2023</v>
      </c>
      <c r="D263" s="8" t="s">
        <v>1161</v>
      </c>
      <c r="E263" s="8" t="s">
        <v>1162</v>
      </c>
      <c r="F263" s="8" t="s">
        <v>1025</v>
      </c>
      <c r="G263" s="8" t="s">
        <v>1158</v>
      </c>
      <c r="H263" s="8" t="s">
        <v>46</v>
      </c>
      <c r="I263" s="8" t="s">
        <v>46</v>
      </c>
      <c r="J263" s="8" t="s">
        <v>46</v>
      </c>
      <c r="M263" s="8" t="s">
        <v>305</v>
      </c>
      <c r="N263" s="8" t="s">
        <v>46</v>
      </c>
      <c r="O263" s="8" t="s">
        <v>46</v>
      </c>
      <c r="P263" s="8" t="s">
        <v>46</v>
      </c>
      <c r="Q263" s="8" t="s">
        <v>89</v>
      </c>
      <c r="R263" s="8" t="s">
        <v>55</v>
      </c>
      <c r="S263" s="12" t="s">
        <v>56</v>
      </c>
      <c r="T263" s="8" t="s">
        <v>46</v>
      </c>
      <c r="U263" s="8" t="s">
        <v>49</v>
      </c>
      <c r="V263" s="8" t="s">
        <v>46</v>
      </c>
      <c r="W263" s="8" t="s">
        <v>42</v>
      </c>
      <c r="X263" s="8" t="s">
        <v>46</v>
      </c>
      <c r="Y263" s="8" t="s">
        <v>46</v>
      </c>
      <c r="Z263" s="8" t="s">
        <v>42</v>
      </c>
      <c r="AA263" s="8" t="s">
        <v>42</v>
      </c>
      <c r="AB263" s="8" t="s">
        <v>46</v>
      </c>
      <c r="AC263" s="8" t="s">
        <v>42</v>
      </c>
      <c r="AD263" s="8" t="s">
        <v>46</v>
      </c>
      <c r="AE263" s="8" t="s">
        <v>46</v>
      </c>
      <c r="AF263" s="8" t="s">
        <v>46</v>
      </c>
      <c r="AG263" s="8" t="s">
        <v>42</v>
      </c>
      <c r="AH263" s="8" t="s">
        <v>46</v>
      </c>
      <c r="AI263" s="8" t="s">
        <v>46</v>
      </c>
      <c r="AJ263" s="8" t="s">
        <v>42</v>
      </c>
      <c r="AK263" s="8" t="s">
        <v>46</v>
      </c>
      <c r="AL263" s="8" t="s">
        <v>46</v>
      </c>
      <c r="AM263" s="8" t="s">
        <v>42</v>
      </c>
    </row>
    <row r="264" spans="1:39" ht="12.5" x14ac:dyDescent="0.25">
      <c r="A264" s="7" t="s">
        <v>1163</v>
      </c>
      <c r="B264" s="8" t="s">
        <v>1164</v>
      </c>
      <c r="C264" s="8">
        <v>2023</v>
      </c>
      <c r="D264" s="8" t="s">
        <v>1165</v>
      </c>
      <c r="E264" s="8" t="s">
        <v>1166</v>
      </c>
      <c r="F264" s="8" t="s">
        <v>1025</v>
      </c>
      <c r="G264" s="8" t="s">
        <v>1158</v>
      </c>
      <c r="H264" s="8" t="s">
        <v>46</v>
      </c>
      <c r="I264" s="8" t="s">
        <v>46</v>
      </c>
      <c r="J264" s="8" t="s">
        <v>46</v>
      </c>
      <c r="M264" s="8" t="s">
        <v>305</v>
      </c>
      <c r="N264" s="8" t="s">
        <v>46</v>
      </c>
      <c r="O264" s="8" t="s">
        <v>46</v>
      </c>
      <c r="P264" s="8" t="s">
        <v>46</v>
      </c>
      <c r="Q264" s="8" t="s">
        <v>70</v>
      </c>
      <c r="R264" s="8" t="s">
        <v>491</v>
      </c>
      <c r="S264" s="12" t="s">
        <v>56</v>
      </c>
      <c r="T264" s="8" t="s">
        <v>46</v>
      </c>
      <c r="U264" s="8" t="s">
        <v>49</v>
      </c>
      <c r="V264" s="8" t="s">
        <v>46</v>
      </c>
      <c r="W264" s="8" t="s">
        <v>46</v>
      </c>
      <c r="X264" s="8" t="s">
        <v>46</v>
      </c>
      <c r="Y264" s="8" t="s">
        <v>46</v>
      </c>
      <c r="Z264" s="8" t="s">
        <v>42</v>
      </c>
      <c r="AA264" s="8" t="s">
        <v>42</v>
      </c>
      <c r="AB264" s="8" t="s">
        <v>42</v>
      </c>
      <c r="AC264" s="8" t="s">
        <v>42</v>
      </c>
      <c r="AD264" s="8" t="s">
        <v>46</v>
      </c>
      <c r="AE264" s="8" t="s">
        <v>46</v>
      </c>
      <c r="AF264" s="8" t="s">
        <v>42</v>
      </c>
      <c r="AG264" s="8" t="s">
        <v>42</v>
      </c>
      <c r="AH264" s="8" t="s">
        <v>42</v>
      </c>
      <c r="AI264" s="8" t="s">
        <v>42</v>
      </c>
      <c r="AJ264" s="8" t="s">
        <v>42</v>
      </c>
      <c r="AK264" s="8" t="s">
        <v>42</v>
      </c>
      <c r="AL264" s="8" t="s">
        <v>42</v>
      </c>
      <c r="AM264" s="8" t="s">
        <v>42</v>
      </c>
    </row>
    <row r="265" spans="1:39" ht="12.5" x14ac:dyDescent="0.25">
      <c r="A265" s="5" t="s">
        <v>1167</v>
      </c>
      <c r="B265" s="6" t="s">
        <v>1168</v>
      </c>
      <c r="C265" s="6">
        <v>2023</v>
      </c>
      <c r="D265" s="6" t="s">
        <v>1169</v>
      </c>
      <c r="E265" s="6" t="s">
        <v>1170</v>
      </c>
      <c r="F265" s="6" t="s">
        <v>1025</v>
      </c>
      <c r="G265" s="6" t="s">
        <v>1158</v>
      </c>
      <c r="H265" s="6" t="s">
        <v>46</v>
      </c>
      <c r="I265" s="6" t="s">
        <v>46</v>
      </c>
      <c r="J265" s="6" t="s">
        <v>46</v>
      </c>
      <c r="M265" s="6" t="s">
        <v>305</v>
      </c>
      <c r="N265" s="6" t="s">
        <v>46</v>
      </c>
      <c r="O265" s="6" t="s">
        <v>46</v>
      </c>
      <c r="P265" s="6" t="s">
        <v>46</v>
      </c>
      <c r="Q265" s="6" t="s">
        <v>70</v>
      </c>
      <c r="R265" s="6" t="s">
        <v>63</v>
      </c>
      <c r="S265" s="11" t="s">
        <v>56</v>
      </c>
      <c r="T265" s="6" t="s">
        <v>46</v>
      </c>
      <c r="U265" s="6" t="s">
        <v>49</v>
      </c>
      <c r="V265" s="6" t="s">
        <v>46</v>
      </c>
      <c r="W265" s="6" t="s">
        <v>46</v>
      </c>
      <c r="X265" s="6" t="s">
        <v>46</v>
      </c>
      <c r="Y265" s="6" t="s">
        <v>46</v>
      </c>
      <c r="Z265" s="6" t="s">
        <v>46</v>
      </c>
      <c r="AA265" s="6" t="s">
        <v>42</v>
      </c>
      <c r="AB265" s="6" t="s">
        <v>42</v>
      </c>
      <c r="AC265" s="6" t="s">
        <v>42</v>
      </c>
      <c r="AD265" s="6" t="s">
        <v>46</v>
      </c>
      <c r="AE265" s="6" t="s">
        <v>46</v>
      </c>
      <c r="AF265" s="6" t="s">
        <v>42</v>
      </c>
      <c r="AG265" s="6" t="s">
        <v>46</v>
      </c>
      <c r="AH265" s="6" t="s">
        <v>46</v>
      </c>
      <c r="AI265" s="6" t="s">
        <v>46</v>
      </c>
      <c r="AJ265" s="6" t="s">
        <v>46</v>
      </c>
      <c r="AK265" s="6" t="s">
        <v>46</v>
      </c>
      <c r="AL265" s="6" t="s">
        <v>46</v>
      </c>
      <c r="AM265" s="6" t="s">
        <v>42</v>
      </c>
    </row>
    <row r="266" spans="1:39" ht="12.5" x14ac:dyDescent="0.25">
      <c r="A266" s="7" t="s">
        <v>1171</v>
      </c>
      <c r="B266" s="8" t="s">
        <v>1172</v>
      </c>
      <c r="C266" s="8">
        <v>2023</v>
      </c>
      <c r="D266" s="8" t="s">
        <v>1173</v>
      </c>
      <c r="E266" s="8" t="s">
        <v>1174</v>
      </c>
      <c r="F266" s="8" t="s">
        <v>1025</v>
      </c>
      <c r="G266" s="8" t="s">
        <v>1158</v>
      </c>
      <c r="H266" s="8" t="s">
        <v>46</v>
      </c>
      <c r="I266" s="8" t="s">
        <v>46</v>
      </c>
      <c r="J266" s="8" t="s">
        <v>46</v>
      </c>
      <c r="M266" s="8" t="s">
        <v>305</v>
      </c>
      <c r="N266" s="8" t="s">
        <v>46</v>
      </c>
      <c r="O266" s="8" t="s">
        <v>46</v>
      </c>
      <c r="P266" s="8" t="s">
        <v>46</v>
      </c>
      <c r="Q266" s="8" t="s">
        <v>68</v>
      </c>
      <c r="R266" s="8" t="s">
        <v>83</v>
      </c>
      <c r="S266" s="12" t="s">
        <v>56</v>
      </c>
      <c r="T266" s="8" t="s">
        <v>46</v>
      </c>
      <c r="U266" s="8" t="s">
        <v>49</v>
      </c>
      <c r="V266" s="8" t="s">
        <v>46</v>
      </c>
      <c r="W266" s="8" t="s">
        <v>46</v>
      </c>
      <c r="X266" s="8" t="s">
        <v>46</v>
      </c>
      <c r="Y266" s="8" t="s">
        <v>46</v>
      </c>
      <c r="Z266" s="8" t="s">
        <v>46</v>
      </c>
      <c r="AA266" s="8" t="s">
        <v>46</v>
      </c>
      <c r="AB266" s="8" t="s">
        <v>46</v>
      </c>
      <c r="AC266" s="8" t="s">
        <v>46</v>
      </c>
      <c r="AD266" s="8" t="s">
        <v>46</v>
      </c>
      <c r="AE266" s="8" t="s">
        <v>46</v>
      </c>
      <c r="AF266" s="8" t="s">
        <v>42</v>
      </c>
      <c r="AG266" s="8" t="s">
        <v>42</v>
      </c>
      <c r="AH266" s="8" t="s">
        <v>46</v>
      </c>
      <c r="AI266" s="8" t="s">
        <v>46</v>
      </c>
      <c r="AJ266" s="8" t="s">
        <v>42</v>
      </c>
      <c r="AK266" s="8" t="s">
        <v>46</v>
      </c>
      <c r="AL266" s="8" t="s">
        <v>42</v>
      </c>
      <c r="AM266" s="8" t="s">
        <v>42</v>
      </c>
    </row>
    <row r="267" spans="1:39" ht="12.5" x14ac:dyDescent="0.25">
      <c r="A267" s="5" t="s">
        <v>1175</v>
      </c>
      <c r="B267" s="6" t="s">
        <v>1176</v>
      </c>
      <c r="C267" s="6">
        <v>2023</v>
      </c>
      <c r="D267" s="6" t="s">
        <v>1177</v>
      </c>
      <c r="E267" s="6" t="s">
        <v>1178</v>
      </c>
      <c r="F267" s="6" t="s">
        <v>1025</v>
      </c>
      <c r="G267" s="6" t="s">
        <v>1158</v>
      </c>
      <c r="H267" s="6" t="s">
        <v>46</v>
      </c>
      <c r="I267" s="6" t="s">
        <v>46</v>
      </c>
      <c r="J267" s="6" t="s">
        <v>46</v>
      </c>
      <c r="M267" s="6" t="s">
        <v>305</v>
      </c>
      <c r="N267" s="6" t="s">
        <v>46</v>
      </c>
      <c r="O267" s="6" t="s">
        <v>46</v>
      </c>
      <c r="P267" s="6" t="s">
        <v>46</v>
      </c>
      <c r="Q267" s="6" t="s">
        <v>89</v>
      </c>
      <c r="R267" s="6" t="s">
        <v>55</v>
      </c>
      <c r="S267" s="11" t="s">
        <v>56</v>
      </c>
      <c r="T267" s="6" t="s">
        <v>46</v>
      </c>
      <c r="U267" s="6" t="s">
        <v>49</v>
      </c>
      <c r="V267" s="6" t="s">
        <v>46</v>
      </c>
      <c r="W267" s="6" t="s">
        <v>46</v>
      </c>
      <c r="X267" s="6" t="s">
        <v>46</v>
      </c>
      <c r="Y267" s="6" t="s">
        <v>46</v>
      </c>
      <c r="Z267" s="6" t="s">
        <v>46</v>
      </c>
      <c r="AA267" s="6" t="s">
        <v>46</v>
      </c>
      <c r="AB267" s="6" t="s">
        <v>46</v>
      </c>
      <c r="AC267" s="6" t="s">
        <v>46</v>
      </c>
      <c r="AD267" s="6" t="s">
        <v>46</v>
      </c>
      <c r="AE267" s="6" t="s">
        <v>46</v>
      </c>
      <c r="AF267" s="6" t="s">
        <v>46</v>
      </c>
      <c r="AG267" s="6" t="s">
        <v>42</v>
      </c>
      <c r="AH267" s="6" t="s">
        <v>46</v>
      </c>
      <c r="AI267" s="6" t="s">
        <v>46</v>
      </c>
      <c r="AJ267" s="6" t="s">
        <v>46</v>
      </c>
      <c r="AK267" s="6" t="s">
        <v>46</v>
      </c>
      <c r="AL267" s="6" t="s">
        <v>42</v>
      </c>
      <c r="AM267" s="6" t="s">
        <v>46</v>
      </c>
    </row>
    <row r="268" spans="1:39" ht="12.5" x14ac:dyDescent="0.25">
      <c r="A268" s="5" t="s">
        <v>1179</v>
      </c>
      <c r="B268" s="6" t="s">
        <v>1180</v>
      </c>
      <c r="C268" s="6">
        <v>2022</v>
      </c>
      <c r="D268" s="6" t="s">
        <v>1181</v>
      </c>
      <c r="E268" s="6" t="s">
        <v>1182</v>
      </c>
      <c r="F268" s="6" t="s">
        <v>1025</v>
      </c>
      <c r="G268" s="6" t="s">
        <v>1158</v>
      </c>
      <c r="H268" s="6" t="s">
        <v>46</v>
      </c>
      <c r="I268" s="6" t="s">
        <v>46</v>
      </c>
      <c r="J268" s="6" t="s">
        <v>46</v>
      </c>
      <c r="M268" s="6" t="s">
        <v>305</v>
      </c>
      <c r="N268" s="6" t="s">
        <v>46</v>
      </c>
      <c r="O268" s="6" t="s">
        <v>46</v>
      </c>
      <c r="P268" s="6" t="s">
        <v>46</v>
      </c>
      <c r="Q268" s="6" t="s">
        <v>89</v>
      </c>
      <c r="R268" s="6" t="s">
        <v>63</v>
      </c>
      <c r="S268" s="11" t="s">
        <v>56</v>
      </c>
      <c r="T268" s="6" t="s">
        <v>46</v>
      </c>
      <c r="U268" s="6" t="s">
        <v>49</v>
      </c>
      <c r="V268" s="6" t="s">
        <v>46</v>
      </c>
      <c r="W268" s="6" t="s">
        <v>42</v>
      </c>
      <c r="X268" s="6" t="s">
        <v>46</v>
      </c>
      <c r="Y268" s="6" t="s">
        <v>46</v>
      </c>
      <c r="Z268" s="6" t="s">
        <v>42</v>
      </c>
      <c r="AA268" s="6" t="s">
        <v>42</v>
      </c>
      <c r="AB268" s="6" t="s">
        <v>46</v>
      </c>
      <c r="AC268" s="6" t="s">
        <v>46</v>
      </c>
      <c r="AD268" s="6" t="s">
        <v>46</v>
      </c>
      <c r="AE268" s="6" t="s">
        <v>46</v>
      </c>
      <c r="AF268" s="6" t="s">
        <v>42</v>
      </c>
      <c r="AG268" s="6" t="s">
        <v>42</v>
      </c>
      <c r="AH268" s="6" t="s">
        <v>46</v>
      </c>
      <c r="AI268" s="6" t="s">
        <v>42</v>
      </c>
      <c r="AJ268" s="6" t="s">
        <v>42</v>
      </c>
      <c r="AK268" s="6" t="s">
        <v>42</v>
      </c>
      <c r="AL268" s="6" t="s">
        <v>42</v>
      </c>
      <c r="AM268" s="6" t="s">
        <v>42</v>
      </c>
    </row>
    <row r="269" spans="1:39" ht="12.5" x14ac:dyDescent="0.25">
      <c r="A269" s="7" t="s">
        <v>1183</v>
      </c>
      <c r="B269" s="8" t="s">
        <v>1184</v>
      </c>
      <c r="C269" s="8">
        <v>2023</v>
      </c>
      <c r="D269" s="8" t="s">
        <v>1185</v>
      </c>
      <c r="E269" s="8" t="s">
        <v>1186</v>
      </c>
      <c r="F269" s="8" t="s">
        <v>1025</v>
      </c>
      <c r="G269" s="8" t="s">
        <v>1158</v>
      </c>
      <c r="H269" s="8" t="s">
        <v>46</v>
      </c>
      <c r="I269" s="8" t="s">
        <v>46</v>
      </c>
      <c r="J269" s="8" t="s">
        <v>46</v>
      </c>
      <c r="M269" s="8" t="s">
        <v>305</v>
      </c>
      <c r="N269" s="8" t="s">
        <v>46</v>
      </c>
      <c r="O269" s="8" t="s">
        <v>46</v>
      </c>
      <c r="P269" s="8" t="s">
        <v>46</v>
      </c>
      <c r="Q269" s="8" t="s">
        <v>89</v>
      </c>
      <c r="R269" s="8" t="s">
        <v>83</v>
      </c>
      <c r="S269" s="12" t="s">
        <v>56</v>
      </c>
      <c r="T269" s="8" t="s">
        <v>46</v>
      </c>
      <c r="U269" s="8" t="s">
        <v>49</v>
      </c>
      <c r="V269" s="8" t="s">
        <v>46</v>
      </c>
      <c r="W269" s="8" t="s">
        <v>46</v>
      </c>
      <c r="X269" s="8" t="s">
        <v>46</v>
      </c>
      <c r="Y269" s="8" t="s">
        <v>46</v>
      </c>
      <c r="Z269" s="8" t="s">
        <v>42</v>
      </c>
      <c r="AA269" s="8" t="s">
        <v>42</v>
      </c>
      <c r="AB269" s="8" t="s">
        <v>42</v>
      </c>
      <c r="AC269" s="8" t="s">
        <v>42</v>
      </c>
      <c r="AD269" s="8" t="s">
        <v>46</v>
      </c>
      <c r="AE269" s="8" t="s">
        <v>46</v>
      </c>
      <c r="AF269" s="8" t="s">
        <v>42</v>
      </c>
      <c r="AG269" s="8" t="s">
        <v>42</v>
      </c>
      <c r="AH269" s="8" t="s">
        <v>46</v>
      </c>
      <c r="AI269" s="8" t="s">
        <v>42</v>
      </c>
      <c r="AJ269" s="8" t="s">
        <v>46</v>
      </c>
      <c r="AK269" s="8" t="s">
        <v>46</v>
      </c>
      <c r="AL269" s="8" t="s">
        <v>42</v>
      </c>
      <c r="AM269" s="8" t="s">
        <v>42</v>
      </c>
    </row>
    <row r="270" spans="1:39" ht="12.5" x14ac:dyDescent="0.25">
      <c r="A270" s="5" t="s">
        <v>1187</v>
      </c>
      <c r="B270" s="6" t="s">
        <v>1188</v>
      </c>
      <c r="C270" s="6">
        <v>2022</v>
      </c>
      <c r="D270" s="6" t="s">
        <v>1189</v>
      </c>
      <c r="E270" s="6" t="s">
        <v>1190</v>
      </c>
      <c r="F270" s="6" t="s">
        <v>1025</v>
      </c>
      <c r="G270" s="6" t="s">
        <v>1158</v>
      </c>
      <c r="H270" s="6" t="s">
        <v>46</v>
      </c>
      <c r="I270" s="6" t="s">
        <v>46</v>
      </c>
      <c r="J270" s="6" t="s">
        <v>46</v>
      </c>
      <c r="M270" s="6" t="s">
        <v>305</v>
      </c>
      <c r="N270" s="6" t="s">
        <v>46</v>
      </c>
      <c r="O270" s="6" t="s">
        <v>46</v>
      </c>
      <c r="P270" s="6" t="s">
        <v>46</v>
      </c>
      <c r="Q270" s="6" t="s">
        <v>89</v>
      </c>
      <c r="R270" s="6" t="s">
        <v>55</v>
      </c>
      <c r="S270" s="11" t="s">
        <v>56</v>
      </c>
      <c r="T270" s="6" t="s">
        <v>46</v>
      </c>
      <c r="U270" s="6" t="s">
        <v>49</v>
      </c>
      <c r="V270" s="6" t="s">
        <v>46</v>
      </c>
      <c r="W270" s="6" t="s">
        <v>42</v>
      </c>
      <c r="X270" s="6" t="s">
        <v>46</v>
      </c>
      <c r="Y270" s="6" t="s">
        <v>46</v>
      </c>
      <c r="Z270" s="6" t="s">
        <v>42</v>
      </c>
      <c r="AA270" s="6" t="s">
        <v>42</v>
      </c>
      <c r="AB270" s="6" t="s">
        <v>42</v>
      </c>
      <c r="AC270" s="6" t="s">
        <v>42</v>
      </c>
      <c r="AD270" s="6" t="s">
        <v>46</v>
      </c>
      <c r="AE270" s="6" t="s">
        <v>46</v>
      </c>
      <c r="AF270" s="6" t="s">
        <v>42</v>
      </c>
      <c r="AG270" s="6" t="s">
        <v>42</v>
      </c>
      <c r="AH270" s="6" t="s">
        <v>46</v>
      </c>
      <c r="AI270" s="6" t="s">
        <v>42</v>
      </c>
      <c r="AJ270" s="6" t="s">
        <v>46</v>
      </c>
      <c r="AK270" s="6" t="s">
        <v>46</v>
      </c>
      <c r="AL270" s="6" t="s">
        <v>42</v>
      </c>
      <c r="AM270" s="6" t="s">
        <v>42</v>
      </c>
    </row>
    <row r="271" spans="1:39" ht="12.5" x14ac:dyDescent="0.25">
      <c r="A271" s="7" t="s">
        <v>1191</v>
      </c>
      <c r="B271" s="8" t="s">
        <v>1192</v>
      </c>
      <c r="C271" s="8">
        <v>2022</v>
      </c>
      <c r="D271" s="8" t="s">
        <v>1193</v>
      </c>
      <c r="E271" s="8" t="s">
        <v>1194</v>
      </c>
      <c r="F271" s="8" t="s">
        <v>1025</v>
      </c>
      <c r="G271" s="8" t="s">
        <v>1158</v>
      </c>
      <c r="H271" s="8" t="s">
        <v>46</v>
      </c>
      <c r="I271" s="8" t="s">
        <v>46</v>
      </c>
      <c r="J271" s="8" t="s">
        <v>46</v>
      </c>
      <c r="M271" s="8" t="s">
        <v>305</v>
      </c>
      <c r="N271" s="8" t="s">
        <v>46</v>
      </c>
      <c r="O271" s="8" t="s">
        <v>46</v>
      </c>
      <c r="P271" s="8" t="s">
        <v>46</v>
      </c>
      <c r="Q271" s="8" t="s">
        <v>149</v>
      </c>
      <c r="R271" s="8" t="s">
        <v>55</v>
      </c>
      <c r="S271" s="12" t="s">
        <v>56</v>
      </c>
      <c r="T271" s="8" t="s">
        <v>46</v>
      </c>
      <c r="U271" s="8" t="s">
        <v>49</v>
      </c>
      <c r="V271" s="8" t="s">
        <v>46</v>
      </c>
      <c r="W271" s="8" t="s">
        <v>46</v>
      </c>
      <c r="X271" s="8" t="s">
        <v>46</v>
      </c>
      <c r="Y271" s="8" t="s">
        <v>46</v>
      </c>
      <c r="Z271" s="8" t="s">
        <v>42</v>
      </c>
      <c r="AA271" s="8" t="s">
        <v>42</v>
      </c>
      <c r="AB271" s="8" t="s">
        <v>46</v>
      </c>
      <c r="AC271" s="8" t="s">
        <v>46</v>
      </c>
      <c r="AD271" s="8" t="s">
        <v>46</v>
      </c>
      <c r="AE271" s="8" t="s">
        <v>46</v>
      </c>
      <c r="AF271" s="8" t="s">
        <v>42</v>
      </c>
      <c r="AG271" s="8" t="s">
        <v>42</v>
      </c>
      <c r="AH271" s="8" t="s">
        <v>46</v>
      </c>
      <c r="AI271" s="8" t="s">
        <v>42</v>
      </c>
      <c r="AJ271" s="8" t="s">
        <v>46</v>
      </c>
      <c r="AK271" s="8" t="s">
        <v>46</v>
      </c>
      <c r="AL271" s="8" t="s">
        <v>42</v>
      </c>
      <c r="AM271" s="8" t="s">
        <v>42</v>
      </c>
    </row>
    <row r="272" spans="1:39" ht="12.5" x14ac:dyDescent="0.25">
      <c r="A272" s="7" t="s">
        <v>1195</v>
      </c>
      <c r="B272" s="8" t="s">
        <v>1196</v>
      </c>
      <c r="C272" s="8">
        <v>2022</v>
      </c>
      <c r="D272" s="8" t="s">
        <v>1197</v>
      </c>
      <c r="E272" s="8" t="s">
        <v>1198</v>
      </c>
      <c r="F272" s="8" t="s">
        <v>1025</v>
      </c>
      <c r="G272" s="8" t="s">
        <v>1158</v>
      </c>
      <c r="H272" s="8" t="s">
        <v>46</v>
      </c>
      <c r="I272" s="8" t="s">
        <v>43</v>
      </c>
      <c r="J272" s="8" t="s">
        <v>45</v>
      </c>
      <c r="K272" s="8" t="s">
        <v>712</v>
      </c>
      <c r="L272" s="8" t="s">
        <v>46</v>
      </c>
      <c r="M272" s="8" t="s">
        <v>305</v>
      </c>
      <c r="N272" s="8" t="s">
        <v>46</v>
      </c>
      <c r="O272" s="8" t="s">
        <v>46</v>
      </c>
      <c r="P272" s="8" t="s">
        <v>46</v>
      </c>
      <c r="Q272" s="8" t="s">
        <v>98</v>
      </c>
      <c r="R272" s="8" t="s">
        <v>55</v>
      </c>
      <c r="S272" s="12" t="s">
        <v>56</v>
      </c>
      <c r="T272" s="8" t="s">
        <v>46</v>
      </c>
      <c r="U272" s="8" t="s">
        <v>49</v>
      </c>
      <c r="V272" s="8" t="s">
        <v>42</v>
      </c>
      <c r="W272" s="8" t="s">
        <v>42</v>
      </c>
      <c r="X272" s="8" t="s">
        <v>46</v>
      </c>
      <c r="Y272" s="8" t="s">
        <v>46</v>
      </c>
      <c r="Z272" s="8" t="s">
        <v>42</v>
      </c>
      <c r="AA272" s="8" t="s">
        <v>42</v>
      </c>
      <c r="AB272" s="8" t="s">
        <v>46</v>
      </c>
      <c r="AC272" s="8" t="s">
        <v>46</v>
      </c>
      <c r="AD272" s="8" t="s">
        <v>46</v>
      </c>
      <c r="AE272" s="8" t="s">
        <v>46</v>
      </c>
      <c r="AF272" s="8" t="s">
        <v>42</v>
      </c>
      <c r="AG272" s="8" t="s">
        <v>42</v>
      </c>
      <c r="AH272" s="8" t="s">
        <v>46</v>
      </c>
      <c r="AI272" s="8" t="s">
        <v>42</v>
      </c>
      <c r="AJ272" s="8" t="s">
        <v>42</v>
      </c>
      <c r="AK272" s="8" t="s">
        <v>46</v>
      </c>
      <c r="AL272" s="8" t="s">
        <v>42</v>
      </c>
      <c r="AM272" s="8" t="s">
        <v>42</v>
      </c>
    </row>
    <row r="273" spans="1:39" ht="12.5" x14ac:dyDescent="0.25">
      <c r="A273" s="5" t="s">
        <v>1199</v>
      </c>
      <c r="B273" s="6" t="s">
        <v>1200</v>
      </c>
      <c r="C273" s="6">
        <v>2022</v>
      </c>
      <c r="D273" s="6" t="s">
        <v>1201</v>
      </c>
      <c r="E273" s="6" t="s">
        <v>1202</v>
      </c>
      <c r="F273" s="6" t="s">
        <v>1025</v>
      </c>
      <c r="G273" s="6" t="s">
        <v>1158</v>
      </c>
      <c r="H273" s="6" t="s">
        <v>46</v>
      </c>
      <c r="I273" s="6" t="s">
        <v>46</v>
      </c>
      <c r="J273" s="6" t="s">
        <v>46</v>
      </c>
      <c r="M273" s="6" t="s">
        <v>305</v>
      </c>
      <c r="N273" s="6" t="s">
        <v>46</v>
      </c>
      <c r="O273" s="6" t="s">
        <v>46</v>
      </c>
      <c r="P273" s="6" t="s">
        <v>46</v>
      </c>
      <c r="Q273" s="6" t="s">
        <v>68</v>
      </c>
      <c r="R273" s="6" t="s">
        <v>63</v>
      </c>
      <c r="S273" s="11" t="s">
        <v>56</v>
      </c>
      <c r="T273" s="6" t="s">
        <v>46</v>
      </c>
      <c r="U273" s="6" t="s">
        <v>49</v>
      </c>
      <c r="V273" s="6" t="s">
        <v>46</v>
      </c>
      <c r="W273" s="6" t="s">
        <v>46</v>
      </c>
      <c r="X273" s="6" t="s">
        <v>46</v>
      </c>
      <c r="Y273" s="6" t="s">
        <v>46</v>
      </c>
      <c r="Z273" s="6" t="s">
        <v>46</v>
      </c>
      <c r="AA273" s="6" t="s">
        <v>46</v>
      </c>
      <c r="AB273" s="6" t="s">
        <v>46</v>
      </c>
      <c r="AC273" s="6" t="s">
        <v>46</v>
      </c>
      <c r="AD273" s="6" t="s">
        <v>46</v>
      </c>
      <c r="AE273" s="6" t="s">
        <v>46</v>
      </c>
      <c r="AF273" s="6" t="s">
        <v>42</v>
      </c>
      <c r="AG273" s="6" t="s">
        <v>42</v>
      </c>
      <c r="AH273" s="6" t="s">
        <v>46</v>
      </c>
      <c r="AI273" s="6" t="s">
        <v>42</v>
      </c>
      <c r="AJ273" s="6" t="s">
        <v>46</v>
      </c>
      <c r="AK273" s="6" t="s">
        <v>46</v>
      </c>
      <c r="AL273" s="6" t="s">
        <v>42</v>
      </c>
      <c r="AM273" s="6" t="s">
        <v>42</v>
      </c>
    </row>
    <row r="274" spans="1:39" ht="12.5" x14ac:dyDescent="0.25">
      <c r="A274" s="7" t="s">
        <v>1203</v>
      </c>
      <c r="B274" s="8" t="s">
        <v>1204</v>
      </c>
      <c r="C274" s="8">
        <v>2023</v>
      </c>
      <c r="D274" s="8" t="s">
        <v>1205</v>
      </c>
      <c r="E274" s="8" t="s">
        <v>1206</v>
      </c>
      <c r="F274" s="8" t="s">
        <v>1025</v>
      </c>
      <c r="G274" s="8" t="s">
        <v>1158</v>
      </c>
      <c r="H274" s="8" t="s">
        <v>46</v>
      </c>
      <c r="I274" s="8" t="s">
        <v>46</v>
      </c>
      <c r="J274" s="8" t="s">
        <v>46</v>
      </c>
      <c r="M274" s="8" t="s">
        <v>305</v>
      </c>
      <c r="N274" s="8" t="s">
        <v>46</v>
      </c>
      <c r="O274" s="8" t="s">
        <v>46</v>
      </c>
      <c r="P274" s="8" t="s">
        <v>46</v>
      </c>
      <c r="Q274" s="8" t="s">
        <v>89</v>
      </c>
      <c r="R274" s="8" t="s">
        <v>55</v>
      </c>
      <c r="S274" s="12" t="s">
        <v>56</v>
      </c>
      <c r="T274" s="8" t="s">
        <v>46</v>
      </c>
      <c r="U274" s="8" t="s">
        <v>49</v>
      </c>
      <c r="V274" s="8" t="s">
        <v>42</v>
      </c>
      <c r="W274" s="8" t="s">
        <v>46</v>
      </c>
      <c r="X274" s="8" t="s">
        <v>46</v>
      </c>
      <c r="Y274" s="8" t="s">
        <v>46</v>
      </c>
      <c r="Z274" s="8" t="s">
        <v>42</v>
      </c>
      <c r="AA274" s="8" t="s">
        <v>42</v>
      </c>
      <c r="AB274" s="8" t="s">
        <v>46</v>
      </c>
      <c r="AC274" s="8" t="s">
        <v>46</v>
      </c>
      <c r="AD274" s="8" t="s">
        <v>46</v>
      </c>
      <c r="AE274" s="8" t="s">
        <v>46</v>
      </c>
      <c r="AF274" s="8" t="s">
        <v>42</v>
      </c>
      <c r="AG274" s="8" t="s">
        <v>42</v>
      </c>
      <c r="AH274" s="8" t="s">
        <v>46</v>
      </c>
      <c r="AI274" s="8" t="s">
        <v>46</v>
      </c>
      <c r="AJ274" s="8" t="s">
        <v>42</v>
      </c>
      <c r="AK274" s="8" t="s">
        <v>46</v>
      </c>
      <c r="AL274" s="8" t="s">
        <v>42</v>
      </c>
      <c r="AM274" s="8" t="s">
        <v>42</v>
      </c>
    </row>
    <row r="275" spans="1:39" ht="12.5" x14ac:dyDescent="0.25">
      <c r="A275" s="5" t="s">
        <v>1207</v>
      </c>
      <c r="B275" s="6" t="s">
        <v>1208</v>
      </c>
      <c r="C275" s="6">
        <v>2023</v>
      </c>
      <c r="D275" s="6" t="s">
        <v>1209</v>
      </c>
      <c r="E275" s="6" t="s">
        <v>1210</v>
      </c>
      <c r="F275" s="6" t="s">
        <v>1025</v>
      </c>
      <c r="G275" s="6" t="s">
        <v>1158</v>
      </c>
      <c r="H275" s="6" t="s">
        <v>46</v>
      </c>
      <c r="I275" s="6" t="s">
        <v>46</v>
      </c>
      <c r="J275" s="6" t="s">
        <v>46</v>
      </c>
      <c r="M275" s="6" t="s">
        <v>305</v>
      </c>
      <c r="N275" s="6" t="s">
        <v>46</v>
      </c>
      <c r="O275" s="6" t="s">
        <v>46</v>
      </c>
      <c r="P275" s="6" t="s">
        <v>46</v>
      </c>
      <c r="Q275" s="6" t="s">
        <v>149</v>
      </c>
      <c r="R275" s="6" t="s">
        <v>63</v>
      </c>
      <c r="S275" s="11" t="s">
        <v>56</v>
      </c>
      <c r="T275" s="6" t="s">
        <v>46</v>
      </c>
      <c r="U275" s="6" t="s">
        <v>49</v>
      </c>
      <c r="V275" s="6" t="s">
        <v>46</v>
      </c>
      <c r="W275" s="6" t="s">
        <v>46</v>
      </c>
      <c r="X275" s="6" t="s">
        <v>46</v>
      </c>
      <c r="Y275" s="6" t="s">
        <v>46</v>
      </c>
      <c r="Z275" s="6" t="s">
        <v>46</v>
      </c>
      <c r="AA275" s="6" t="s">
        <v>46</v>
      </c>
      <c r="AB275" s="6" t="s">
        <v>46</v>
      </c>
      <c r="AC275" s="6" t="s">
        <v>46</v>
      </c>
      <c r="AD275" s="6" t="s">
        <v>46</v>
      </c>
      <c r="AE275" s="6" t="s">
        <v>46</v>
      </c>
      <c r="AF275" s="6" t="s">
        <v>42</v>
      </c>
      <c r="AG275" s="6" t="s">
        <v>42</v>
      </c>
      <c r="AH275" s="6" t="s">
        <v>46</v>
      </c>
      <c r="AI275" s="6" t="s">
        <v>46</v>
      </c>
      <c r="AJ275" s="6" t="s">
        <v>46</v>
      </c>
      <c r="AK275" s="6" t="s">
        <v>46</v>
      </c>
      <c r="AL275" s="6" t="s">
        <v>42</v>
      </c>
      <c r="AM275" s="6" t="s">
        <v>46</v>
      </c>
    </row>
    <row r="276" spans="1:39" ht="12.5" x14ac:dyDescent="0.25">
      <c r="A276" s="7" t="s">
        <v>1211</v>
      </c>
      <c r="B276" s="8" t="s">
        <v>1212</v>
      </c>
      <c r="C276" s="8">
        <v>2023</v>
      </c>
      <c r="D276" s="8" t="s">
        <v>1213</v>
      </c>
      <c r="E276" s="8" t="s">
        <v>1214</v>
      </c>
      <c r="F276" s="8" t="s">
        <v>1025</v>
      </c>
      <c r="G276" s="8" t="s">
        <v>1158</v>
      </c>
      <c r="H276" s="8" t="s">
        <v>46</v>
      </c>
      <c r="I276" s="8" t="s">
        <v>46</v>
      </c>
      <c r="J276" s="8" t="s">
        <v>46</v>
      </c>
      <c r="M276" s="8" t="s">
        <v>305</v>
      </c>
      <c r="N276" s="8" t="s">
        <v>46</v>
      </c>
      <c r="O276" s="8" t="s">
        <v>46</v>
      </c>
      <c r="P276" s="8" t="s">
        <v>46</v>
      </c>
      <c r="Q276" s="8" t="s">
        <v>89</v>
      </c>
      <c r="R276" s="8" t="s">
        <v>63</v>
      </c>
      <c r="S276" s="12" t="s">
        <v>56</v>
      </c>
      <c r="T276" s="8" t="s">
        <v>46</v>
      </c>
      <c r="U276" s="8" t="s">
        <v>49</v>
      </c>
      <c r="V276" s="8" t="s">
        <v>42</v>
      </c>
      <c r="W276" s="8" t="s">
        <v>46</v>
      </c>
      <c r="X276" s="8" t="s">
        <v>46</v>
      </c>
      <c r="Y276" s="8" t="s">
        <v>46</v>
      </c>
      <c r="Z276" s="8" t="s">
        <v>42</v>
      </c>
      <c r="AA276" s="8" t="s">
        <v>42</v>
      </c>
      <c r="AB276" s="8" t="s">
        <v>46</v>
      </c>
      <c r="AC276" s="8" t="s">
        <v>46</v>
      </c>
      <c r="AD276" s="8" t="s">
        <v>46</v>
      </c>
      <c r="AE276" s="8" t="s">
        <v>46</v>
      </c>
      <c r="AF276" s="8" t="s">
        <v>46</v>
      </c>
      <c r="AG276" s="8" t="s">
        <v>42</v>
      </c>
      <c r="AH276" s="8" t="s">
        <v>46</v>
      </c>
      <c r="AI276" s="8" t="s">
        <v>42</v>
      </c>
      <c r="AJ276" s="8" t="s">
        <v>46</v>
      </c>
      <c r="AK276" s="8" t="s">
        <v>46</v>
      </c>
      <c r="AL276" s="8" t="s">
        <v>46</v>
      </c>
      <c r="AM276" s="8" t="s">
        <v>42</v>
      </c>
    </row>
    <row r="277" spans="1:39" ht="12.5" x14ac:dyDescent="0.25">
      <c r="A277" s="5" t="s">
        <v>1215</v>
      </c>
      <c r="B277" s="6" t="s">
        <v>1216</v>
      </c>
      <c r="C277" s="6">
        <v>2022</v>
      </c>
      <c r="D277" s="6" t="s">
        <v>1217</v>
      </c>
      <c r="E277" s="6" t="s">
        <v>1218</v>
      </c>
      <c r="F277" s="6" t="s">
        <v>1025</v>
      </c>
      <c r="G277" s="6" t="s">
        <v>1158</v>
      </c>
      <c r="H277" s="6" t="s">
        <v>46</v>
      </c>
      <c r="I277" s="6" t="s">
        <v>46</v>
      </c>
      <c r="J277" s="6" t="s">
        <v>46</v>
      </c>
      <c r="M277" s="6" t="s">
        <v>305</v>
      </c>
      <c r="N277" s="6" t="s">
        <v>46</v>
      </c>
      <c r="O277" s="6" t="s">
        <v>46</v>
      </c>
      <c r="P277" s="6" t="s">
        <v>46</v>
      </c>
      <c r="Q277" s="6" t="s">
        <v>98</v>
      </c>
      <c r="R277" s="6" t="s">
        <v>63</v>
      </c>
      <c r="S277" s="11" t="s">
        <v>56</v>
      </c>
      <c r="T277" s="6" t="s">
        <v>46</v>
      </c>
      <c r="U277" s="6" t="s">
        <v>49</v>
      </c>
      <c r="V277" s="6" t="s">
        <v>46</v>
      </c>
      <c r="W277" s="6" t="s">
        <v>46</v>
      </c>
      <c r="X277" s="6" t="s">
        <v>46</v>
      </c>
      <c r="Y277" s="6" t="s">
        <v>46</v>
      </c>
      <c r="Z277" s="6" t="s">
        <v>42</v>
      </c>
      <c r="AA277" s="6" t="s">
        <v>42</v>
      </c>
      <c r="AB277" s="6" t="s">
        <v>42</v>
      </c>
      <c r="AC277" s="6" t="s">
        <v>42</v>
      </c>
      <c r="AD277" s="6" t="s">
        <v>46</v>
      </c>
      <c r="AE277" s="6" t="s">
        <v>46</v>
      </c>
      <c r="AF277" s="6" t="s">
        <v>46</v>
      </c>
      <c r="AG277" s="6" t="s">
        <v>42</v>
      </c>
      <c r="AH277" s="6" t="s">
        <v>42</v>
      </c>
      <c r="AI277" s="6" t="s">
        <v>42</v>
      </c>
      <c r="AJ277" s="6" t="s">
        <v>46</v>
      </c>
      <c r="AK277" s="6" t="s">
        <v>42</v>
      </c>
      <c r="AL277" s="6" t="s">
        <v>46</v>
      </c>
      <c r="AM277" s="6" t="s">
        <v>42</v>
      </c>
    </row>
    <row r="278" spans="1:39" ht="12.5" x14ac:dyDescent="0.25">
      <c r="A278" s="5" t="s">
        <v>1219</v>
      </c>
      <c r="B278" s="6" t="s">
        <v>1220</v>
      </c>
      <c r="C278" s="6">
        <v>2023</v>
      </c>
      <c r="D278" s="6" t="s">
        <v>1221</v>
      </c>
      <c r="E278" s="6" t="s">
        <v>1222</v>
      </c>
      <c r="F278" s="6" t="s">
        <v>1025</v>
      </c>
      <c r="G278" s="6" t="s">
        <v>1158</v>
      </c>
      <c r="H278" s="6" t="s">
        <v>46</v>
      </c>
      <c r="I278" s="6" t="s">
        <v>46</v>
      </c>
      <c r="J278" s="6" t="s">
        <v>46</v>
      </c>
      <c r="M278" s="6" t="s">
        <v>305</v>
      </c>
      <c r="N278" s="6" t="s">
        <v>46</v>
      </c>
      <c r="O278" s="6" t="s">
        <v>46</v>
      </c>
      <c r="P278" s="6" t="s">
        <v>46</v>
      </c>
      <c r="Q278" s="6" t="s">
        <v>62</v>
      </c>
      <c r="R278" s="6" t="s">
        <v>83</v>
      </c>
      <c r="S278" s="11" t="s">
        <v>56</v>
      </c>
      <c r="T278" s="6" t="s">
        <v>46</v>
      </c>
      <c r="U278" s="6" t="s">
        <v>49</v>
      </c>
      <c r="V278" s="6" t="s">
        <v>46</v>
      </c>
      <c r="W278" s="6" t="s">
        <v>46</v>
      </c>
      <c r="X278" s="6" t="s">
        <v>46</v>
      </c>
      <c r="Y278" s="6" t="s">
        <v>46</v>
      </c>
      <c r="Z278" s="6" t="s">
        <v>42</v>
      </c>
      <c r="AA278" s="6" t="s">
        <v>42</v>
      </c>
      <c r="AB278" s="6" t="s">
        <v>42</v>
      </c>
      <c r="AC278" s="6" t="s">
        <v>42</v>
      </c>
      <c r="AD278" s="6" t="s">
        <v>46</v>
      </c>
      <c r="AE278" s="6" t="s">
        <v>46</v>
      </c>
      <c r="AF278" s="6" t="s">
        <v>46</v>
      </c>
      <c r="AG278" s="6" t="s">
        <v>42</v>
      </c>
      <c r="AH278" s="6" t="s">
        <v>46</v>
      </c>
      <c r="AI278" s="6" t="s">
        <v>42</v>
      </c>
      <c r="AJ278" s="6" t="s">
        <v>46</v>
      </c>
      <c r="AK278" s="6" t="s">
        <v>46</v>
      </c>
      <c r="AL278" s="6" t="s">
        <v>46</v>
      </c>
      <c r="AM278" s="6" t="s">
        <v>42</v>
      </c>
    </row>
    <row r="279" spans="1:39" ht="12.5" x14ac:dyDescent="0.25">
      <c r="A279" s="7" t="s">
        <v>1223</v>
      </c>
      <c r="B279" s="8">
        <v>1389</v>
      </c>
      <c r="C279" s="8">
        <v>2020</v>
      </c>
      <c r="D279" s="8" t="s">
        <v>1224</v>
      </c>
      <c r="F279" s="8" t="s">
        <v>44</v>
      </c>
      <c r="H279" s="8" t="s">
        <v>46</v>
      </c>
      <c r="N279" s="8" t="s">
        <v>46</v>
      </c>
      <c r="O279" s="8" t="s">
        <v>46</v>
      </c>
      <c r="P279" s="8" t="s">
        <v>46</v>
      </c>
      <c r="Q279" s="8" t="s">
        <v>70</v>
      </c>
      <c r="R279" s="8" t="s">
        <v>55</v>
      </c>
      <c r="S279" s="8" t="s">
        <v>56</v>
      </c>
      <c r="T279" s="8" t="s">
        <v>46</v>
      </c>
      <c r="U279" s="8" t="s">
        <v>49</v>
      </c>
      <c r="V279" s="8" t="s">
        <v>42</v>
      </c>
      <c r="W279" s="8" t="s">
        <v>42</v>
      </c>
      <c r="X279" s="8" t="s">
        <v>46</v>
      </c>
      <c r="Y279" s="8" t="s">
        <v>46</v>
      </c>
      <c r="Z279" s="8" t="s">
        <v>42</v>
      </c>
      <c r="AA279" s="8" t="s">
        <v>42</v>
      </c>
      <c r="AB279" s="8" t="s">
        <v>46</v>
      </c>
      <c r="AC279" s="8" t="s">
        <v>46</v>
      </c>
      <c r="AD279" s="8" t="s">
        <v>42</v>
      </c>
      <c r="AE279" s="8" t="s">
        <v>46</v>
      </c>
      <c r="AF279" s="8" t="s">
        <v>42</v>
      </c>
      <c r="AG279" s="8" t="s">
        <v>42</v>
      </c>
      <c r="AH279" s="8" t="s">
        <v>42</v>
      </c>
      <c r="AI279" s="8" t="s">
        <v>42</v>
      </c>
      <c r="AJ279" s="8" t="s">
        <v>42</v>
      </c>
      <c r="AK279" s="8" t="s">
        <v>42</v>
      </c>
      <c r="AL279" s="8" t="s">
        <v>42</v>
      </c>
      <c r="AM279" s="8" t="s">
        <v>42</v>
      </c>
    </row>
    <row r="280" spans="1:39" ht="12.5" x14ac:dyDescent="0.25">
      <c r="A280" s="5" t="s">
        <v>1225</v>
      </c>
      <c r="B280" s="6">
        <v>1390</v>
      </c>
      <c r="C280" s="6">
        <v>2021</v>
      </c>
      <c r="D280" s="6" t="s">
        <v>1226</v>
      </c>
      <c r="F280" s="6" t="s">
        <v>44</v>
      </c>
      <c r="H280" s="6" t="s">
        <v>46</v>
      </c>
      <c r="N280" s="6" t="s">
        <v>46</v>
      </c>
      <c r="O280" s="6" t="s">
        <v>46</v>
      </c>
      <c r="P280" s="6" t="s">
        <v>46</v>
      </c>
      <c r="Q280" s="6" t="s">
        <v>62</v>
      </c>
      <c r="R280" s="6" t="s">
        <v>63</v>
      </c>
      <c r="S280" s="6" t="s">
        <v>56</v>
      </c>
      <c r="T280" s="6" t="s">
        <v>46</v>
      </c>
      <c r="U280" s="6" t="s">
        <v>49</v>
      </c>
      <c r="V280" s="6" t="s">
        <v>42</v>
      </c>
      <c r="W280" s="6" t="s">
        <v>42</v>
      </c>
      <c r="X280" s="6" t="s">
        <v>46</v>
      </c>
      <c r="Y280" s="6" t="s">
        <v>46</v>
      </c>
      <c r="Z280" s="6" t="s">
        <v>42</v>
      </c>
      <c r="AA280" s="6" t="s">
        <v>42</v>
      </c>
      <c r="AB280" s="6" t="s">
        <v>42</v>
      </c>
      <c r="AC280" s="6" t="s">
        <v>42</v>
      </c>
      <c r="AD280" s="6" t="s">
        <v>42</v>
      </c>
      <c r="AE280" s="6" t="s">
        <v>46</v>
      </c>
      <c r="AF280" s="6" t="s">
        <v>42</v>
      </c>
      <c r="AG280" s="6" t="s">
        <v>42</v>
      </c>
      <c r="AH280" s="6" t="s">
        <v>42</v>
      </c>
      <c r="AI280" s="6" t="s">
        <v>42</v>
      </c>
      <c r="AJ280" s="6" t="s">
        <v>42</v>
      </c>
      <c r="AK280" s="6" t="s">
        <v>42</v>
      </c>
      <c r="AL280" s="6" t="s">
        <v>46</v>
      </c>
      <c r="AM280" s="6" t="s">
        <v>42</v>
      </c>
    </row>
    <row r="281" spans="1:39" ht="12.5" x14ac:dyDescent="0.25">
      <c r="A281" s="7" t="s">
        <v>1227</v>
      </c>
      <c r="B281" s="8">
        <v>1391</v>
      </c>
      <c r="C281" s="8">
        <v>2023</v>
      </c>
      <c r="D281" s="8" t="s">
        <v>1228</v>
      </c>
      <c r="F281" s="8" t="s">
        <v>44</v>
      </c>
      <c r="H281" s="8" t="s">
        <v>46</v>
      </c>
      <c r="N281" s="8" t="s">
        <v>46</v>
      </c>
      <c r="O281" s="8" t="s">
        <v>46</v>
      </c>
      <c r="P281" s="8" t="s">
        <v>46</v>
      </c>
      <c r="Q281" s="8" t="s">
        <v>62</v>
      </c>
      <c r="R281" s="8" t="s">
        <v>55</v>
      </c>
      <c r="S281" s="8" t="s">
        <v>56</v>
      </c>
      <c r="T281" s="8" t="s">
        <v>46</v>
      </c>
      <c r="U281" s="8" t="s">
        <v>49</v>
      </c>
      <c r="V281" s="8" t="s">
        <v>46</v>
      </c>
      <c r="W281" s="8" t="s">
        <v>46</v>
      </c>
      <c r="X281" s="8" t="s">
        <v>46</v>
      </c>
      <c r="Y281" s="8" t="s">
        <v>46</v>
      </c>
      <c r="Z281" s="8" t="s">
        <v>42</v>
      </c>
      <c r="AA281" s="8" t="s">
        <v>42</v>
      </c>
      <c r="AB281" s="8" t="s">
        <v>46</v>
      </c>
      <c r="AC281" s="8" t="s">
        <v>46</v>
      </c>
      <c r="AD281" s="8" t="s">
        <v>46</v>
      </c>
      <c r="AE281" s="8" t="s">
        <v>46</v>
      </c>
      <c r="AF281" s="8" t="s">
        <v>42</v>
      </c>
      <c r="AG281" s="8" t="s">
        <v>42</v>
      </c>
      <c r="AH281" s="8" t="s">
        <v>46</v>
      </c>
      <c r="AI281" s="8" t="s">
        <v>42</v>
      </c>
      <c r="AJ281" s="8" t="s">
        <v>42</v>
      </c>
      <c r="AK281" s="8" t="s">
        <v>46</v>
      </c>
      <c r="AL281" s="8" t="s">
        <v>42</v>
      </c>
      <c r="AM281" s="8" t="s">
        <v>42</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Q244"/>
  <sheetViews>
    <sheetView showGridLines="0" tabSelected="1" workbookViewId="0">
      <selection activeCell="F250" sqref="F250"/>
    </sheetView>
  </sheetViews>
  <sheetFormatPr defaultColWidth="12.6328125" defaultRowHeight="15.75" customHeight="1" x14ac:dyDescent="0.25"/>
  <cols>
    <col min="1" max="1" width="33.36328125" customWidth="1"/>
    <col min="6" max="6" width="44.08984375" customWidth="1"/>
    <col min="7" max="7" width="26.36328125" customWidth="1"/>
    <col min="10" max="10" width="16.26953125" customWidth="1"/>
  </cols>
  <sheetData>
    <row r="1" spans="1:11" ht="15.75" customHeight="1" x14ac:dyDescent="0.25">
      <c r="A1" s="27" t="s">
        <v>13</v>
      </c>
      <c r="B1" s="28" t="s">
        <v>46</v>
      </c>
    </row>
    <row r="3" spans="1:11" ht="15.75" customHeight="1" x14ac:dyDescent="0.25">
      <c r="A3" s="19" t="s">
        <v>15</v>
      </c>
      <c r="B3" s="29" t="s">
        <v>1229</v>
      </c>
    </row>
    <row r="4" spans="1:11" ht="15.75" customHeight="1" x14ac:dyDescent="0.25">
      <c r="A4" s="18" t="s">
        <v>42</v>
      </c>
      <c r="B4" s="44">
        <v>19</v>
      </c>
    </row>
    <row r="5" spans="1:11" ht="15.75" customHeight="1" x14ac:dyDescent="0.25">
      <c r="A5" s="23" t="s">
        <v>46</v>
      </c>
      <c r="B5" s="45">
        <v>261</v>
      </c>
    </row>
    <row r="6" spans="1:11" ht="15.75" customHeight="1" x14ac:dyDescent="0.25">
      <c r="A6" s="25" t="s">
        <v>1230</v>
      </c>
      <c r="B6" s="46">
        <v>280</v>
      </c>
    </row>
    <row r="7" spans="1:11" ht="15.75" customHeight="1" x14ac:dyDescent="0.25">
      <c r="A7" s="27" t="s">
        <v>13</v>
      </c>
      <c r="B7" s="28" t="s">
        <v>46</v>
      </c>
      <c r="F7" s="27" t="s">
        <v>13</v>
      </c>
      <c r="G7" s="28" t="s">
        <v>46</v>
      </c>
    </row>
    <row r="9" spans="1:11" ht="15.75" customHeight="1" x14ac:dyDescent="0.25">
      <c r="A9" s="18"/>
      <c r="B9" s="19" t="s">
        <v>1235</v>
      </c>
      <c r="C9" s="20"/>
      <c r="F9" s="19" t="s">
        <v>1229</v>
      </c>
      <c r="G9" s="19" t="s">
        <v>17</v>
      </c>
      <c r="H9" s="30"/>
      <c r="I9" s="30"/>
      <c r="J9" s="30"/>
      <c r="K9" s="20"/>
    </row>
    <row r="10" spans="1:11" ht="15.75" customHeight="1" x14ac:dyDescent="0.25">
      <c r="A10" s="19" t="s">
        <v>16</v>
      </c>
      <c r="B10" s="18" t="s">
        <v>1229</v>
      </c>
      <c r="C10" s="21" t="s">
        <v>1231</v>
      </c>
      <c r="F10" s="19" t="s">
        <v>16</v>
      </c>
      <c r="G10" s="18" t="s">
        <v>63</v>
      </c>
      <c r="H10" s="31" t="s">
        <v>55</v>
      </c>
      <c r="I10" s="31" t="s">
        <v>83</v>
      </c>
      <c r="J10" s="31" t="s">
        <v>491</v>
      </c>
      <c r="K10" s="29" t="s">
        <v>1230</v>
      </c>
    </row>
    <row r="11" spans="1:11" ht="15.75" customHeight="1" x14ac:dyDescent="0.25">
      <c r="A11" s="18" t="s">
        <v>89</v>
      </c>
      <c r="B11" s="41">
        <v>77</v>
      </c>
      <c r="C11" s="22">
        <v>0.27500000000000002</v>
      </c>
      <c r="F11" s="18" t="s">
        <v>89</v>
      </c>
      <c r="G11" s="32">
        <v>0.5714285714285714</v>
      </c>
      <c r="H11" s="33">
        <v>0.27272727272727271</v>
      </c>
      <c r="I11" s="33">
        <v>0.15584415584415584</v>
      </c>
      <c r="J11" s="33">
        <v>0</v>
      </c>
      <c r="K11" s="34">
        <v>1</v>
      </c>
    </row>
    <row r="12" spans="1:11" ht="15.75" customHeight="1" x14ac:dyDescent="0.25">
      <c r="A12" s="23" t="s">
        <v>97</v>
      </c>
      <c r="B12" s="42">
        <v>42</v>
      </c>
      <c r="C12" s="24">
        <v>0.15</v>
      </c>
      <c r="F12" s="23" t="s">
        <v>97</v>
      </c>
      <c r="G12" s="35">
        <v>0.42857142857142855</v>
      </c>
      <c r="H12" s="36">
        <v>0.30952380952380953</v>
      </c>
      <c r="I12" s="36">
        <v>0.26190476190476192</v>
      </c>
      <c r="J12" s="36">
        <v>0</v>
      </c>
      <c r="K12" s="37">
        <v>1</v>
      </c>
    </row>
    <row r="13" spans="1:11" ht="15.75" customHeight="1" x14ac:dyDescent="0.25">
      <c r="A13" s="23" t="s">
        <v>62</v>
      </c>
      <c r="B13" s="42">
        <v>40</v>
      </c>
      <c r="C13" s="24">
        <v>0.14285714285714285</v>
      </c>
      <c r="F13" s="23" t="s">
        <v>62</v>
      </c>
      <c r="G13" s="35">
        <v>0.7</v>
      </c>
      <c r="H13" s="36">
        <v>0.17499999999999999</v>
      </c>
      <c r="I13" s="36">
        <v>7.4999999999999997E-2</v>
      </c>
      <c r="J13" s="36">
        <v>0.05</v>
      </c>
      <c r="K13" s="37">
        <v>1</v>
      </c>
    </row>
    <row r="14" spans="1:11" ht="15.75" customHeight="1" x14ac:dyDescent="0.25">
      <c r="A14" s="23" t="s">
        <v>98</v>
      </c>
      <c r="B14" s="42">
        <v>32</v>
      </c>
      <c r="C14" s="24">
        <v>0.11428571428571428</v>
      </c>
      <c r="F14" s="23" t="s">
        <v>98</v>
      </c>
      <c r="G14" s="35">
        <v>0.71875</v>
      </c>
      <c r="H14" s="36">
        <v>0.125</v>
      </c>
      <c r="I14" s="36">
        <v>0.125</v>
      </c>
      <c r="J14" s="36">
        <v>3.125E-2</v>
      </c>
      <c r="K14" s="37">
        <v>1</v>
      </c>
    </row>
    <row r="15" spans="1:11" ht="15.75" customHeight="1" x14ac:dyDescent="0.25">
      <c r="A15" s="23" t="s">
        <v>70</v>
      </c>
      <c r="B15" s="42">
        <v>26</v>
      </c>
      <c r="C15" s="24">
        <v>9.285714285714286E-2</v>
      </c>
      <c r="F15" s="23" t="s">
        <v>70</v>
      </c>
      <c r="G15" s="35">
        <v>0.42307692307692307</v>
      </c>
      <c r="H15" s="36">
        <v>0.30769230769230771</v>
      </c>
      <c r="I15" s="36">
        <v>0.23076923076923078</v>
      </c>
      <c r="J15" s="36">
        <v>3.8461538461538464E-2</v>
      </c>
      <c r="K15" s="37">
        <v>1</v>
      </c>
    </row>
    <row r="16" spans="1:11" ht="15.75" customHeight="1" x14ac:dyDescent="0.25">
      <c r="A16" s="23" t="s">
        <v>149</v>
      </c>
      <c r="B16" s="42">
        <v>22</v>
      </c>
      <c r="C16" s="24">
        <v>7.857142857142857E-2</v>
      </c>
      <c r="F16" s="23" t="s">
        <v>149</v>
      </c>
      <c r="G16" s="35">
        <v>0.72727272727272729</v>
      </c>
      <c r="H16" s="36">
        <v>0.13636363636363635</v>
      </c>
      <c r="I16" s="36">
        <v>0.13636363636363635</v>
      </c>
      <c r="J16" s="36">
        <v>0</v>
      </c>
      <c r="K16" s="37">
        <v>1</v>
      </c>
    </row>
    <row r="17" spans="1:11" ht="15.75" customHeight="1" x14ac:dyDescent="0.25">
      <c r="A17" s="23" t="s">
        <v>54</v>
      </c>
      <c r="B17" s="42">
        <v>16</v>
      </c>
      <c r="C17" s="24">
        <v>5.7142857142857141E-2</v>
      </c>
      <c r="F17" s="23" t="s">
        <v>54</v>
      </c>
      <c r="G17" s="35">
        <v>0.5625</v>
      </c>
      <c r="H17" s="36">
        <v>0.3125</v>
      </c>
      <c r="I17" s="36">
        <v>0.125</v>
      </c>
      <c r="J17" s="36">
        <v>0</v>
      </c>
      <c r="K17" s="37">
        <v>1</v>
      </c>
    </row>
    <row r="18" spans="1:11" ht="15.75" customHeight="1" x14ac:dyDescent="0.25">
      <c r="A18" s="23" t="s">
        <v>68</v>
      </c>
      <c r="B18" s="42">
        <v>10</v>
      </c>
      <c r="C18" s="24">
        <v>3.5714285714285712E-2</v>
      </c>
      <c r="F18" s="23" t="s">
        <v>68</v>
      </c>
      <c r="G18" s="35">
        <v>0.8</v>
      </c>
      <c r="H18" s="36">
        <v>0</v>
      </c>
      <c r="I18" s="36">
        <v>0.2</v>
      </c>
      <c r="J18" s="36">
        <v>0</v>
      </c>
      <c r="K18" s="37">
        <v>1</v>
      </c>
    </row>
    <row r="19" spans="1:11" ht="15.75" customHeight="1" x14ac:dyDescent="0.25">
      <c r="A19" s="23" t="s">
        <v>100</v>
      </c>
      <c r="B19" s="42">
        <v>8</v>
      </c>
      <c r="C19" s="24">
        <v>2.8571428571428571E-2</v>
      </c>
      <c r="F19" s="23" t="s">
        <v>100</v>
      </c>
      <c r="G19" s="35">
        <v>0.875</v>
      </c>
      <c r="H19" s="36">
        <v>0.125</v>
      </c>
      <c r="I19" s="36">
        <v>0</v>
      </c>
      <c r="J19" s="36">
        <v>0</v>
      </c>
      <c r="K19" s="37">
        <v>1</v>
      </c>
    </row>
    <row r="20" spans="1:11" ht="15.75" customHeight="1" x14ac:dyDescent="0.25">
      <c r="A20" s="23" t="s">
        <v>48</v>
      </c>
      <c r="B20" s="42">
        <v>5</v>
      </c>
      <c r="C20" s="24">
        <v>1.7857142857142856E-2</v>
      </c>
      <c r="F20" s="23" t="s">
        <v>48</v>
      </c>
      <c r="G20" s="35">
        <v>0.4</v>
      </c>
      <c r="H20" s="36">
        <v>0.4</v>
      </c>
      <c r="I20" s="36">
        <v>0.2</v>
      </c>
      <c r="J20" s="36">
        <v>0</v>
      </c>
      <c r="K20" s="37">
        <v>1</v>
      </c>
    </row>
    <row r="21" spans="1:11" ht="15.75" customHeight="1" x14ac:dyDescent="0.25">
      <c r="A21" s="23" t="s">
        <v>598</v>
      </c>
      <c r="B21" s="42">
        <v>1</v>
      </c>
      <c r="C21" s="24">
        <v>3.5714285714285713E-3</v>
      </c>
      <c r="F21" s="23" t="s">
        <v>598</v>
      </c>
      <c r="G21" s="35">
        <v>1</v>
      </c>
      <c r="H21" s="36">
        <v>0</v>
      </c>
      <c r="I21" s="36">
        <v>0</v>
      </c>
      <c r="J21" s="36">
        <v>0</v>
      </c>
      <c r="K21" s="37">
        <v>1</v>
      </c>
    </row>
    <row r="22" spans="1:11" ht="15.75" customHeight="1" x14ac:dyDescent="0.25">
      <c r="A22" s="23" t="s">
        <v>436</v>
      </c>
      <c r="B22" s="42">
        <v>1</v>
      </c>
      <c r="C22" s="24">
        <v>3.5714285714285713E-3</v>
      </c>
      <c r="F22" s="23" t="s">
        <v>436</v>
      </c>
      <c r="G22" s="35">
        <v>0</v>
      </c>
      <c r="H22" s="36">
        <v>1</v>
      </c>
      <c r="I22" s="36">
        <v>0</v>
      </c>
      <c r="J22" s="36">
        <v>0</v>
      </c>
      <c r="K22" s="37">
        <v>1</v>
      </c>
    </row>
    <row r="23" spans="1:11" ht="12.5" x14ac:dyDescent="0.25">
      <c r="A23" s="25" t="s">
        <v>1230</v>
      </c>
      <c r="B23" s="43">
        <v>280</v>
      </c>
      <c r="C23" s="26">
        <v>1</v>
      </c>
      <c r="F23" s="25" t="s">
        <v>1230</v>
      </c>
      <c r="G23" s="38">
        <v>0.59642857142857142</v>
      </c>
      <c r="H23" s="39">
        <v>0.23214285714285715</v>
      </c>
      <c r="I23" s="39">
        <v>0.15714285714285714</v>
      </c>
      <c r="J23" s="39">
        <v>1.4285714285714285E-2</v>
      </c>
      <c r="K23" s="40">
        <v>1</v>
      </c>
    </row>
    <row r="25" spans="1:11" ht="15.75" customHeight="1" x14ac:dyDescent="0.25">
      <c r="A25" s="27" t="s">
        <v>13</v>
      </c>
      <c r="B25" s="28" t="s">
        <v>46</v>
      </c>
    </row>
    <row r="27" spans="1:11" ht="12.5" x14ac:dyDescent="0.25">
      <c r="A27" s="18"/>
      <c r="B27" s="19" t="s">
        <v>1235</v>
      </c>
      <c r="C27" s="20"/>
    </row>
    <row r="28" spans="1:11" ht="12.5" x14ac:dyDescent="0.25">
      <c r="A28" s="19" t="s">
        <v>17</v>
      </c>
      <c r="B28" s="18" t="s">
        <v>1229</v>
      </c>
      <c r="C28" s="21" t="s">
        <v>1231</v>
      </c>
    </row>
    <row r="29" spans="1:11" ht="12.5" x14ac:dyDescent="0.25">
      <c r="A29" s="18" t="s">
        <v>63</v>
      </c>
      <c r="B29" s="41">
        <v>167</v>
      </c>
      <c r="C29" s="22">
        <v>0.59642857142857142</v>
      </c>
    </row>
    <row r="30" spans="1:11" ht="12.5" x14ac:dyDescent="0.25">
      <c r="A30" s="23" t="s">
        <v>55</v>
      </c>
      <c r="B30" s="42">
        <v>65</v>
      </c>
      <c r="C30" s="24">
        <v>0.23214285714285715</v>
      </c>
    </row>
    <row r="31" spans="1:11" ht="12.5" x14ac:dyDescent="0.25">
      <c r="A31" s="23" t="s">
        <v>83</v>
      </c>
      <c r="B31" s="42">
        <v>44</v>
      </c>
      <c r="C31" s="24">
        <v>0.15714285714285714</v>
      </c>
    </row>
    <row r="32" spans="1:11" ht="12.5" x14ac:dyDescent="0.25">
      <c r="A32" s="23" t="s">
        <v>491</v>
      </c>
      <c r="B32" s="42">
        <v>4</v>
      </c>
      <c r="C32" s="24">
        <v>1.4285714285714285E-2</v>
      </c>
    </row>
    <row r="33" spans="1:17" ht="15.75" customHeight="1" x14ac:dyDescent="0.25">
      <c r="A33" s="25" t="s">
        <v>1230</v>
      </c>
      <c r="B33" s="43">
        <v>280</v>
      </c>
      <c r="C33" s="26">
        <v>1</v>
      </c>
    </row>
    <row r="35" spans="1:17" ht="15.75" customHeight="1" x14ac:dyDescent="0.25">
      <c r="A35" s="27" t="s">
        <v>13</v>
      </c>
      <c r="B35" s="28" t="s">
        <v>46</v>
      </c>
    </row>
    <row r="37" spans="1:17" ht="12.5" x14ac:dyDescent="0.25">
      <c r="A37" s="18"/>
      <c r="B37" s="19" t="s">
        <v>1235</v>
      </c>
      <c r="C37" s="20"/>
    </row>
    <row r="38" spans="1:17" ht="12.5" x14ac:dyDescent="0.25">
      <c r="A38" s="19" t="s">
        <v>18</v>
      </c>
      <c r="B38" s="18" t="s">
        <v>1229</v>
      </c>
      <c r="C38" s="21" t="s">
        <v>1231</v>
      </c>
    </row>
    <row r="39" spans="1:17" ht="12.5" x14ac:dyDescent="0.25">
      <c r="A39" s="18" t="s">
        <v>56</v>
      </c>
      <c r="B39" s="41">
        <v>275</v>
      </c>
      <c r="C39" s="22">
        <v>0.9821428571428571</v>
      </c>
    </row>
    <row r="40" spans="1:17" ht="12.5" x14ac:dyDescent="0.25">
      <c r="A40" s="23" t="s">
        <v>247</v>
      </c>
      <c r="B40" s="42">
        <v>5</v>
      </c>
      <c r="C40" s="24">
        <v>1.7857142857142856E-2</v>
      </c>
    </row>
    <row r="41" spans="1:17" ht="15.75" customHeight="1" x14ac:dyDescent="0.25">
      <c r="A41" s="25" t="s">
        <v>1230</v>
      </c>
      <c r="B41" s="43">
        <v>280</v>
      </c>
      <c r="C41" s="26">
        <v>1</v>
      </c>
    </row>
    <row r="43" spans="1:17" ht="15.75" customHeight="1" x14ac:dyDescent="0.25">
      <c r="A43" s="27" t="s">
        <v>13</v>
      </c>
      <c r="B43" s="28" t="s">
        <v>46</v>
      </c>
    </row>
    <row r="45" spans="1:17" ht="12.5" x14ac:dyDescent="0.25">
      <c r="A45" s="18"/>
      <c r="B45" s="19" t="s">
        <v>1235</v>
      </c>
      <c r="C45" s="20"/>
    </row>
    <row r="46" spans="1:17" ht="12.5" x14ac:dyDescent="0.25">
      <c r="A46" s="19" t="s">
        <v>19</v>
      </c>
      <c r="B46" s="18" t="s">
        <v>1229</v>
      </c>
      <c r="C46" s="21" t="s">
        <v>1231</v>
      </c>
      <c r="N46" s="1" t="e">
        <f t="shared" ref="N46:Q46" ca="1" si="0">_xludf.CONCAT(N44,N45)</f>
        <v>#NAME?</v>
      </c>
      <c r="O46" s="1" t="e">
        <f t="shared" ca="1" si="0"/>
        <v>#NAME?</v>
      </c>
      <c r="P46" s="1" t="e">
        <f t="shared" ca="1" si="0"/>
        <v>#NAME?</v>
      </c>
      <c r="Q46" s="1" t="e">
        <f t="shared" ca="1" si="0"/>
        <v>#NAME?</v>
      </c>
    </row>
    <row r="47" spans="1:17" ht="12.5" x14ac:dyDescent="0.25">
      <c r="A47" s="18" t="s">
        <v>42</v>
      </c>
      <c r="B47" s="41">
        <v>23</v>
      </c>
      <c r="C47" s="22">
        <v>8.2142857142857142E-2</v>
      </c>
    </row>
    <row r="48" spans="1:17" ht="12.5" x14ac:dyDescent="0.25">
      <c r="A48" s="23" t="s">
        <v>46</v>
      </c>
      <c r="B48" s="42">
        <v>257</v>
      </c>
      <c r="C48" s="24">
        <v>0.91785714285714282</v>
      </c>
    </row>
    <row r="49" spans="1:17" ht="15.75" customHeight="1" x14ac:dyDescent="0.25">
      <c r="A49" s="25" t="s">
        <v>1230</v>
      </c>
      <c r="B49" s="43">
        <v>280</v>
      </c>
      <c r="C49" s="26">
        <v>1</v>
      </c>
    </row>
    <row r="50" spans="1:17" ht="15.75" customHeight="1" x14ac:dyDescent="0.25">
      <c r="A50" s="27" t="s">
        <v>13</v>
      </c>
      <c r="B50" s="28" t="s">
        <v>46</v>
      </c>
    </row>
    <row r="52" spans="1:17" ht="12.5" x14ac:dyDescent="0.25">
      <c r="A52" s="18"/>
      <c r="B52" s="19" t="s">
        <v>1235</v>
      </c>
      <c r="C52" s="20"/>
    </row>
    <row r="53" spans="1:17" ht="12.5" x14ac:dyDescent="0.25">
      <c r="A53" s="19" t="s">
        <v>20</v>
      </c>
      <c r="B53" s="18" t="s">
        <v>1229</v>
      </c>
      <c r="C53" s="21" t="s">
        <v>1231</v>
      </c>
    </row>
    <row r="54" spans="1:17" ht="12.5" x14ac:dyDescent="0.25">
      <c r="A54" s="18" t="s">
        <v>99</v>
      </c>
      <c r="B54" s="41">
        <v>3</v>
      </c>
      <c r="C54" s="22">
        <v>1.0714285714285714E-2</v>
      </c>
    </row>
    <row r="55" spans="1:17" ht="12.5" x14ac:dyDescent="0.25">
      <c r="A55" s="23" t="s">
        <v>101</v>
      </c>
      <c r="B55" s="42">
        <v>10</v>
      </c>
      <c r="C55" s="24">
        <v>3.5714285714285712E-2</v>
      </c>
    </row>
    <row r="56" spans="1:17" ht="12.5" x14ac:dyDescent="0.25">
      <c r="A56" s="23" t="s">
        <v>49</v>
      </c>
      <c r="B56" s="42">
        <v>267</v>
      </c>
      <c r="C56" s="24">
        <v>0.95357142857142863</v>
      </c>
    </row>
    <row r="57" spans="1:17" ht="15.75" customHeight="1" x14ac:dyDescent="0.25">
      <c r="A57" s="25" t="s">
        <v>1230</v>
      </c>
      <c r="B57" s="43">
        <v>280</v>
      </c>
      <c r="C57" s="26">
        <v>1</v>
      </c>
    </row>
    <row r="58" spans="1:17" ht="15.75" customHeight="1" x14ac:dyDescent="0.25">
      <c r="A58" s="27" t="s">
        <v>13</v>
      </c>
      <c r="B58" s="28" t="s">
        <v>46</v>
      </c>
    </row>
    <row r="60" spans="1:17" ht="12.5" x14ac:dyDescent="0.25">
      <c r="A60" s="18"/>
      <c r="B60" s="19" t="s">
        <v>1235</v>
      </c>
      <c r="C60" s="20"/>
    </row>
    <row r="61" spans="1:17" ht="12.5" x14ac:dyDescent="0.25">
      <c r="A61" s="19" t="s">
        <v>21</v>
      </c>
      <c r="B61" s="18" t="s">
        <v>1229</v>
      </c>
      <c r="C61" s="21" t="s">
        <v>1231</v>
      </c>
    </row>
    <row r="62" spans="1:17" ht="12.5" x14ac:dyDescent="0.25">
      <c r="A62" s="18" t="s">
        <v>42</v>
      </c>
      <c r="B62" s="41">
        <v>64</v>
      </c>
      <c r="C62" s="22">
        <v>0.22857142857142856</v>
      </c>
      <c r="N62" s="1" t="s">
        <v>1232</v>
      </c>
      <c r="O62" s="1" t="s">
        <v>1233</v>
      </c>
      <c r="P62" s="1" t="s">
        <v>1234</v>
      </c>
      <c r="Q62" s="1" t="s">
        <v>436</v>
      </c>
    </row>
    <row r="63" spans="1:17" ht="12.5" x14ac:dyDescent="0.25">
      <c r="A63" s="23" t="s">
        <v>46</v>
      </c>
      <c r="B63" s="42">
        <v>216</v>
      </c>
      <c r="C63" s="24">
        <v>0.77142857142857146</v>
      </c>
    </row>
    <row r="64" spans="1:17" ht="15.75" customHeight="1" x14ac:dyDescent="0.25">
      <c r="A64" s="25" t="s">
        <v>1230</v>
      </c>
      <c r="B64" s="43">
        <v>280</v>
      </c>
      <c r="C64" s="26">
        <v>1</v>
      </c>
    </row>
    <row r="65" spans="1:2" ht="15.75" customHeight="1" x14ac:dyDescent="0.25">
      <c r="A65" s="27" t="s">
        <v>13</v>
      </c>
      <c r="B65" s="28" t="s">
        <v>46</v>
      </c>
    </row>
    <row r="67" spans="1:2" ht="12.5" x14ac:dyDescent="0.25">
      <c r="A67" s="19" t="s">
        <v>22</v>
      </c>
      <c r="B67" s="29" t="s">
        <v>1229</v>
      </c>
    </row>
    <row r="68" spans="1:2" ht="12.5" x14ac:dyDescent="0.25">
      <c r="A68" s="18" t="s">
        <v>42</v>
      </c>
      <c r="B68" s="44">
        <v>58</v>
      </c>
    </row>
    <row r="69" spans="1:2" ht="12.5" x14ac:dyDescent="0.25">
      <c r="A69" s="23" t="s">
        <v>46</v>
      </c>
      <c r="B69" s="45">
        <v>222</v>
      </c>
    </row>
    <row r="70" spans="1:2" ht="12.5" x14ac:dyDescent="0.25">
      <c r="A70" s="25" t="s">
        <v>1230</v>
      </c>
      <c r="B70" s="46">
        <v>280</v>
      </c>
    </row>
    <row r="73" spans="1:2" ht="15.75" customHeight="1" x14ac:dyDescent="0.25">
      <c r="A73" s="27" t="s">
        <v>13</v>
      </c>
      <c r="B73" s="28" t="s">
        <v>46</v>
      </c>
    </row>
    <row r="75" spans="1:2" ht="12.5" x14ac:dyDescent="0.25">
      <c r="A75" s="19" t="s">
        <v>23</v>
      </c>
      <c r="B75" s="29" t="s">
        <v>1229</v>
      </c>
    </row>
    <row r="76" spans="1:2" ht="12.5" x14ac:dyDescent="0.25">
      <c r="A76" s="18" t="s">
        <v>42</v>
      </c>
      <c r="B76" s="44">
        <v>28</v>
      </c>
    </row>
    <row r="77" spans="1:2" ht="12.5" x14ac:dyDescent="0.25">
      <c r="A77" s="23" t="s">
        <v>46</v>
      </c>
      <c r="B77" s="45">
        <v>252</v>
      </c>
    </row>
    <row r="78" spans="1:2" ht="12.5" x14ac:dyDescent="0.25">
      <c r="A78" s="25" t="s">
        <v>1230</v>
      </c>
      <c r="B78" s="46">
        <v>280</v>
      </c>
    </row>
    <row r="81" spans="1:3" ht="15.75" customHeight="1" x14ac:dyDescent="0.25">
      <c r="A81" s="27" t="s">
        <v>13</v>
      </c>
      <c r="B81" s="28" t="s">
        <v>46</v>
      </c>
    </row>
    <row r="83" spans="1:3" ht="12.5" x14ac:dyDescent="0.25">
      <c r="A83" s="19" t="s">
        <v>24</v>
      </c>
      <c r="B83" s="29" t="s">
        <v>1229</v>
      </c>
    </row>
    <row r="84" spans="1:3" ht="12.5" x14ac:dyDescent="0.25">
      <c r="A84" s="18" t="s">
        <v>42</v>
      </c>
      <c r="B84" s="44">
        <v>28</v>
      </c>
    </row>
    <row r="85" spans="1:3" ht="12.5" x14ac:dyDescent="0.25">
      <c r="A85" s="23" t="s">
        <v>46</v>
      </c>
      <c r="B85" s="45">
        <v>252</v>
      </c>
    </row>
    <row r="86" spans="1:3" ht="12.5" x14ac:dyDescent="0.25">
      <c r="A86" s="25" t="s">
        <v>1230</v>
      </c>
      <c r="B86" s="46">
        <v>280</v>
      </c>
    </row>
    <row r="89" spans="1:3" ht="15.75" customHeight="1" x14ac:dyDescent="0.25">
      <c r="A89" s="27" t="s">
        <v>13</v>
      </c>
      <c r="B89" s="28" t="s">
        <v>46</v>
      </c>
    </row>
    <row r="91" spans="1:3" ht="12.5" x14ac:dyDescent="0.25">
      <c r="A91" s="18"/>
      <c r="B91" s="19" t="s">
        <v>1235</v>
      </c>
      <c r="C91" s="20"/>
    </row>
    <row r="92" spans="1:3" ht="12.5" x14ac:dyDescent="0.25">
      <c r="A92" s="19" t="s">
        <v>25</v>
      </c>
      <c r="B92" s="18" t="s">
        <v>1229</v>
      </c>
      <c r="C92" s="21" t="s">
        <v>1231</v>
      </c>
    </row>
    <row r="93" spans="1:3" ht="12.5" x14ac:dyDescent="0.25">
      <c r="A93" s="18" t="s">
        <v>42</v>
      </c>
      <c r="B93" s="41">
        <v>236</v>
      </c>
      <c r="C93" s="22">
        <v>0.84285714285714286</v>
      </c>
    </row>
    <row r="94" spans="1:3" ht="12.5" x14ac:dyDescent="0.25">
      <c r="A94" s="23" t="s">
        <v>46</v>
      </c>
      <c r="B94" s="42">
        <v>44</v>
      </c>
      <c r="C94" s="24">
        <v>0.15714285714285714</v>
      </c>
    </row>
    <row r="95" spans="1:3" ht="15.75" customHeight="1" x14ac:dyDescent="0.25">
      <c r="A95" s="25" t="s">
        <v>1230</v>
      </c>
      <c r="B95" s="43">
        <v>280</v>
      </c>
      <c r="C95" s="26">
        <v>1</v>
      </c>
    </row>
    <row r="97" spans="1:3" ht="15.75" customHeight="1" x14ac:dyDescent="0.25">
      <c r="A97" s="27" t="s">
        <v>13</v>
      </c>
      <c r="B97" s="28" t="s">
        <v>46</v>
      </c>
    </row>
    <row r="99" spans="1:3" ht="12.5" x14ac:dyDescent="0.25">
      <c r="A99" s="19" t="s">
        <v>26</v>
      </c>
      <c r="B99" s="29" t="s">
        <v>1229</v>
      </c>
    </row>
    <row r="100" spans="1:3" ht="12.5" x14ac:dyDescent="0.25">
      <c r="A100" s="18" t="s">
        <v>42</v>
      </c>
      <c r="B100" s="44">
        <v>242</v>
      </c>
    </row>
    <row r="101" spans="1:3" ht="12.5" x14ac:dyDescent="0.25">
      <c r="A101" s="23" t="s">
        <v>46</v>
      </c>
      <c r="B101" s="45">
        <v>38</v>
      </c>
    </row>
    <row r="102" spans="1:3" ht="12.5" x14ac:dyDescent="0.25">
      <c r="A102" s="25" t="s">
        <v>1230</v>
      </c>
      <c r="B102" s="46">
        <v>280</v>
      </c>
    </row>
    <row r="104" spans="1:3" ht="15.75" customHeight="1" x14ac:dyDescent="0.25">
      <c r="A104" s="27" t="s">
        <v>13</v>
      </c>
      <c r="B104" s="28" t="s">
        <v>46</v>
      </c>
    </row>
    <row r="106" spans="1:3" ht="12.5" x14ac:dyDescent="0.25">
      <c r="A106" s="18"/>
      <c r="B106" s="19" t="s">
        <v>1235</v>
      </c>
      <c r="C106" s="20"/>
    </row>
    <row r="107" spans="1:3" ht="12.5" x14ac:dyDescent="0.25">
      <c r="A107" s="19" t="s">
        <v>27</v>
      </c>
      <c r="B107" s="18" t="s">
        <v>1229</v>
      </c>
      <c r="C107" s="21" t="s">
        <v>1231</v>
      </c>
    </row>
    <row r="108" spans="1:3" ht="12.5" x14ac:dyDescent="0.25">
      <c r="A108" s="18" t="s">
        <v>42</v>
      </c>
      <c r="B108" s="41">
        <v>122</v>
      </c>
      <c r="C108" s="22">
        <v>0.43571428571428572</v>
      </c>
    </row>
    <row r="109" spans="1:3" ht="12.5" x14ac:dyDescent="0.25">
      <c r="A109" s="23" t="s">
        <v>46</v>
      </c>
      <c r="B109" s="42">
        <v>158</v>
      </c>
      <c r="C109" s="24">
        <v>0.56428571428571428</v>
      </c>
    </row>
    <row r="110" spans="1:3" ht="15.75" customHeight="1" x14ac:dyDescent="0.25">
      <c r="A110" s="25" t="s">
        <v>1230</v>
      </c>
      <c r="B110" s="43">
        <v>280</v>
      </c>
      <c r="C110" s="26">
        <v>1</v>
      </c>
    </row>
    <row r="111" spans="1:3" ht="15.75" customHeight="1" x14ac:dyDescent="0.25">
      <c r="A111" s="27" t="s">
        <v>13</v>
      </c>
      <c r="B111" s="28" t="s">
        <v>46</v>
      </c>
    </row>
    <row r="113" spans="1:3" ht="12.5" x14ac:dyDescent="0.25">
      <c r="A113" s="19" t="s">
        <v>28</v>
      </c>
      <c r="B113" s="29" t="s">
        <v>1229</v>
      </c>
    </row>
    <row r="114" spans="1:3" ht="12.5" x14ac:dyDescent="0.25">
      <c r="A114" s="18" t="s">
        <v>42</v>
      </c>
      <c r="B114" s="44">
        <v>161</v>
      </c>
    </row>
    <row r="115" spans="1:3" ht="12.5" x14ac:dyDescent="0.25">
      <c r="A115" s="23" t="s">
        <v>46</v>
      </c>
      <c r="B115" s="45">
        <v>119</v>
      </c>
    </row>
    <row r="116" spans="1:3" ht="12.5" x14ac:dyDescent="0.25">
      <c r="A116" s="25" t="s">
        <v>1230</v>
      </c>
      <c r="B116" s="46">
        <v>280</v>
      </c>
    </row>
    <row r="119" spans="1:3" ht="15.75" customHeight="1" x14ac:dyDescent="0.25">
      <c r="A119" s="27" t="s">
        <v>13</v>
      </c>
      <c r="B119" s="28" t="s">
        <v>46</v>
      </c>
    </row>
    <row r="121" spans="1:3" ht="12.5" x14ac:dyDescent="0.25">
      <c r="A121" s="18"/>
      <c r="B121" s="19" t="s">
        <v>1235</v>
      </c>
      <c r="C121" s="20"/>
    </row>
    <row r="122" spans="1:3" ht="12.5" x14ac:dyDescent="0.25">
      <c r="A122" s="19" t="s">
        <v>29</v>
      </c>
      <c r="B122" s="18" t="s">
        <v>1229</v>
      </c>
      <c r="C122" s="21" t="s">
        <v>1231</v>
      </c>
    </row>
    <row r="123" spans="1:3" ht="12.5" x14ac:dyDescent="0.25">
      <c r="A123" s="18" t="s">
        <v>42</v>
      </c>
      <c r="B123" s="41">
        <v>41</v>
      </c>
      <c r="C123" s="22">
        <v>0.14642857142857144</v>
      </c>
    </row>
    <row r="124" spans="1:3" ht="12.5" x14ac:dyDescent="0.25">
      <c r="A124" s="23" t="s">
        <v>46</v>
      </c>
      <c r="B124" s="42">
        <v>239</v>
      </c>
      <c r="C124" s="24">
        <v>0.85357142857142854</v>
      </c>
    </row>
    <row r="125" spans="1:3" ht="15.75" customHeight="1" x14ac:dyDescent="0.25">
      <c r="A125" s="25" t="s">
        <v>1230</v>
      </c>
      <c r="B125" s="43">
        <v>280</v>
      </c>
      <c r="C125" s="26">
        <v>1</v>
      </c>
    </row>
    <row r="126" spans="1:3" ht="15.75" customHeight="1" x14ac:dyDescent="0.25">
      <c r="A126" s="27" t="s">
        <v>13</v>
      </c>
      <c r="B126" s="28" t="s">
        <v>46</v>
      </c>
    </row>
    <row r="128" spans="1:3" ht="12.5" x14ac:dyDescent="0.25">
      <c r="A128" s="19" t="s">
        <v>30</v>
      </c>
      <c r="B128" s="29" t="s">
        <v>1229</v>
      </c>
    </row>
    <row r="129" spans="1:3" ht="12.5" x14ac:dyDescent="0.25">
      <c r="A129" s="18" t="s">
        <v>42</v>
      </c>
      <c r="B129" s="44">
        <v>28</v>
      </c>
    </row>
    <row r="130" spans="1:3" ht="12.5" x14ac:dyDescent="0.25">
      <c r="A130" s="23" t="s">
        <v>46</v>
      </c>
      <c r="B130" s="45">
        <v>252</v>
      </c>
    </row>
    <row r="131" spans="1:3" ht="12.5" x14ac:dyDescent="0.25">
      <c r="A131" s="25" t="s">
        <v>1230</v>
      </c>
      <c r="B131" s="46">
        <v>280</v>
      </c>
    </row>
    <row r="134" spans="1:3" ht="15.75" customHeight="1" x14ac:dyDescent="0.25">
      <c r="A134" s="27" t="s">
        <v>13</v>
      </c>
      <c r="B134" s="28" t="s">
        <v>46</v>
      </c>
    </row>
    <row r="136" spans="1:3" ht="12.5" x14ac:dyDescent="0.25">
      <c r="A136" s="18"/>
      <c r="B136" s="19" t="s">
        <v>1235</v>
      </c>
      <c r="C136" s="20"/>
    </row>
    <row r="137" spans="1:3" ht="12.5" x14ac:dyDescent="0.25">
      <c r="A137" s="19" t="s">
        <v>31</v>
      </c>
      <c r="B137" s="18" t="s">
        <v>1229</v>
      </c>
      <c r="C137" s="21" t="s">
        <v>1231</v>
      </c>
    </row>
    <row r="138" spans="1:3" ht="12.5" x14ac:dyDescent="0.25">
      <c r="A138" s="18" t="s">
        <v>42</v>
      </c>
      <c r="B138" s="41">
        <v>194</v>
      </c>
      <c r="C138" s="22">
        <v>0.69285714285714284</v>
      </c>
    </row>
    <row r="139" spans="1:3" ht="12.5" x14ac:dyDescent="0.25">
      <c r="A139" s="23" t="s">
        <v>46</v>
      </c>
      <c r="B139" s="42">
        <v>86</v>
      </c>
      <c r="C139" s="24">
        <v>0.30714285714285716</v>
      </c>
    </row>
    <row r="140" spans="1:3" ht="15.75" customHeight="1" x14ac:dyDescent="0.25">
      <c r="A140" s="25" t="s">
        <v>1230</v>
      </c>
      <c r="B140" s="43">
        <v>280</v>
      </c>
      <c r="C140" s="26">
        <v>1</v>
      </c>
    </row>
    <row r="142" spans="1:3" ht="15.75" customHeight="1" x14ac:dyDescent="0.25">
      <c r="A142" s="27" t="s">
        <v>13</v>
      </c>
      <c r="B142" s="28" t="s">
        <v>46</v>
      </c>
    </row>
    <row r="144" spans="1:3" ht="12.5" x14ac:dyDescent="0.25">
      <c r="A144" s="18"/>
      <c r="B144" s="19" t="s">
        <v>1235</v>
      </c>
      <c r="C144" s="20"/>
    </row>
    <row r="145" spans="1:3" ht="12.5" x14ac:dyDescent="0.25">
      <c r="A145" s="19" t="s">
        <v>32</v>
      </c>
      <c r="B145" s="18" t="s">
        <v>1229</v>
      </c>
      <c r="C145" s="21" t="s">
        <v>1231</v>
      </c>
    </row>
    <row r="146" spans="1:3" ht="12.5" x14ac:dyDescent="0.25">
      <c r="A146" s="18" t="s">
        <v>42</v>
      </c>
      <c r="B146" s="41">
        <v>247</v>
      </c>
      <c r="C146" s="22">
        <v>0.88214285714285712</v>
      </c>
    </row>
    <row r="147" spans="1:3" ht="12.5" x14ac:dyDescent="0.25">
      <c r="A147" s="23" t="s">
        <v>46</v>
      </c>
      <c r="B147" s="42">
        <v>33</v>
      </c>
      <c r="C147" s="24">
        <v>0.11785714285714285</v>
      </c>
    </row>
    <row r="148" spans="1:3" ht="15.75" customHeight="1" x14ac:dyDescent="0.25">
      <c r="A148" s="25" t="s">
        <v>1230</v>
      </c>
      <c r="B148" s="43">
        <v>280</v>
      </c>
      <c r="C148" s="26">
        <v>1</v>
      </c>
    </row>
    <row r="150" spans="1:3" ht="15.75" customHeight="1" x14ac:dyDescent="0.25">
      <c r="A150" s="27" t="s">
        <v>13</v>
      </c>
      <c r="B150" s="28" t="s">
        <v>46</v>
      </c>
    </row>
    <row r="152" spans="1:3" ht="12.5" x14ac:dyDescent="0.25">
      <c r="A152" s="18"/>
      <c r="B152" s="19" t="s">
        <v>1235</v>
      </c>
      <c r="C152" s="20"/>
    </row>
    <row r="153" spans="1:3" ht="12.5" x14ac:dyDescent="0.25">
      <c r="A153" s="19" t="s">
        <v>33</v>
      </c>
      <c r="B153" s="18" t="s">
        <v>1229</v>
      </c>
      <c r="C153" s="21" t="s">
        <v>1231</v>
      </c>
    </row>
    <row r="154" spans="1:3" ht="12.5" x14ac:dyDescent="0.25">
      <c r="A154" s="18" t="s">
        <v>42</v>
      </c>
      <c r="B154" s="41">
        <v>38</v>
      </c>
      <c r="C154" s="22">
        <v>0.1357142857142857</v>
      </c>
    </row>
    <row r="155" spans="1:3" ht="12.5" x14ac:dyDescent="0.25">
      <c r="A155" s="23" t="s">
        <v>46</v>
      </c>
      <c r="B155" s="42">
        <v>242</v>
      </c>
      <c r="C155" s="24">
        <v>0.86428571428571432</v>
      </c>
    </row>
    <row r="156" spans="1:3" ht="15.75" customHeight="1" x14ac:dyDescent="0.25">
      <c r="A156" s="25" t="s">
        <v>1230</v>
      </c>
      <c r="B156" s="43">
        <v>280</v>
      </c>
      <c r="C156" s="26">
        <v>1</v>
      </c>
    </row>
    <row r="158" spans="1:3" ht="15.75" customHeight="1" x14ac:dyDescent="0.25">
      <c r="A158" s="27" t="s">
        <v>13</v>
      </c>
      <c r="B158" s="28" t="s">
        <v>46</v>
      </c>
    </row>
    <row r="160" spans="1:3" ht="12.5" x14ac:dyDescent="0.25">
      <c r="A160" s="18"/>
      <c r="B160" s="19" t="s">
        <v>1235</v>
      </c>
      <c r="C160" s="20"/>
    </row>
    <row r="161" spans="1:3" ht="12.5" x14ac:dyDescent="0.25">
      <c r="A161" s="19" t="s">
        <v>34</v>
      </c>
      <c r="B161" s="18" t="s">
        <v>1229</v>
      </c>
      <c r="C161" s="21" t="s">
        <v>1231</v>
      </c>
    </row>
    <row r="162" spans="1:3" ht="12.5" x14ac:dyDescent="0.25">
      <c r="A162" s="18" t="s">
        <v>42</v>
      </c>
      <c r="B162" s="41">
        <v>223</v>
      </c>
      <c r="C162" s="22">
        <v>0.79642857142857137</v>
      </c>
    </row>
    <row r="163" spans="1:3" ht="12.5" x14ac:dyDescent="0.25">
      <c r="A163" s="23" t="s">
        <v>46</v>
      </c>
      <c r="B163" s="42">
        <v>57</v>
      </c>
      <c r="C163" s="24">
        <v>0.20357142857142857</v>
      </c>
    </row>
    <row r="164" spans="1:3" ht="15.75" customHeight="1" x14ac:dyDescent="0.25">
      <c r="A164" s="25" t="s">
        <v>1230</v>
      </c>
      <c r="B164" s="43">
        <v>280</v>
      </c>
      <c r="C164" s="26">
        <v>1</v>
      </c>
    </row>
    <row r="166" spans="1:3" ht="15.75" customHeight="1" x14ac:dyDescent="0.25">
      <c r="A166" s="27" t="s">
        <v>13</v>
      </c>
      <c r="B166" s="28" t="s">
        <v>46</v>
      </c>
    </row>
    <row r="168" spans="1:3" ht="12.5" x14ac:dyDescent="0.25">
      <c r="A168" s="18"/>
      <c r="B168" s="19" t="s">
        <v>1235</v>
      </c>
      <c r="C168" s="20"/>
    </row>
    <row r="169" spans="1:3" ht="12.5" x14ac:dyDescent="0.25">
      <c r="A169" s="19" t="s">
        <v>35</v>
      </c>
      <c r="B169" s="18" t="s">
        <v>1229</v>
      </c>
      <c r="C169" s="21" t="s">
        <v>1231</v>
      </c>
    </row>
    <row r="170" spans="1:3" ht="12.5" x14ac:dyDescent="0.25">
      <c r="A170" s="18" t="s">
        <v>42</v>
      </c>
      <c r="B170" s="41">
        <v>89</v>
      </c>
      <c r="C170" s="22">
        <v>0.31785714285714284</v>
      </c>
    </row>
    <row r="171" spans="1:3" ht="12.5" x14ac:dyDescent="0.25">
      <c r="A171" s="23" t="s">
        <v>46</v>
      </c>
      <c r="B171" s="42">
        <v>191</v>
      </c>
      <c r="C171" s="24">
        <v>0.68214285714285716</v>
      </c>
    </row>
    <row r="172" spans="1:3" ht="15.75" customHeight="1" x14ac:dyDescent="0.25">
      <c r="A172" s="25" t="s">
        <v>1230</v>
      </c>
      <c r="B172" s="43">
        <v>280</v>
      </c>
      <c r="C172" s="26">
        <v>1</v>
      </c>
    </row>
    <row r="174" spans="1:3" ht="15.75" customHeight="1" x14ac:dyDescent="0.25">
      <c r="A174" s="27" t="s">
        <v>13</v>
      </c>
      <c r="B174" s="28" t="s">
        <v>46</v>
      </c>
    </row>
    <row r="176" spans="1:3" ht="12.5" x14ac:dyDescent="0.25">
      <c r="A176" s="18"/>
      <c r="B176" s="19" t="s">
        <v>1235</v>
      </c>
      <c r="C176" s="20"/>
    </row>
    <row r="177" spans="1:3" ht="12.5" x14ac:dyDescent="0.25">
      <c r="A177" s="19" t="s">
        <v>36</v>
      </c>
      <c r="B177" s="18" t="s">
        <v>1229</v>
      </c>
      <c r="C177" s="21" t="s">
        <v>1231</v>
      </c>
    </row>
    <row r="178" spans="1:3" ht="12.5" x14ac:dyDescent="0.25">
      <c r="A178" s="18" t="s">
        <v>42</v>
      </c>
      <c r="B178" s="41">
        <v>112</v>
      </c>
      <c r="C178" s="22">
        <v>0.4</v>
      </c>
    </row>
    <row r="179" spans="1:3" ht="12.5" x14ac:dyDescent="0.25">
      <c r="A179" s="23" t="s">
        <v>46</v>
      </c>
      <c r="B179" s="42">
        <v>168</v>
      </c>
      <c r="C179" s="24">
        <v>0.6</v>
      </c>
    </row>
    <row r="180" spans="1:3" ht="15.75" customHeight="1" x14ac:dyDescent="0.25">
      <c r="A180" s="25" t="s">
        <v>1230</v>
      </c>
      <c r="B180" s="43">
        <v>280</v>
      </c>
      <c r="C180" s="26">
        <v>1</v>
      </c>
    </row>
    <row r="182" spans="1:3" ht="15.75" customHeight="1" x14ac:dyDescent="0.25">
      <c r="A182" s="27" t="s">
        <v>13</v>
      </c>
      <c r="B182" s="28" t="s">
        <v>46</v>
      </c>
    </row>
    <row r="184" spans="1:3" ht="12.5" x14ac:dyDescent="0.25">
      <c r="A184" s="18"/>
      <c r="B184" s="19" t="s">
        <v>1235</v>
      </c>
      <c r="C184" s="20"/>
    </row>
    <row r="185" spans="1:3" ht="12.5" x14ac:dyDescent="0.25">
      <c r="A185" s="19" t="s">
        <v>37</v>
      </c>
      <c r="B185" s="18" t="s">
        <v>1229</v>
      </c>
      <c r="C185" s="21" t="s">
        <v>1231</v>
      </c>
    </row>
    <row r="186" spans="1:3" ht="12.5" x14ac:dyDescent="0.25">
      <c r="A186" s="18" t="s">
        <v>42</v>
      </c>
      <c r="B186" s="41">
        <v>169</v>
      </c>
      <c r="C186" s="22">
        <v>0.60357142857142854</v>
      </c>
    </row>
    <row r="187" spans="1:3" ht="12.5" x14ac:dyDescent="0.25">
      <c r="A187" s="23" t="s">
        <v>46</v>
      </c>
      <c r="B187" s="42">
        <v>111</v>
      </c>
      <c r="C187" s="24">
        <v>0.39642857142857141</v>
      </c>
    </row>
    <row r="188" spans="1:3" ht="15.75" customHeight="1" x14ac:dyDescent="0.25">
      <c r="A188" s="25" t="s">
        <v>1230</v>
      </c>
      <c r="B188" s="43">
        <v>280</v>
      </c>
      <c r="C188" s="26">
        <v>1</v>
      </c>
    </row>
    <row r="190" spans="1:3" ht="15.75" customHeight="1" x14ac:dyDescent="0.25">
      <c r="A190" s="27" t="s">
        <v>13</v>
      </c>
      <c r="B190" s="28" t="s">
        <v>46</v>
      </c>
    </row>
    <row r="192" spans="1:3" ht="12.5" x14ac:dyDescent="0.25">
      <c r="A192" s="18"/>
      <c r="B192" s="19" t="s">
        <v>1235</v>
      </c>
      <c r="C192" s="20"/>
    </row>
    <row r="193" spans="1:3" ht="12.5" x14ac:dyDescent="0.25">
      <c r="A193" s="19" t="s">
        <v>38</v>
      </c>
      <c r="B193" s="18" t="s">
        <v>1229</v>
      </c>
      <c r="C193" s="21" t="s">
        <v>1231</v>
      </c>
    </row>
    <row r="194" spans="1:3" ht="12.5" x14ac:dyDescent="0.25">
      <c r="A194" s="18" t="s">
        <v>42</v>
      </c>
      <c r="B194" s="41">
        <v>208</v>
      </c>
      <c r="C194" s="22">
        <v>0.74285714285714288</v>
      </c>
    </row>
    <row r="195" spans="1:3" ht="12.5" x14ac:dyDescent="0.25">
      <c r="A195" s="23" t="s">
        <v>46</v>
      </c>
      <c r="B195" s="42">
        <v>72</v>
      </c>
      <c r="C195" s="24">
        <v>0.25714285714285712</v>
      </c>
    </row>
    <row r="196" spans="1:3" ht="15.75" customHeight="1" x14ac:dyDescent="0.25">
      <c r="A196" s="25" t="s">
        <v>1230</v>
      </c>
      <c r="B196" s="43">
        <v>280</v>
      </c>
      <c r="C196" s="26">
        <v>1</v>
      </c>
    </row>
    <row r="199" spans="1:3" ht="15.75" customHeight="1" x14ac:dyDescent="0.25">
      <c r="A199" s="27" t="s">
        <v>13</v>
      </c>
      <c r="B199" s="28" t="s">
        <v>46</v>
      </c>
    </row>
    <row r="201" spans="1:3" ht="12.5" x14ac:dyDescent="0.25">
      <c r="A201" s="18"/>
      <c r="B201" s="19" t="s">
        <v>1235</v>
      </c>
      <c r="C201" s="20"/>
    </row>
    <row r="202" spans="1:3" ht="12.5" x14ac:dyDescent="0.25">
      <c r="A202" s="19" t="s">
        <v>5</v>
      </c>
      <c r="B202" s="18" t="s">
        <v>1229</v>
      </c>
      <c r="C202" s="21" t="s">
        <v>1231</v>
      </c>
    </row>
    <row r="203" spans="1:3" ht="12.5" x14ac:dyDescent="0.25">
      <c r="A203" s="18" t="s">
        <v>797</v>
      </c>
      <c r="B203" s="41">
        <v>57</v>
      </c>
      <c r="C203" s="47">
        <v>57</v>
      </c>
    </row>
    <row r="204" spans="1:3" ht="12.5" x14ac:dyDescent="0.25">
      <c r="A204" s="23" t="s">
        <v>1025</v>
      </c>
      <c r="B204" s="42">
        <v>49</v>
      </c>
      <c r="C204" s="48">
        <v>49</v>
      </c>
    </row>
    <row r="205" spans="1:3" ht="12.5" x14ac:dyDescent="0.25">
      <c r="A205" s="23" t="s">
        <v>342</v>
      </c>
      <c r="B205" s="42">
        <v>32</v>
      </c>
      <c r="C205" s="48">
        <v>32</v>
      </c>
    </row>
    <row r="206" spans="1:3" ht="12.5" x14ac:dyDescent="0.25">
      <c r="A206" s="23" t="s">
        <v>544</v>
      </c>
      <c r="B206" s="42">
        <v>31</v>
      </c>
      <c r="C206" s="48">
        <v>31</v>
      </c>
    </row>
    <row r="207" spans="1:3" ht="12.5" x14ac:dyDescent="0.25">
      <c r="A207" s="23" t="s">
        <v>218</v>
      </c>
      <c r="B207" s="42">
        <v>28</v>
      </c>
      <c r="C207" s="48">
        <v>28</v>
      </c>
    </row>
    <row r="208" spans="1:3" ht="12.5" x14ac:dyDescent="0.25">
      <c r="A208" s="23" t="s">
        <v>132</v>
      </c>
      <c r="B208" s="42">
        <v>17</v>
      </c>
      <c r="C208" s="48">
        <v>17</v>
      </c>
    </row>
    <row r="209" spans="1:3" ht="12.5" x14ac:dyDescent="0.25">
      <c r="A209" s="23" t="s">
        <v>474</v>
      </c>
      <c r="B209" s="42">
        <v>17</v>
      </c>
      <c r="C209" s="48">
        <v>17</v>
      </c>
    </row>
    <row r="210" spans="1:3" ht="12.5" x14ac:dyDescent="0.25">
      <c r="A210" s="23" t="s">
        <v>123</v>
      </c>
      <c r="B210" s="42">
        <v>12</v>
      </c>
      <c r="C210" s="48">
        <v>12</v>
      </c>
    </row>
    <row r="211" spans="1:3" ht="12.5" x14ac:dyDescent="0.25">
      <c r="A211" s="23" t="s">
        <v>80</v>
      </c>
      <c r="B211" s="42">
        <v>10</v>
      </c>
      <c r="C211" s="48">
        <v>10</v>
      </c>
    </row>
    <row r="212" spans="1:3" ht="12.5" x14ac:dyDescent="0.25">
      <c r="A212" s="23" t="s">
        <v>303</v>
      </c>
      <c r="B212" s="42">
        <v>10</v>
      </c>
      <c r="C212" s="48">
        <v>10</v>
      </c>
    </row>
    <row r="213" spans="1:3" ht="12.5" x14ac:dyDescent="0.25">
      <c r="A213" s="23" t="s">
        <v>359</v>
      </c>
      <c r="B213" s="42">
        <v>10</v>
      </c>
      <c r="C213" s="48">
        <v>10</v>
      </c>
    </row>
    <row r="214" spans="1:3" ht="12.5" x14ac:dyDescent="0.25">
      <c r="A214" s="23" t="s">
        <v>40</v>
      </c>
      <c r="B214" s="42">
        <v>4</v>
      </c>
      <c r="C214" s="48">
        <v>4</v>
      </c>
    </row>
    <row r="215" spans="1:3" ht="12.5" x14ac:dyDescent="0.25">
      <c r="A215" s="23" t="s">
        <v>44</v>
      </c>
      <c r="B215" s="42">
        <v>3</v>
      </c>
      <c r="C215" s="48">
        <v>3</v>
      </c>
    </row>
    <row r="216" spans="1:3" ht="15.75" customHeight="1" x14ac:dyDescent="0.25">
      <c r="A216" s="25" t="s">
        <v>1230</v>
      </c>
      <c r="B216" s="43">
        <v>280</v>
      </c>
      <c r="C216" s="49">
        <v>280</v>
      </c>
    </row>
    <row r="218" spans="1:3" ht="15.75" customHeight="1" x14ac:dyDescent="0.25">
      <c r="A218" s="27" t="s">
        <v>13</v>
      </c>
      <c r="B218" s="28" t="s">
        <v>46</v>
      </c>
    </row>
    <row r="220" spans="1:3" ht="12.5" x14ac:dyDescent="0.25">
      <c r="A220" s="18"/>
      <c r="B220" s="19" t="s">
        <v>1235</v>
      </c>
      <c r="C220" s="20"/>
    </row>
    <row r="221" spans="1:3" ht="12.5" x14ac:dyDescent="0.25">
      <c r="A221" s="19" t="s">
        <v>6</v>
      </c>
      <c r="B221" s="18" t="s">
        <v>1229</v>
      </c>
      <c r="C221" s="21" t="s">
        <v>1231</v>
      </c>
    </row>
    <row r="222" spans="1:3" ht="12.5" x14ac:dyDescent="0.25">
      <c r="A222" s="18" t="s">
        <v>44</v>
      </c>
      <c r="B222" s="41">
        <v>76</v>
      </c>
      <c r="C222" s="47">
        <v>76</v>
      </c>
    </row>
    <row r="223" spans="1:3" ht="12.5" x14ac:dyDescent="0.25">
      <c r="A223" s="23" t="s">
        <v>619</v>
      </c>
      <c r="B223" s="42">
        <v>63</v>
      </c>
      <c r="C223" s="48">
        <v>63</v>
      </c>
    </row>
    <row r="224" spans="1:3" ht="12.5" x14ac:dyDescent="0.25">
      <c r="A224" s="23" t="s">
        <v>437</v>
      </c>
      <c r="B224" s="42">
        <v>42</v>
      </c>
      <c r="C224" s="48">
        <v>42</v>
      </c>
    </row>
    <row r="225" spans="1:14" ht="12.5" x14ac:dyDescent="0.25">
      <c r="A225" s="23" t="s">
        <v>342</v>
      </c>
      <c r="B225" s="42">
        <v>38</v>
      </c>
      <c r="C225" s="48">
        <v>38</v>
      </c>
    </row>
    <row r="226" spans="1:14" ht="12.5" x14ac:dyDescent="0.25">
      <c r="A226" s="23" t="s">
        <v>92</v>
      </c>
      <c r="B226" s="42">
        <v>17</v>
      </c>
      <c r="C226" s="48">
        <v>17</v>
      </c>
    </row>
    <row r="227" spans="1:14" ht="12.5" x14ac:dyDescent="0.25">
      <c r="A227" s="23" t="s">
        <v>1158</v>
      </c>
      <c r="B227" s="42">
        <v>17</v>
      </c>
      <c r="C227" s="48">
        <v>17</v>
      </c>
    </row>
    <row r="228" spans="1:14" ht="12.5" x14ac:dyDescent="0.25">
      <c r="A228" s="23" t="s">
        <v>81</v>
      </c>
      <c r="B228" s="42">
        <v>10</v>
      </c>
      <c r="C228" s="48">
        <v>10</v>
      </c>
    </row>
    <row r="229" spans="1:14" ht="12.5" x14ac:dyDescent="0.25">
      <c r="A229" s="23" t="s">
        <v>304</v>
      </c>
      <c r="B229" s="42">
        <v>10</v>
      </c>
      <c r="C229" s="48">
        <v>10</v>
      </c>
    </row>
    <row r="230" spans="1:14" ht="12.5" x14ac:dyDescent="0.25">
      <c r="A230" s="23" t="s">
        <v>41</v>
      </c>
      <c r="B230" s="42">
        <v>4</v>
      </c>
      <c r="C230" s="48">
        <v>4</v>
      </c>
    </row>
    <row r="231" spans="1:14" ht="12.5" x14ac:dyDescent="0.25">
      <c r="A231" s="23" t="s">
        <v>1236</v>
      </c>
      <c r="B231" s="42">
        <v>3</v>
      </c>
      <c r="C231" s="48">
        <v>3</v>
      </c>
    </row>
    <row r="232" spans="1:14" ht="15.75" customHeight="1" x14ac:dyDescent="0.25">
      <c r="A232" s="25" t="s">
        <v>1230</v>
      </c>
      <c r="B232" s="43">
        <v>280</v>
      </c>
      <c r="C232" s="49">
        <v>280</v>
      </c>
    </row>
    <row r="234" spans="1:14" ht="15.75" customHeight="1" x14ac:dyDescent="0.25">
      <c r="A234" s="27" t="s">
        <v>13</v>
      </c>
      <c r="B234" s="28" t="s">
        <v>46</v>
      </c>
    </row>
    <row r="236" spans="1:14" ht="12.5" x14ac:dyDescent="0.25">
      <c r="A236" s="19" t="s">
        <v>1229</v>
      </c>
      <c r="B236" s="19" t="s">
        <v>16</v>
      </c>
      <c r="C236" s="30"/>
      <c r="D236" s="30"/>
      <c r="E236" s="30"/>
      <c r="F236" s="30"/>
      <c r="G236" s="30"/>
      <c r="H236" s="30"/>
      <c r="I236" s="30"/>
      <c r="J236" s="30"/>
      <c r="K236" s="30"/>
      <c r="L236" s="30"/>
      <c r="M236" s="30"/>
      <c r="N236" s="20"/>
    </row>
    <row r="237" spans="1:14" ht="12.5" x14ac:dyDescent="0.25">
      <c r="A237" s="19" t="s">
        <v>2</v>
      </c>
      <c r="B237" s="18" t="s">
        <v>436</v>
      </c>
      <c r="C237" s="31" t="s">
        <v>68</v>
      </c>
      <c r="D237" s="31" t="s">
        <v>62</v>
      </c>
      <c r="E237" s="31" t="s">
        <v>54</v>
      </c>
      <c r="F237" s="31" t="s">
        <v>89</v>
      </c>
      <c r="G237" s="31" t="s">
        <v>97</v>
      </c>
      <c r="H237" s="31" t="s">
        <v>48</v>
      </c>
      <c r="I237" s="31" t="s">
        <v>598</v>
      </c>
      <c r="J237" s="31" t="s">
        <v>70</v>
      </c>
      <c r="K237" s="31" t="s">
        <v>100</v>
      </c>
      <c r="L237" s="31" t="s">
        <v>149</v>
      </c>
      <c r="M237" s="31" t="s">
        <v>98</v>
      </c>
      <c r="N237" s="29" t="s">
        <v>1230</v>
      </c>
    </row>
    <row r="238" spans="1:14" ht="12.5" x14ac:dyDescent="0.25">
      <c r="A238" s="18">
        <v>2018</v>
      </c>
      <c r="B238" s="41"/>
      <c r="C238" s="50"/>
      <c r="D238" s="50">
        <v>2</v>
      </c>
      <c r="E238" s="50"/>
      <c r="F238" s="50">
        <v>5</v>
      </c>
      <c r="G238" s="50">
        <v>7</v>
      </c>
      <c r="H238" s="50"/>
      <c r="I238" s="50"/>
      <c r="J238" s="50">
        <v>2</v>
      </c>
      <c r="K238" s="50"/>
      <c r="L238" s="50">
        <v>1</v>
      </c>
      <c r="M238" s="50">
        <v>5</v>
      </c>
      <c r="N238" s="44">
        <v>22</v>
      </c>
    </row>
    <row r="239" spans="1:14" ht="12.5" x14ac:dyDescent="0.25">
      <c r="A239" s="23">
        <v>2019</v>
      </c>
      <c r="B239" s="42"/>
      <c r="C239" s="51">
        <v>1</v>
      </c>
      <c r="D239" s="51">
        <v>2</v>
      </c>
      <c r="E239" s="51">
        <v>2</v>
      </c>
      <c r="F239" s="51">
        <v>9</v>
      </c>
      <c r="G239" s="51">
        <v>8</v>
      </c>
      <c r="H239" s="51">
        <v>1</v>
      </c>
      <c r="I239" s="51"/>
      <c r="J239" s="51">
        <v>4</v>
      </c>
      <c r="K239" s="51"/>
      <c r="L239" s="51">
        <v>2</v>
      </c>
      <c r="M239" s="51">
        <v>2</v>
      </c>
      <c r="N239" s="45">
        <v>31</v>
      </c>
    </row>
    <row r="240" spans="1:14" ht="12.5" x14ac:dyDescent="0.25">
      <c r="A240" s="23">
        <v>2020</v>
      </c>
      <c r="B240" s="42"/>
      <c r="C240" s="51"/>
      <c r="D240" s="51">
        <v>3</v>
      </c>
      <c r="E240" s="51">
        <v>3</v>
      </c>
      <c r="F240" s="51">
        <v>8</v>
      </c>
      <c r="G240" s="51">
        <v>10</v>
      </c>
      <c r="H240" s="51">
        <v>1</v>
      </c>
      <c r="I240" s="51"/>
      <c r="J240" s="51">
        <v>3</v>
      </c>
      <c r="K240" s="51">
        <v>1</v>
      </c>
      <c r="L240" s="51">
        <v>2</v>
      </c>
      <c r="M240" s="51">
        <v>6</v>
      </c>
      <c r="N240" s="45">
        <v>37</v>
      </c>
    </row>
    <row r="241" spans="1:14" ht="12.5" x14ac:dyDescent="0.25">
      <c r="A241" s="23">
        <v>2021</v>
      </c>
      <c r="B241" s="42">
        <v>1</v>
      </c>
      <c r="C241" s="51"/>
      <c r="D241" s="51">
        <v>15</v>
      </c>
      <c r="E241" s="51">
        <v>5</v>
      </c>
      <c r="F241" s="51">
        <v>19</v>
      </c>
      <c r="G241" s="51">
        <v>10</v>
      </c>
      <c r="H241" s="51">
        <v>2</v>
      </c>
      <c r="I241" s="51">
        <v>1</v>
      </c>
      <c r="J241" s="51">
        <v>3</v>
      </c>
      <c r="K241" s="51"/>
      <c r="L241" s="51">
        <v>3</v>
      </c>
      <c r="M241" s="51">
        <v>2</v>
      </c>
      <c r="N241" s="45">
        <v>61</v>
      </c>
    </row>
    <row r="242" spans="1:14" ht="12.5" x14ac:dyDescent="0.25">
      <c r="A242" s="23">
        <v>2022</v>
      </c>
      <c r="B242" s="42"/>
      <c r="C242" s="51">
        <v>4</v>
      </c>
      <c r="D242" s="51">
        <v>6</v>
      </c>
      <c r="E242" s="51">
        <v>3</v>
      </c>
      <c r="F242" s="51">
        <v>12</v>
      </c>
      <c r="G242" s="51">
        <v>4</v>
      </c>
      <c r="H242" s="51">
        <v>1</v>
      </c>
      <c r="I242" s="51"/>
      <c r="J242" s="51">
        <v>6</v>
      </c>
      <c r="K242" s="51">
        <v>4</v>
      </c>
      <c r="L242" s="51">
        <v>4</v>
      </c>
      <c r="M242" s="51">
        <v>8</v>
      </c>
      <c r="N242" s="45">
        <v>52</v>
      </c>
    </row>
    <row r="243" spans="1:14" ht="12.5" x14ac:dyDescent="0.25">
      <c r="A243" s="23">
        <v>2023</v>
      </c>
      <c r="B243" s="42"/>
      <c r="C243" s="51">
        <v>5</v>
      </c>
      <c r="D243" s="51">
        <v>12</v>
      </c>
      <c r="E243" s="51">
        <v>3</v>
      </c>
      <c r="F243" s="51">
        <v>24</v>
      </c>
      <c r="G243" s="51">
        <v>3</v>
      </c>
      <c r="H243" s="51"/>
      <c r="I243" s="51"/>
      <c r="J243" s="51">
        <v>8</v>
      </c>
      <c r="K243" s="51">
        <v>3</v>
      </c>
      <c r="L243" s="51">
        <v>10</v>
      </c>
      <c r="M243" s="51">
        <v>9</v>
      </c>
      <c r="N243" s="45">
        <v>77</v>
      </c>
    </row>
    <row r="244" spans="1:14" ht="12.5" x14ac:dyDescent="0.25">
      <c r="A244" s="25" t="s">
        <v>1230</v>
      </c>
      <c r="B244" s="43">
        <v>1</v>
      </c>
      <c r="C244" s="52">
        <v>10</v>
      </c>
      <c r="D244" s="52">
        <v>40</v>
      </c>
      <c r="E244" s="52">
        <v>16</v>
      </c>
      <c r="F244" s="52">
        <v>77</v>
      </c>
      <c r="G244" s="52">
        <v>42</v>
      </c>
      <c r="H244" s="52">
        <v>5</v>
      </c>
      <c r="I244" s="52">
        <v>1</v>
      </c>
      <c r="J244" s="52">
        <v>26</v>
      </c>
      <c r="K244" s="52">
        <v>8</v>
      </c>
      <c r="L244" s="52">
        <v>22</v>
      </c>
      <c r="M244" s="52">
        <v>32</v>
      </c>
      <c r="N244" s="46">
        <v>280</v>
      </c>
    </row>
  </sheetData>
  <pageMargins left="0.7" right="0.7" top="0.75" bottom="0.75" header="0.3" footer="0.3"/>
  <drawing r:id="rId29"/>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vt:lpstr>
      <vt:lpstr>Pivot Table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hrey Lakhotia</cp:lastModifiedBy>
  <dcterms:modified xsi:type="dcterms:W3CDTF">2025-06-01T22:12:19Z</dcterms:modified>
</cp:coreProperties>
</file>